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240" yWindow="110" windowWidth="14810" windowHeight="8010" tabRatio="839"/>
  </bookViews>
  <sheets>
    <sheet name="Subophitic" sheetId="2" r:id="rId1"/>
    <sheet name="Poikilitic" sheetId="1" r:id="rId2"/>
    <sheet name="Porphyritic" sheetId="3" r:id="rId3"/>
    <sheet name="Equigranular" sheetId="11" r:id="rId4"/>
    <sheet name="Fragment" sheetId="5" r:id="rId5"/>
    <sheet name="EBSD results" sheetId="6" r:id="rId6"/>
    <sheet name="Group 1" sheetId="7" r:id="rId7"/>
    <sheet name="Group 2" sheetId="10" r:id="rId8"/>
  </sheets>
  <calcPr calcId="152511"/>
</workbook>
</file>

<file path=xl/calcChain.xml><?xml version="1.0" encoding="utf-8"?>
<calcChain xmlns="http://schemas.openxmlformats.org/spreadsheetml/2006/main">
  <c r="I261" i="7" l="1"/>
  <c r="I260" i="7"/>
  <c r="I259" i="7"/>
  <c r="I258" i="7"/>
  <c r="I257" i="7"/>
  <c r="I256" i="7"/>
  <c r="I255" i="7"/>
  <c r="I254" i="7"/>
  <c r="I253" i="7"/>
  <c r="I252" i="7"/>
  <c r="I251" i="7"/>
  <c r="I18" i="7"/>
  <c r="I17" i="7"/>
  <c r="I16" i="7"/>
  <c r="I15" i="7"/>
  <c r="I14" i="7"/>
  <c r="I13" i="7"/>
  <c r="I12" i="7"/>
  <c r="I11" i="7"/>
  <c r="I10" i="7"/>
  <c r="I9" i="7"/>
  <c r="I8" i="7"/>
  <c r="I7" i="7"/>
  <c r="I6" i="7"/>
  <c r="I5" i="7"/>
  <c r="I4" i="7"/>
  <c r="J347" i="7"/>
  <c r="I347" i="7"/>
  <c r="J346" i="7"/>
  <c r="I346" i="7"/>
  <c r="J345" i="7"/>
  <c r="I345" i="7"/>
  <c r="J344" i="7"/>
  <c r="I344" i="7"/>
  <c r="J343" i="7"/>
  <c r="I343" i="7"/>
  <c r="J342" i="7"/>
  <c r="I342" i="7"/>
  <c r="J341" i="7"/>
  <c r="I341" i="7"/>
  <c r="J340" i="7"/>
  <c r="I340" i="7"/>
  <c r="J339" i="7"/>
  <c r="I339" i="7"/>
  <c r="J338" i="7"/>
  <c r="I338" i="7"/>
  <c r="J337" i="7"/>
  <c r="I337" i="7"/>
  <c r="J336" i="7"/>
  <c r="I336" i="7"/>
  <c r="J335" i="7"/>
  <c r="I335" i="7"/>
  <c r="J334" i="7"/>
  <c r="I334" i="7"/>
  <c r="J331" i="7"/>
  <c r="I331" i="7"/>
  <c r="J330" i="7"/>
  <c r="I330" i="7"/>
  <c r="J329" i="7"/>
  <c r="I329" i="7"/>
  <c r="J328" i="7"/>
  <c r="I328" i="7"/>
  <c r="J327" i="7"/>
  <c r="I327" i="7"/>
  <c r="J326" i="7"/>
  <c r="I326" i="7"/>
  <c r="J325" i="7"/>
  <c r="I325" i="7"/>
  <c r="J324" i="7"/>
  <c r="I324" i="7"/>
  <c r="J323" i="7"/>
  <c r="I323" i="7"/>
  <c r="J322" i="7"/>
  <c r="I322" i="7"/>
  <c r="J321" i="7"/>
  <c r="I321" i="7"/>
  <c r="J320" i="7"/>
  <c r="I320" i="7"/>
  <c r="J319" i="7"/>
  <c r="I319" i="7"/>
  <c r="J318" i="7"/>
  <c r="I318" i="7"/>
  <c r="J317" i="7"/>
  <c r="I317" i="7"/>
  <c r="J316" i="7"/>
  <c r="I316" i="7"/>
  <c r="J315" i="7"/>
  <c r="I315" i="7"/>
  <c r="J312" i="7"/>
  <c r="I312" i="7"/>
  <c r="J311" i="7"/>
  <c r="I311" i="7"/>
  <c r="J310" i="7"/>
  <c r="I310" i="7"/>
  <c r="J309" i="7"/>
  <c r="I309" i="7"/>
  <c r="J308" i="7"/>
  <c r="I308" i="7"/>
  <c r="J307" i="7"/>
  <c r="I307" i="7"/>
  <c r="J306" i="7"/>
  <c r="I306" i="7"/>
  <c r="J305" i="7"/>
  <c r="I305" i="7"/>
  <c r="J304" i="7"/>
  <c r="I304" i="7"/>
  <c r="J303" i="7"/>
  <c r="I303" i="7"/>
  <c r="J302" i="7"/>
  <c r="I302" i="7"/>
  <c r="J301" i="7"/>
  <c r="I301" i="7"/>
  <c r="J300" i="7"/>
  <c r="I300" i="7"/>
  <c r="J299" i="7"/>
  <c r="I299" i="7"/>
  <c r="J298" i="7"/>
  <c r="I298" i="7"/>
  <c r="J295" i="7"/>
  <c r="I295" i="7"/>
  <c r="J294" i="7"/>
  <c r="I294" i="7"/>
  <c r="J293" i="7"/>
  <c r="I293" i="7"/>
  <c r="J292" i="7"/>
  <c r="I292" i="7"/>
  <c r="J291" i="7"/>
  <c r="I291" i="7"/>
  <c r="J290" i="7"/>
  <c r="I290" i="7"/>
  <c r="J289" i="7"/>
  <c r="I289" i="7"/>
  <c r="J288" i="7"/>
  <c r="I288" i="7"/>
  <c r="J287" i="7"/>
  <c r="I287" i="7"/>
  <c r="J286" i="7"/>
  <c r="I286" i="7"/>
  <c r="J285" i="7"/>
  <c r="I285" i="7"/>
  <c r="J284" i="7"/>
  <c r="I284" i="7"/>
  <c r="J283" i="7"/>
  <c r="I283" i="7"/>
  <c r="J282" i="7"/>
  <c r="I282" i="7"/>
  <c r="J281" i="7"/>
  <c r="I281" i="7"/>
  <c r="J280" i="7"/>
  <c r="I280" i="7"/>
  <c r="J277" i="7"/>
  <c r="I277" i="7"/>
  <c r="J276" i="7"/>
  <c r="I276" i="7"/>
  <c r="J275" i="7"/>
  <c r="I275" i="7"/>
  <c r="J274" i="7"/>
  <c r="I274" i="7"/>
  <c r="J273" i="7"/>
  <c r="I273" i="7"/>
  <c r="J272" i="7"/>
  <c r="I272" i="7"/>
  <c r="J271" i="7"/>
  <c r="I271" i="7"/>
  <c r="J270" i="7"/>
  <c r="I270" i="7"/>
  <c r="J269" i="7"/>
  <c r="I269" i="7"/>
  <c r="J268" i="7"/>
  <c r="I268" i="7"/>
  <c r="J267" i="7"/>
  <c r="I267" i="7"/>
  <c r="J266" i="7"/>
  <c r="I266" i="7"/>
  <c r="J265" i="7"/>
  <c r="I265" i="7"/>
  <c r="J264" i="7"/>
  <c r="I264" i="7"/>
  <c r="I248" i="7"/>
  <c r="I247" i="7"/>
  <c r="I246" i="7"/>
  <c r="I245" i="7"/>
  <c r="I244" i="7"/>
  <c r="I243" i="7"/>
  <c r="I242" i="7"/>
  <c r="I241" i="7"/>
  <c r="I240" i="7"/>
  <c r="I239" i="7"/>
  <c r="I238" i="7"/>
  <c r="I237" i="7"/>
  <c r="I236" i="7"/>
  <c r="I235" i="7"/>
  <c r="I234" i="7"/>
  <c r="I231" i="7"/>
  <c r="I230" i="7"/>
  <c r="I229" i="7"/>
  <c r="I228" i="7"/>
  <c r="I227" i="7"/>
  <c r="I226" i="7"/>
  <c r="J223" i="7"/>
  <c r="I223" i="7"/>
  <c r="J222" i="7"/>
  <c r="I222" i="7"/>
  <c r="J221" i="7"/>
  <c r="I221" i="7"/>
  <c r="J220" i="7"/>
  <c r="I220" i="7"/>
  <c r="J219" i="7"/>
  <c r="I219" i="7"/>
  <c r="J218" i="7"/>
  <c r="I218" i="7"/>
  <c r="J217" i="7"/>
  <c r="I217" i="7"/>
  <c r="J216" i="7"/>
  <c r="I216" i="7"/>
  <c r="J215" i="7"/>
  <c r="I215" i="7"/>
  <c r="J214" i="7"/>
  <c r="I214" i="7"/>
  <c r="J213" i="7"/>
  <c r="I213" i="7"/>
  <c r="J212" i="7"/>
  <c r="I212" i="7"/>
  <c r="J211" i="7"/>
  <c r="I211" i="7"/>
  <c r="J210" i="7"/>
  <c r="I210" i="7"/>
  <c r="J209" i="7"/>
  <c r="I209" i="7"/>
  <c r="I206" i="7"/>
  <c r="I205" i="7"/>
  <c r="I204" i="7"/>
  <c r="I203" i="7"/>
  <c r="I202" i="7"/>
  <c r="I201" i="7"/>
  <c r="I200" i="7"/>
  <c r="I199" i="7"/>
  <c r="I198" i="7"/>
  <c r="I197" i="7"/>
  <c r="I196" i="7"/>
  <c r="I195" i="7"/>
  <c r="I194" i="7"/>
  <c r="I191" i="7"/>
  <c r="I190" i="7"/>
  <c r="I189" i="7"/>
  <c r="I188" i="7"/>
  <c r="I187" i="7"/>
  <c r="I186" i="7"/>
  <c r="I185" i="7"/>
  <c r="I184" i="7"/>
  <c r="I183" i="7"/>
  <c r="I182" i="7"/>
  <c r="I179" i="7"/>
  <c r="I178" i="7"/>
  <c r="I177" i="7"/>
  <c r="I176" i="7"/>
  <c r="I175" i="7"/>
  <c r="I174" i="7"/>
  <c r="I173" i="7"/>
  <c r="I172" i="7"/>
  <c r="I171" i="7"/>
  <c r="I168" i="7"/>
  <c r="I167" i="7"/>
  <c r="I166" i="7"/>
  <c r="I165" i="7"/>
  <c r="I164" i="7"/>
  <c r="I163" i="7"/>
  <c r="I162" i="7"/>
  <c r="I161" i="7"/>
  <c r="I160" i="7"/>
  <c r="I159" i="7"/>
  <c r="I158" i="7"/>
  <c r="I157" i="7"/>
  <c r="I156" i="7"/>
  <c r="I155" i="7"/>
  <c r="J152" i="7"/>
  <c r="I152" i="7"/>
  <c r="J151" i="7"/>
  <c r="I151" i="7"/>
  <c r="J150" i="7"/>
  <c r="I150" i="7"/>
  <c r="J149" i="7"/>
  <c r="I149" i="7"/>
  <c r="J148" i="7"/>
  <c r="I148" i="7"/>
  <c r="J147" i="7"/>
  <c r="I147" i="7"/>
  <c r="J146" i="7"/>
  <c r="I146" i="7"/>
  <c r="J145" i="7"/>
  <c r="I145" i="7"/>
  <c r="J144" i="7"/>
  <c r="I144" i="7"/>
  <c r="J143" i="7"/>
  <c r="I143" i="7"/>
  <c r="J142" i="7"/>
  <c r="I142" i="7"/>
  <c r="J141" i="7"/>
  <c r="I141" i="7"/>
  <c r="J140" i="7"/>
  <c r="I140" i="7"/>
  <c r="J139" i="7"/>
  <c r="I139" i="7"/>
  <c r="J138" i="7"/>
  <c r="I138" i="7"/>
  <c r="J137" i="7"/>
  <c r="I137" i="7"/>
  <c r="J136" i="7"/>
  <c r="I136" i="7"/>
  <c r="J135" i="7"/>
  <c r="I135" i="7"/>
  <c r="J134" i="7"/>
  <c r="I134" i="7"/>
  <c r="J133" i="7"/>
  <c r="I133" i="7"/>
  <c r="J132" i="7"/>
  <c r="I132" i="7"/>
  <c r="J129" i="7"/>
  <c r="I129" i="7"/>
  <c r="J128" i="7"/>
  <c r="I128" i="7"/>
  <c r="J127" i="7"/>
  <c r="I127" i="7"/>
  <c r="J126" i="7"/>
  <c r="I126" i="7"/>
  <c r="J125" i="7"/>
  <c r="I125" i="7"/>
  <c r="J124" i="7"/>
  <c r="I124" i="7"/>
  <c r="J123" i="7"/>
  <c r="I123" i="7"/>
  <c r="J122" i="7"/>
  <c r="I122" i="7"/>
  <c r="J121" i="7"/>
  <c r="I121" i="7"/>
  <c r="J120" i="7"/>
  <c r="I120" i="7"/>
  <c r="J119" i="7"/>
  <c r="I119" i="7"/>
  <c r="J118" i="7"/>
  <c r="I118" i="7"/>
  <c r="J117" i="7"/>
  <c r="I117" i="7"/>
  <c r="J116" i="7"/>
  <c r="I116" i="7"/>
  <c r="J115" i="7"/>
  <c r="I115" i="7"/>
  <c r="J114" i="7"/>
  <c r="I114" i="7"/>
  <c r="J113" i="7"/>
  <c r="I113" i="7"/>
  <c r="J112" i="7"/>
  <c r="I112" i="7"/>
  <c r="J111" i="7"/>
  <c r="I111" i="7"/>
  <c r="J110" i="7"/>
  <c r="I110" i="7"/>
  <c r="J109" i="7"/>
  <c r="I109" i="7"/>
  <c r="J106" i="7"/>
  <c r="I106" i="7"/>
  <c r="J105" i="7"/>
  <c r="I105" i="7"/>
  <c r="J104" i="7"/>
  <c r="I104" i="7"/>
  <c r="J103" i="7"/>
  <c r="I103" i="7"/>
  <c r="J102" i="7"/>
  <c r="I102" i="7"/>
  <c r="J101" i="7"/>
  <c r="I101" i="7"/>
  <c r="J100" i="7"/>
  <c r="I100" i="7"/>
  <c r="J99" i="7"/>
  <c r="I99" i="7"/>
  <c r="J98" i="7"/>
  <c r="I98" i="7"/>
  <c r="J97" i="7"/>
  <c r="I97" i="7"/>
  <c r="J96" i="7"/>
  <c r="I96" i="7"/>
  <c r="J95" i="7"/>
  <c r="I95" i="7"/>
  <c r="J94" i="7"/>
  <c r="I94" i="7"/>
  <c r="J93" i="7"/>
  <c r="I93" i="7"/>
  <c r="J92" i="7"/>
  <c r="I92" i="7"/>
  <c r="J91" i="7"/>
  <c r="I91" i="7"/>
  <c r="J90" i="7"/>
  <c r="I90" i="7"/>
  <c r="J89" i="7"/>
  <c r="I89" i="7"/>
  <c r="J88" i="7"/>
  <c r="I88" i="7"/>
  <c r="J87" i="7"/>
  <c r="I87" i="7"/>
  <c r="J84" i="7"/>
  <c r="I84" i="7"/>
  <c r="J83" i="7"/>
  <c r="I83" i="7"/>
  <c r="J82" i="7"/>
  <c r="I82" i="7"/>
  <c r="J81" i="7"/>
  <c r="I81" i="7"/>
  <c r="J80" i="7"/>
  <c r="I80" i="7"/>
  <c r="J79" i="7"/>
  <c r="I79" i="7"/>
  <c r="J78" i="7"/>
  <c r="I78" i="7"/>
  <c r="J77" i="7"/>
  <c r="I77" i="7"/>
  <c r="J76" i="7"/>
  <c r="I76" i="7"/>
  <c r="J73" i="7"/>
  <c r="I73" i="7"/>
  <c r="J72" i="7"/>
  <c r="I72" i="7"/>
  <c r="J71" i="7"/>
  <c r="I71" i="7"/>
  <c r="J70" i="7"/>
  <c r="I70" i="7"/>
  <c r="J69" i="7"/>
  <c r="I69" i="7"/>
  <c r="J68" i="7"/>
  <c r="I68" i="7"/>
  <c r="J67" i="7"/>
  <c r="I67" i="7"/>
  <c r="J66" i="7"/>
  <c r="I66" i="7"/>
  <c r="J65" i="7"/>
  <c r="I65" i="7"/>
  <c r="J64" i="7"/>
  <c r="I64" i="7"/>
  <c r="J63" i="7"/>
  <c r="I63" i="7"/>
  <c r="J62" i="7"/>
  <c r="I62" i="7"/>
  <c r="J61" i="7"/>
  <c r="I61" i="7"/>
  <c r="J60" i="7"/>
  <c r="I60" i="7"/>
  <c r="J59" i="7"/>
  <c r="I59" i="7"/>
  <c r="J58" i="7"/>
  <c r="I58" i="7"/>
  <c r="J57" i="7"/>
  <c r="I57" i="7"/>
  <c r="J56" i="7"/>
  <c r="I56" i="7"/>
  <c r="J53" i="7"/>
  <c r="I53" i="7"/>
  <c r="J52" i="7"/>
  <c r="I52" i="7"/>
  <c r="J51" i="7"/>
  <c r="I51" i="7"/>
  <c r="J50" i="7"/>
  <c r="I50" i="7"/>
  <c r="J49" i="7"/>
  <c r="I49" i="7"/>
  <c r="J48" i="7"/>
  <c r="I48" i="7"/>
  <c r="J47" i="7"/>
  <c r="I47" i="7"/>
  <c r="J46" i="7"/>
  <c r="I46" i="7"/>
  <c r="J45" i="7"/>
  <c r="I45" i="7"/>
  <c r="J44" i="7"/>
  <c r="I44" i="7"/>
  <c r="J43" i="7"/>
  <c r="I43" i="7"/>
  <c r="J42" i="7"/>
  <c r="I42" i="7"/>
  <c r="J41" i="7"/>
  <c r="I41" i="7"/>
  <c r="J40" i="7"/>
  <c r="I40" i="7"/>
  <c r="J39" i="7"/>
  <c r="I39" i="7"/>
  <c r="J38" i="7"/>
  <c r="I38" i="7"/>
  <c r="I35" i="7"/>
  <c r="I34" i="7"/>
  <c r="I33" i="7"/>
  <c r="I32" i="7"/>
  <c r="I31" i="7"/>
  <c r="I30" i="7"/>
  <c r="I29" i="7"/>
  <c r="I28" i="7"/>
  <c r="I27" i="7"/>
  <c r="I26" i="7"/>
  <c r="I25" i="7"/>
  <c r="I24" i="7"/>
  <c r="I23" i="7"/>
  <c r="I22" i="7"/>
  <c r="I21" i="7"/>
  <c r="J94" i="5" l="1"/>
  <c r="I94" i="5"/>
  <c r="J93" i="5"/>
  <c r="I93" i="5"/>
  <c r="J92" i="5"/>
  <c r="I92" i="5"/>
  <c r="J91" i="5"/>
  <c r="I91" i="5"/>
  <c r="J90" i="5"/>
  <c r="I90" i="5"/>
  <c r="J89" i="5"/>
  <c r="I89" i="5"/>
  <c r="J88" i="5"/>
  <c r="I88" i="5"/>
  <c r="J87" i="5"/>
  <c r="I87" i="5"/>
  <c r="J86" i="5"/>
  <c r="I86" i="5"/>
  <c r="J85" i="5"/>
  <c r="I85" i="5"/>
  <c r="J84" i="5"/>
  <c r="I84" i="5"/>
  <c r="J83" i="5"/>
  <c r="I83" i="5"/>
  <c r="J82" i="5"/>
  <c r="I82" i="5"/>
  <c r="J81" i="5"/>
  <c r="I81" i="5"/>
  <c r="J79" i="5"/>
  <c r="I79" i="5"/>
  <c r="J78" i="5"/>
  <c r="I78" i="5"/>
  <c r="J77" i="5"/>
  <c r="I77" i="5"/>
  <c r="J76" i="5"/>
  <c r="I76" i="5"/>
  <c r="J75" i="5"/>
  <c r="I75" i="5"/>
  <c r="J74" i="5"/>
  <c r="I74" i="5"/>
  <c r="J73" i="5"/>
  <c r="I73" i="5"/>
  <c r="J72" i="5"/>
  <c r="I72" i="5"/>
  <c r="J71" i="5"/>
  <c r="I71" i="5"/>
  <c r="J70" i="5"/>
  <c r="I70" i="5"/>
  <c r="J69" i="5"/>
  <c r="I69" i="5"/>
  <c r="J68" i="5"/>
  <c r="I68" i="5"/>
  <c r="J67" i="5"/>
  <c r="I67" i="5"/>
  <c r="J66" i="5"/>
  <c r="I66" i="5"/>
  <c r="J65" i="5"/>
  <c r="I65" i="5"/>
  <c r="J64" i="5"/>
  <c r="I64" i="5"/>
  <c r="J63" i="5"/>
  <c r="I63" i="5"/>
  <c r="J67" i="1"/>
  <c r="I67" i="1"/>
  <c r="J66" i="1"/>
  <c r="I66" i="1"/>
  <c r="J65" i="1"/>
  <c r="I65" i="1"/>
  <c r="J64" i="1"/>
  <c r="I64" i="1"/>
  <c r="J63" i="1"/>
  <c r="I63" i="1"/>
  <c r="J62" i="1"/>
  <c r="I62" i="1"/>
  <c r="J61" i="1"/>
  <c r="I61" i="1"/>
  <c r="J60" i="1"/>
  <c r="I60" i="1"/>
  <c r="J59" i="1"/>
  <c r="I59" i="1"/>
  <c r="J58" i="1"/>
  <c r="I58" i="1"/>
  <c r="J57" i="1"/>
  <c r="I57" i="1"/>
  <c r="J56" i="1"/>
  <c r="I56" i="1"/>
  <c r="J55" i="1"/>
  <c r="I55" i="1"/>
  <c r="J54" i="1"/>
  <c r="I54" i="1"/>
  <c r="J53" i="1"/>
  <c r="I53" i="1"/>
  <c r="J61" i="5"/>
  <c r="I61" i="5"/>
  <c r="J60" i="5"/>
  <c r="I60" i="5"/>
  <c r="J59" i="5"/>
  <c r="I59" i="5"/>
  <c r="J58" i="5"/>
  <c r="I58" i="5"/>
  <c r="J57" i="5"/>
  <c r="I57" i="5"/>
  <c r="J56" i="5"/>
  <c r="I56" i="5"/>
  <c r="J55" i="5"/>
  <c r="I55" i="5"/>
  <c r="J54" i="5"/>
  <c r="I54" i="5"/>
  <c r="J53" i="5"/>
  <c r="I53" i="5"/>
  <c r="J52" i="5"/>
  <c r="I52" i="5"/>
  <c r="J51" i="5"/>
  <c r="I51" i="5"/>
  <c r="J50" i="5"/>
  <c r="I50" i="5"/>
  <c r="J49" i="5"/>
  <c r="I49" i="5"/>
  <c r="J48" i="5"/>
  <c r="I48" i="5"/>
  <c r="J47" i="5"/>
  <c r="I47" i="5"/>
  <c r="J45" i="5"/>
  <c r="I45" i="5"/>
  <c r="J44" i="5"/>
  <c r="I44" i="5"/>
  <c r="J43" i="5"/>
  <c r="I43" i="5"/>
  <c r="J42" i="5"/>
  <c r="I42" i="5"/>
  <c r="J41" i="5"/>
  <c r="I41" i="5"/>
  <c r="J40" i="5"/>
  <c r="I40" i="5"/>
  <c r="J39" i="5"/>
  <c r="I39" i="5"/>
  <c r="J38" i="5"/>
  <c r="I38" i="5"/>
  <c r="J37" i="5"/>
  <c r="I37" i="5"/>
  <c r="J36" i="5"/>
  <c r="I36" i="5"/>
  <c r="J35" i="5"/>
  <c r="I35" i="5"/>
  <c r="J34" i="5"/>
  <c r="I34" i="5"/>
  <c r="J33" i="5"/>
  <c r="I33" i="5"/>
  <c r="J32" i="5"/>
  <c r="I32" i="5"/>
  <c r="J31" i="5"/>
  <c r="I31" i="5"/>
  <c r="J30" i="5"/>
  <c r="I30" i="5"/>
  <c r="J28" i="5"/>
  <c r="I28" i="5"/>
  <c r="J27" i="5"/>
  <c r="I27" i="5"/>
  <c r="J26" i="5"/>
  <c r="I26" i="5"/>
  <c r="J25" i="5"/>
  <c r="I25" i="5"/>
  <c r="J24" i="5"/>
  <c r="I24" i="5"/>
  <c r="J23" i="5"/>
  <c r="I23" i="5"/>
  <c r="J22" i="5"/>
  <c r="I22" i="5"/>
  <c r="J21" i="5"/>
  <c r="I21" i="5"/>
  <c r="J20" i="5"/>
  <c r="I20" i="5"/>
  <c r="J19" i="5"/>
  <c r="I19" i="5"/>
  <c r="J18" i="5"/>
  <c r="I18" i="5"/>
  <c r="J17" i="5"/>
  <c r="I17" i="5"/>
  <c r="J16" i="5"/>
  <c r="I16" i="5"/>
  <c r="J15" i="5"/>
  <c r="I15" i="5"/>
  <c r="I3" i="5"/>
  <c r="I4" i="5"/>
  <c r="I5" i="5"/>
  <c r="I6" i="5"/>
  <c r="I7" i="5"/>
  <c r="I8" i="5"/>
  <c r="I9" i="5"/>
  <c r="I10" i="5"/>
  <c r="I11" i="5"/>
  <c r="I12" i="5"/>
  <c r="I13" i="5"/>
  <c r="J161" i="2"/>
  <c r="I161" i="2"/>
  <c r="J160" i="2"/>
  <c r="I160" i="2"/>
  <c r="J159" i="2"/>
  <c r="I159" i="2"/>
  <c r="J158" i="2"/>
  <c r="I158" i="2"/>
  <c r="J157" i="2"/>
  <c r="I157" i="2"/>
  <c r="J156" i="2"/>
  <c r="I156" i="2"/>
  <c r="J155" i="2"/>
  <c r="I155" i="2"/>
  <c r="J154" i="2"/>
  <c r="I154" i="2"/>
  <c r="J153" i="2"/>
  <c r="I153" i="2"/>
  <c r="J152" i="2"/>
  <c r="I152" i="2"/>
  <c r="J151" i="2"/>
  <c r="I151" i="2"/>
  <c r="J150" i="2"/>
  <c r="I150" i="2"/>
  <c r="J149" i="2"/>
  <c r="I149" i="2"/>
  <c r="J148" i="2"/>
  <c r="I148" i="2"/>
  <c r="J147" i="2"/>
  <c r="I147" i="2"/>
  <c r="J146" i="2"/>
  <c r="I146" i="2"/>
  <c r="J145" i="2"/>
  <c r="I145" i="2"/>
  <c r="J144" i="2"/>
  <c r="I144" i="2"/>
  <c r="J143" i="2"/>
  <c r="I143" i="2"/>
  <c r="J142" i="2"/>
  <c r="I142" i="2"/>
  <c r="J141" i="2"/>
  <c r="I141" i="2"/>
  <c r="J139" i="2"/>
  <c r="I139" i="2"/>
  <c r="J138" i="2"/>
  <c r="I138" i="2"/>
  <c r="J137" i="2"/>
  <c r="I137" i="2"/>
  <c r="J136" i="2"/>
  <c r="I136" i="2"/>
  <c r="J135" i="2"/>
  <c r="I135" i="2"/>
  <c r="J134" i="2"/>
  <c r="I134" i="2"/>
  <c r="J133" i="2"/>
  <c r="I133" i="2"/>
  <c r="J132" i="2"/>
  <c r="I132" i="2"/>
  <c r="J131" i="2"/>
  <c r="I131" i="2"/>
  <c r="J130" i="2"/>
  <c r="I130" i="2"/>
  <c r="J129" i="2"/>
  <c r="I129" i="2"/>
  <c r="J128" i="2"/>
  <c r="I128" i="2"/>
  <c r="J127" i="2"/>
  <c r="I127" i="2"/>
  <c r="J126" i="2"/>
  <c r="I126" i="2"/>
  <c r="J125" i="2"/>
  <c r="I125" i="2"/>
  <c r="J124" i="2"/>
  <c r="I124" i="2"/>
  <c r="J123" i="2"/>
  <c r="I123" i="2"/>
  <c r="J122" i="2"/>
  <c r="I122" i="2"/>
  <c r="J121" i="2"/>
  <c r="I121" i="2"/>
  <c r="J120" i="2"/>
  <c r="I120" i="2"/>
  <c r="J119" i="2"/>
  <c r="I119" i="2"/>
  <c r="J117" i="2"/>
  <c r="I117" i="2"/>
  <c r="J116" i="2"/>
  <c r="I116" i="2"/>
  <c r="J115" i="2"/>
  <c r="I115" i="2"/>
  <c r="J114" i="2"/>
  <c r="I114" i="2"/>
  <c r="J113" i="2"/>
  <c r="I113" i="2"/>
  <c r="J112" i="2"/>
  <c r="I112" i="2"/>
  <c r="J111" i="2"/>
  <c r="I111" i="2"/>
  <c r="J110" i="2"/>
  <c r="I110" i="2"/>
  <c r="J109" i="2"/>
  <c r="I109" i="2"/>
  <c r="J108" i="2"/>
  <c r="I108" i="2"/>
  <c r="J107" i="2"/>
  <c r="I107" i="2"/>
  <c r="J106" i="2"/>
  <c r="I106" i="2"/>
  <c r="J105" i="2"/>
  <c r="I105" i="2"/>
  <c r="J104" i="2"/>
  <c r="I104" i="2"/>
  <c r="J103" i="2"/>
  <c r="I103" i="2"/>
  <c r="J102" i="2"/>
  <c r="I102" i="2"/>
  <c r="J101" i="2"/>
  <c r="I101" i="2"/>
  <c r="J100" i="2"/>
  <c r="I100" i="2"/>
  <c r="J99" i="2"/>
  <c r="I99" i="2"/>
  <c r="J98" i="2"/>
  <c r="I98" i="2"/>
  <c r="J96" i="2"/>
  <c r="I96" i="2"/>
  <c r="J95" i="2"/>
  <c r="I95" i="2"/>
  <c r="J94" i="2"/>
  <c r="I94" i="2"/>
  <c r="J93" i="2"/>
  <c r="I93" i="2"/>
  <c r="J92" i="2"/>
  <c r="I92" i="2"/>
  <c r="J91" i="2"/>
  <c r="I91" i="2"/>
  <c r="J90" i="2"/>
  <c r="I90" i="2"/>
  <c r="J89" i="2"/>
  <c r="I89" i="2"/>
  <c r="J88" i="2"/>
  <c r="I88" i="2"/>
  <c r="J86" i="2"/>
  <c r="I86" i="2"/>
  <c r="J85" i="2"/>
  <c r="I85" i="2"/>
  <c r="J84" i="2"/>
  <c r="I84" i="2"/>
  <c r="J83" i="2"/>
  <c r="I83" i="2"/>
  <c r="J82" i="2"/>
  <c r="I82" i="2"/>
  <c r="J81" i="2"/>
  <c r="I81" i="2"/>
  <c r="J80" i="2"/>
  <c r="I80" i="2"/>
  <c r="J79" i="2"/>
  <c r="I79" i="2"/>
  <c r="J78" i="2"/>
  <c r="I78" i="2"/>
  <c r="J77" i="2"/>
  <c r="I77" i="2"/>
  <c r="J76" i="2"/>
  <c r="I76" i="2"/>
  <c r="J75" i="2"/>
  <c r="I75" i="2"/>
  <c r="J74" i="2"/>
  <c r="I74" i="2"/>
  <c r="J73" i="2"/>
  <c r="I73" i="2"/>
  <c r="J72" i="2"/>
  <c r="I72" i="2"/>
  <c r="J71" i="2"/>
  <c r="I71" i="2"/>
  <c r="J70" i="2"/>
  <c r="I70" i="2"/>
  <c r="J69" i="2"/>
  <c r="I69" i="2"/>
  <c r="J67" i="2"/>
  <c r="I67" i="2"/>
  <c r="J66" i="2"/>
  <c r="I66" i="2"/>
  <c r="J65" i="2"/>
  <c r="I65" i="2"/>
  <c r="J64" i="2"/>
  <c r="I64" i="2"/>
  <c r="J63" i="2"/>
  <c r="I63" i="2"/>
  <c r="J62" i="2"/>
  <c r="I62" i="2"/>
  <c r="J61" i="2"/>
  <c r="I61" i="2"/>
  <c r="J60" i="2"/>
  <c r="I60" i="2"/>
  <c r="J59" i="2"/>
  <c r="I59" i="2"/>
  <c r="J58" i="2"/>
  <c r="I58" i="2"/>
  <c r="J57" i="2"/>
  <c r="I57" i="2"/>
  <c r="J56" i="2"/>
  <c r="I56" i="2"/>
  <c r="J55" i="2"/>
  <c r="I55" i="2"/>
  <c r="J54" i="2"/>
  <c r="I54" i="2"/>
  <c r="J53" i="2"/>
  <c r="I53" i="2"/>
  <c r="J52" i="2"/>
  <c r="I52" i="2"/>
  <c r="J50" i="2"/>
  <c r="I50" i="2"/>
  <c r="J49" i="2"/>
  <c r="I49" i="2"/>
  <c r="J48" i="2"/>
  <c r="I48" i="2"/>
  <c r="J47" i="2"/>
  <c r="I47" i="2"/>
  <c r="J46" i="2"/>
  <c r="I46" i="2"/>
  <c r="J45" i="2"/>
  <c r="I45" i="2"/>
  <c r="J44" i="2"/>
  <c r="I44" i="2"/>
  <c r="J43" i="2"/>
  <c r="I43" i="2"/>
  <c r="J42" i="2"/>
  <c r="I42" i="2"/>
  <c r="J41" i="2"/>
  <c r="I41" i="2"/>
  <c r="J40" i="2"/>
  <c r="I40" i="2"/>
  <c r="J39" i="2"/>
  <c r="I39" i="2"/>
  <c r="J38" i="2"/>
  <c r="I38" i="2"/>
  <c r="J37" i="2"/>
  <c r="I37" i="2"/>
  <c r="J36" i="2"/>
  <c r="I36" i="2"/>
  <c r="J35" i="2"/>
  <c r="I35" i="2"/>
  <c r="I33" i="2"/>
  <c r="I32" i="2"/>
  <c r="I31" i="2"/>
  <c r="I30" i="2"/>
  <c r="I29" i="2"/>
  <c r="I28" i="2"/>
  <c r="I27" i="2"/>
  <c r="I26" i="2"/>
  <c r="I25" i="2"/>
  <c r="I24" i="2"/>
  <c r="I23" i="2"/>
  <c r="I22" i="2"/>
  <c r="I21" i="2"/>
  <c r="I20" i="2"/>
  <c r="I19" i="2"/>
  <c r="I3" i="2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8" i="3"/>
  <c r="I7" i="3"/>
  <c r="I6" i="3"/>
  <c r="I5" i="3"/>
  <c r="I4" i="3"/>
  <c r="I3" i="3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7" i="1"/>
  <c r="I36" i="1"/>
  <c r="I35" i="1"/>
  <c r="I34" i="1"/>
  <c r="I33" i="1"/>
  <c r="I32" i="1"/>
  <c r="I31" i="1"/>
  <c r="I30" i="1"/>
  <c r="I29" i="1"/>
  <c r="I28" i="1"/>
  <c r="I26" i="1"/>
  <c r="I25" i="1"/>
  <c r="I24" i="1"/>
  <c r="I23" i="1"/>
  <c r="I22" i="1"/>
  <c r="I21" i="1"/>
  <c r="I20" i="1"/>
  <c r="I19" i="1"/>
  <c r="I18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I17" i="11"/>
  <c r="I16" i="11"/>
  <c r="I15" i="11"/>
  <c r="I14" i="11"/>
  <c r="I13" i="11"/>
  <c r="I12" i="11"/>
  <c r="I11" i="11"/>
  <c r="I10" i="11"/>
  <c r="I9" i="11"/>
  <c r="I8" i="11"/>
  <c r="I7" i="11"/>
  <c r="I6" i="11"/>
  <c r="I5" i="11"/>
  <c r="I4" i="11"/>
  <c r="I3" i="11"/>
  <c r="J19" i="10" l="1"/>
  <c r="I19" i="10"/>
  <c r="J18" i="10"/>
  <c r="I18" i="10"/>
  <c r="J17" i="10"/>
  <c r="I17" i="10"/>
  <c r="J16" i="10"/>
  <c r="I16" i="10"/>
  <c r="J15" i="10"/>
  <c r="I15" i="10"/>
  <c r="J14" i="10"/>
  <c r="I14" i="10"/>
  <c r="J13" i="10"/>
  <c r="I13" i="10"/>
  <c r="J12" i="10"/>
  <c r="I12" i="10"/>
  <c r="J11" i="10"/>
  <c r="I11" i="10"/>
  <c r="J10" i="10"/>
  <c r="I10" i="10"/>
  <c r="J9" i="10"/>
  <c r="I9" i="10"/>
  <c r="J8" i="10"/>
  <c r="I8" i="10"/>
  <c r="J7" i="10"/>
  <c r="I7" i="10"/>
  <c r="J6" i="10"/>
  <c r="I6" i="10"/>
  <c r="J5" i="10"/>
  <c r="I5" i="10"/>
  <c r="J4" i="10"/>
  <c r="I4" i="10"/>
</calcChain>
</file>

<file path=xl/sharedStrings.xml><?xml version="1.0" encoding="utf-8"?>
<sst xmlns="http://schemas.openxmlformats.org/spreadsheetml/2006/main" count="893" uniqueCount="435">
  <si>
    <t>α ([100])</t>
    <phoneticPr fontId="2" type="noConversion"/>
  </si>
  <si>
    <t>β ([010])</t>
    <phoneticPr fontId="2" type="noConversion"/>
  </si>
  <si>
    <t>γ ([001])</t>
    <phoneticPr fontId="2" type="noConversion"/>
  </si>
  <si>
    <t>77°</t>
  </si>
  <si>
    <t>22°</t>
  </si>
  <si>
    <t>93°</t>
  </si>
  <si>
    <t>85°</t>
  </si>
  <si>
    <t>104°</t>
  </si>
  <si>
    <t>109°</t>
  </si>
  <si>
    <t>18°</t>
  </si>
  <si>
    <t>45°</t>
  </si>
  <si>
    <t>52°</t>
  </si>
  <si>
    <t>106°</t>
  </si>
  <si>
    <t>139°</t>
  </si>
  <si>
    <t>51°</t>
  </si>
  <si>
    <t>81°</t>
  </si>
  <si>
    <t>69°</t>
  </si>
  <si>
    <t>53°</t>
  </si>
  <si>
    <t>123°</t>
  </si>
  <si>
    <t>55°</t>
  </si>
  <si>
    <t>50°</t>
  </si>
  <si>
    <t>84°</t>
  </si>
  <si>
    <t>140°</t>
  </si>
  <si>
    <t>75°</t>
  </si>
  <si>
    <t>96°</t>
  </si>
  <si>
    <t>166°</t>
  </si>
  <si>
    <t>129°</t>
  </si>
  <si>
    <t>38°</t>
  </si>
  <si>
    <t>167°</t>
  </si>
  <si>
    <t>43°</t>
  </si>
  <si>
    <t>112°</t>
  </si>
  <si>
    <t>86°</t>
  </si>
  <si>
    <t>174°</t>
  </si>
  <si>
    <t>87°</t>
  </si>
  <si>
    <t>27°</t>
  </si>
  <si>
    <t>90°</t>
    <phoneticPr fontId="2" type="noConversion"/>
  </si>
  <si>
    <t>18°</t>
    <phoneticPr fontId="2" type="noConversion"/>
  </si>
  <si>
    <t>106°</t>
    <phoneticPr fontId="2" type="noConversion"/>
  </si>
  <si>
    <t>155°</t>
    <phoneticPr fontId="2" type="noConversion"/>
  </si>
  <si>
    <t>80°</t>
    <phoneticPr fontId="2" type="noConversion"/>
  </si>
  <si>
    <t>72°</t>
    <phoneticPr fontId="2" type="noConversion"/>
  </si>
  <si>
    <t>34°</t>
    <phoneticPr fontId="2" type="noConversion"/>
  </si>
  <si>
    <t>119°</t>
    <phoneticPr fontId="2" type="noConversion"/>
  </si>
  <si>
    <t>71°</t>
    <phoneticPr fontId="2" type="noConversion"/>
  </si>
  <si>
    <t>122°</t>
    <phoneticPr fontId="2" type="noConversion"/>
  </si>
  <si>
    <t>52°</t>
    <phoneticPr fontId="2" type="noConversion"/>
  </si>
  <si>
    <t>123°</t>
    <phoneticPr fontId="2" type="noConversion"/>
  </si>
  <si>
    <t>108°</t>
    <phoneticPr fontId="2" type="noConversion"/>
  </si>
  <si>
    <t>161°</t>
    <phoneticPr fontId="2" type="noConversion"/>
  </si>
  <si>
    <t>80°</t>
    <phoneticPr fontId="2" type="noConversion"/>
  </si>
  <si>
    <t xml:space="preserve"> </t>
  </si>
  <si>
    <t>Total</t>
  </si>
  <si>
    <t>Mn (ppm)</t>
    <phoneticPr fontId="2" type="noConversion"/>
  </si>
  <si>
    <t>Al (ppm)</t>
    <phoneticPr fontId="2" type="noConversion"/>
  </si>
  <si>
    <t>Fe (wt.%)</t>
    <phoneticPr fontId="2" type="noConversion"/>
  </si>
  <si>
    <t>Si (wt.%)</t>
    <phoneticPr fontId="2" type="noConversion"/>
  </si>
  <si>
    <t>Ca (ppm)</t>
    <phoneticPr fontId="2" type="noConversion"/>
  </si>
  <si>
    <t>Ca (ppm)</t>
  </si>
  <si>
    <t>Mn (ppm)</t>
  </si>
  <si>
    <t>Al (ppm)</t>
  </si>
  <si>
    <t>Fo (%)</t>
    <phoneticPr fontId="2" type="noConversion"/>
  </si>
  <si>
    <t>Mg (wt.%)</t>
    <phoneticPr fontId="2" type="noConversion"/>
  </si>
  <si>
    <t>MgO (wt.%)</t>
    <phoneticPr fontId="2" type="noConversion"/>
  </si>
  <si>
    <t>FeO (wt.%)</t>
    <phoneticPr fontId="2" type="noConversion"/>
  </si>
  <si>
    <t>Weight</t>
    <phoneticPr fontId="2" type="noConversion"/>
  </si>
  <si>
    <r>
      <t>SiO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 (wt.%)</t>
    </r>
    <phoneticPr fontId="2" type="noConversion"/>
  </si>
  <si>
    <t>103-025, 008#ol1-line5</t>
  </si>
  <si>
    <t>103-025, 008#ol1-line6</t>
  </si>
  <si>
    <t>103-025, 008#ol1-line7</t>
  </si>
  <si>
    <t>103-025, 008#ol1-line8</t>
  </si>
  <si>
    <t>103-025, 008#ol1-line9</t>
  </si>
  <si>
    <t>103-025, 008#ol1-line10</t>
  </si>
  <si>
    <t>103-025, 008#ol1-line11</t>
  </si>
  <si>
    <t>103-025, 008#ol1-line12</t>
  </si>
  <si>
    <t>103-025, 008#ol1-line13</t>
  </si>
  <si>
    <t>103-025, 008#ol1-line14</t>
  </si>
  <si>
    <t>103-025, 008#ol1-line1</t>
    <phoneticPr fontId="2" type="noConversion"/>
  </si>
  <si>
    <t>103-025, 008#ol1-line2</t>
  </si>
  <si>
    <t>103-025, 008#ol1-line3</t>
  </si>
  <si>
    <t>103-025, 008#ol1-line4</t>
  </si>
  <si>
    <t>103-025, 009#ol2-line1</t>
    <phoneticPr fontId="2" type="noConversion"/>
  </si>
  <si>
    <t>103-025, 009#ol1-line1</t>
    <phoneticPr fontId="2" type="noConversion"/>
  </si>
  <si>
    <t>103-025, 009#ol1-line2</t>
  </si>
  <si>
    <t>103-025, 009#ol1-line3</t>
  </si>
  <si>
    <t>103-025, 009#ol1-line4</t>
  </si>
  <si>
    <t>103-025, 009#ol1-line5</t>
  </si>
  <si>
    <t>103-025, 009#ol1-line6</t>
  </si>
  <si>
    <t>103-025, 009#ol1-line7</t>
  </si>
  <si>
    <t>103-025, 009#ol1-line8</t>
  </si>
  <si>
    <t>103-025, 009#ol1-line9</t>
  </si>
  <si>
    <t>103-025, 009#ol1-line10</t>
  </si>
  <si>
    <t>103-025, 009#ol1-line11</t>
  </si>
  <si>
    <t>103-025, 009#ol1-line12</t>
  </si>
  <si>
    <t>103-025, 009#ol1-line13</t>
  </si>
  <si>
    <t>103-025, 009#ol1-line14</t>
  </si>
  <si>
    <t>103-025, 009#ol1-line15</t>
  </si>
  <si>
    <t>103-025, 009#ol1-line16</t>
  </si>
  <si>
    <t>103-025, 009#ol2-line2</t>
  </si>
  <si>
    <t>103-025, 009#ol2-line3</t>
  </si>
  <si>
    <t>103-025, 009#ol2-line4</t>
  </si>
  <si>
    <t>103-025, 009#ol2-line5</t>
  </si>
  <si>
    <t>103-025, 009#ol2-line6</t>
  </si>
  <si>
    <t>103-025, 009#ol2-line7</t>
  </si>
  <si>
    <t>103-025, 009#ol2-line8</t>
  </si>
  <si>
    <t>103-025, 009#ol2-line9</t>
  </si>
  <si>
    <t>103-025, 009#ol2-line10</t>
  </si>
  <si>
    <t>103-025, 009#ol2-line11</t>
  </si>
  <si>
    <t>103-025, 009#ol2-line12</t>
  </si>
  <si>
    <t>103-025, 009#ol2-line13</t>
  </si>
  <si>
    <t>103-025, 009#ol2-line14</t>
  </si>
  <si>
    <t>103-025, 009#ol2-line15</t>
  </si>
  <si>
    <t>103-025, 009#ol2-line16</t>
  </si>
  <si>
    <t>406-036, 003#ol4-line1</t>
    <phoneticPr fontId="2" type="noConversion"/>
  </si>
  <si>
    <t>406-036, 003#ol4-line2</t>
  </si>
  <si>
    <t>406-036, 003#ol4-line3</t>
  </si>
  <si>
    <t>406-036, 003#ol4-line4</t>
  </si>
  <si>
    <t>406-036, 003#ol4-line5</t>
  </si>
  <si>
    <t>406-036, 003#ol4-line6</t>
  </si>
  <si>
    <t>406-036, 003#ol4-line7</t>
  </si>
  <si>
    <t>406-036, 003#ol4-line8</t>
  </si>
  <si>
    <t>406-036, 003#ol4-line9</t>
  </si>
  <si>
    <t>406-036, 003#ol4-line10</t>
  </si>
  <si>
    <t>406-036, 003#ol4-line11</t>
  </si>
  <si>
    <t>406-036, 003#ol4-line12</t>
  </si>
  <si>
    <t>406-036, 003#ol4-line13</t>
  </si>
  <si>
    <t>406-036, 003#ol4-line14</t>
  </si>
  <si>
    <t>406-036, 003#ol4-line15</t>
  </si>
  <si>
    <t>406-036, 003#ol4-line16</t>
  </si>
  <si>
    <t>406-036, 003#ol8-line1</t>
    <phoneticPr fontId="2" type="noConversion"/>
  </si>
  <si>
    <t>406-036, 003#ol8-line2</t>
  </si>
  <si>
    <t>406-036, 003#ol8-line3</t>
  </si>
  <si>
    <t>406-036, 003#ol8-line4</t>
  </si>
  <si>
    <t>406-036, 003#ol8-line5</t>
  </si>
  <si>
    <t>406-036, 003#ol8-line6</t>
  </si>
  <si>
    <t>406-036, 003#ol8-line7</t>
  </si>
  <si>
    <t>406-036, 003#ol8-line8</t>
  </si>
  <si>
    <t>406-036, 003#ol8-line9</t>
  </si>
  <si>
    <t>406-036, 003#ol8-line10</t>
  </si>
  <si>
    <t>406-036, 003#ol8-line11</t>
  </si>
  <si>
    <t>406-036, 003#ol8-line12</t>
  </si>
  <si>
    <t>406-036, 003#ol8-line13</t>
  </si>
  <si>
    <t>406-036, 003#ol8-line14</t>
  </si>
  <si>
    <t>406-036, 003#ol8-line15</t>
  </si>
  <si>
    <t>406-036, 004#ol1-line1</t>
    <phoneticPr fontId="2" type="noConversion"/>
  </si>
  <si>
    <t>406-036, 004#ol1-line2</t>
  </si>
  <si>
    <t>406-036, 004#ol1-line3</t>
  </si>
  <si>
    <t>406-036, 004#ol1-line4</t>
  </si>
  <si>
    <t>406-036, 004#ol1-line5</t>
  </si>
  <si>
    <t>406-036, 004#ol1-line6</t>
  </si>
  <si>
    <t>406-036, 004#ol1-line7</t>
  </si>
  <si>
    <t>406-036, 004#ol1-line8</t>
  </si>
  <si>
    <t>406-036, 004#ol1-line9</t>
  </si>
  <si>
    <t>406-036, 004#ol1-line10</t>
  </si>
  <si>
    <t>406-036, 004#ol1-line11</t>
  </si>
  <si>
    <t>406-036, 004#ol1-line12</t>
  </si>
  <si>
    <t>406-036, 004#ol1-line13</t>
  </si>
  <si>
    <t>406-036, 004#ol1-line14</t>
  </si>
  <si>
    <t>406-036, 004#ol1-line15</t>
  </si>
  <si>
    <t>406-036, 004#ol1-line16</t>
  </si>
  <si>
    <t>406-036, 004#ol1-line17</t>
  </si>
  <si>
    <t>406-036, 004#ol1-line18</t>
  </si>
  <si>
    <t>406-036, 004#ol6-line1</t>
    <phoneticPr fontId="2" type="noConversion"/>
  </si>
  <si>
    <t>406-036, 004#ol6-line2</t>
  </si>
  <si>
    <t>406-036, 004#ol6-line3</t>
  </si>
  <si>
    <t>406-036, 004#ol6-line4</t>
  </si>
  <si>
    <t>406-036, 004#ol6-line5</t>
  </si>
  <si>
    <t>406-036, 004#ol6-line6</t>
  </si>
  <si>
    <t>406-036, 004#ol6-line7</t>
  </si>
  <si>
    <t>406-036, 004#ol6-line8</t>
  </si>
  <si>
    <t>406-036, 004#ol6-line9</t>
  </si>
  <si>
    <t>406-036, 004#ol9-line1</t>
    <phoneticPr fontId="2" type="noConversion"/>
  </si>
  <si>
    <t>406-036, 004#ol9-line2</t>
  </si>
  <si>
    <t>406-036, 004#ol9-line3</t>
  </si>
  <si>
    <t>406-036, 004#ol9-line4</t>
  </si>
  <si>
    <t>406-036, 004#ol9-line5</t>
  </si>
  <si>
    <t>406-036, 004#ol9-line6</t>
  </si>
  <si>
    <t>406-036, 004#ol9-line7</t>
  </si>
  <si>
    <t>406-036, 004#ol9-line8</t>
  </si>
  <si>
    <t>406-036, 004#ol9-line9</t>
  </si>
  <si>
    <t>406-036, 004#ol9-line10</t>
  </si>
  <si>
    <t>406-036, 004#ol9-line11</t>
  </si>
  <si>
    <t>406-036, 004#ol9-line12</t>
  </si>
  <si>
    <t>406-036, 004#ol9-line13</t>
  </si>
  <si>
    <t>406-036, 004#ol9-line14</t>
  </si>
  <si>
    <t>406-036, 004#ol9-line15</t>
  </si>
  <si>
    <t>406-036, 004#ol9-line16</t>
  </si>
  <si>
    <t>406-036, 004#ol9-line17</t>
  </si>
  <si>
    <t>406-036, 004#ol9-line18</t>
  </si>
  <si>
    <t>406-036, 004#ol9-line19</t>
  </si>
  <si>
    <t>406-036, 004#ol9-line20</t>
  </si>
  <si>
    <t>Z0303-002, 020#ol1-line1</t>
    <phoneticPr fontId="2" type="noConversion"/>
  </si>
  <si>
    <t>Z0303-002, 020#ol1-line2</t>
  </si>
  <si>
    <t>Z0303-002, 020#ol1-line3</t>
  </si>
  <si>
    <t>Z0303-002, 020#ol1-line4</t>
  </si>
  <si>
    <t>Z0303-002, 020#ol1-line5</t>
  </si>
  <si>
    <t>Z0303-002, 020#ol1-line6</t>
  </si>
  <si>
    <t>Z0303-002, 020#ol1-line7</t>
  </si>
  <si>
    <t>Z0303-002, 020#ol1-line8</t>
  </si>
  <si>
    <t>Z0303-002, 020#ol1-line9</t>
  </si>
  <si>
    <t>Z0303-002, 020#ol1-line10</t>
  </si>
  <si>
    <t>Z0303-002, 020#ol1-line11</t>
  </si>
  <si>
    <t>Z0303-002, 020#ol1-line12</t>
  </si>
  <si>
    <t>Z0303-002, 020#ol1-line13</t>
  </si>
  <si>
    <t>Z0303-002, 020#ol1-line14</t>
  </si>
  <si>
    <t>Z0303-002, 003#ol1-line1</t>
    <phoneticPr fontId="2" type="noConversion"/>
  </si>
  <si>
    <t>Z0303-002, 003#ol1-line2</t>
  </si>
  <si>
    <t>Z0303-002, 003#ol1-line3</t>
  </si>
  <si>
    <t>Z0303-002, 003#ol1-line4</t>
  </si>
  <si>
    <t>Z0303-002, 003#ol1-line5</t>
  </si>
  <si>
    <t>Z0303-002, 003#ol1-line6</t>
  </si>
  <si>
    <t>Z0303-002, 003#ol1-line7</t>
  </si>
  <si>
    <t>Z0303-002, 003#ol1-line8</t>
  </si>
  <si>
    <t>Z0303-002, 003#ol1-line9</t>
  </si>
  <si>
    <t>Z0303-002, 003#ol1-line10</t>
  </si>
  <si>
    <t>Z0303-002, 003#ol1-line11</t>
  </si>
  <si>
    <t>Z0303-002, 003#ol1-line12</t>
  </si>
  <si>
    <t>Z0303-002, 003#ol1-line13</t>
  </si>
  <si>
    <t>Z0303-002, 003#ol1-line14</t>
  </si>
  <si>
    <t>Z0303-002, 003#ol1-line15</t>
  </si>
  <si>
    <t>Z0303-002, 005#ol1-line2</t>
  </si>
  <si>
    <t>Z0303-002, 005#ol1-line3</t>
  </si>
  <si>
    <t>Z0303-002, 005#ol1-line4</t>
  </si>
  <si>
    <t>Z0303-002, 005#ol1-line5</t>
  </si>
  <si>
    <t>Z0303-002, 005#ol1-line6</t>
  </si>
  <si>
    <t>Z0303-002, 005#ol1-line7</t>
  </si>
  <si>
    <t>Z0303-002, 005#ol1-line8</t>
  </si>
  <si>
    <t>Z0303-002, 005#ol1-line9</t>
  </si>
  <si>
    <t>Z0303-002, 005#ol1-line10</t>
  </si>
  <si>
    <t>Z0303-002, 005#ol1-line11</t>
  </si>
  <si>
    <t>Z0303-002, 005#ol1-line12</t>
  </si>
  <si>
    <t>Z0303-002, 005#ol1-line13</t>
  </si>
  <si>
    <t>Z0303-002, 005#ol1-line14</t>
  </si>
  <si>
    <t>Z0303-002, 005#ol1-line15</t>
  </si>
  <si>
    <t>Z0303-002, 005#ol1-line16</t>
  </si>
  <si>
    <t>Z0303-002, 005#ol1-line17</t>
  </si>
  <si>
    <t>Z0303-002, 005#ol1-line1</t>
    <phoneticPr fontId="2" type="noConversion"/>
  </si>
  <si>
    <t>Z0303-002, 007#ol1-line1</t>
    <phoneticPr fontId="2" type="noConversion"/>
  </si>
  <si>
    <t>Z0303-002, 007#ol1-line2</t>
  </si>
  <si>
    <t>Z0303-002, 007#ol1-line3</t>
  </si>
  <si>
    <t>Z0303-002, 007#ol1-line4</t>
  </si>
  <si>
    <t>Z0303-002, 007#ol1-line5</t>
  </si>
  <si>
    <t>Z0303-002, 007#ol1-line6</t>
  </si>
  <si>
    <t>Z0303-002, 007#ol1-line7</t>
  </si>
  <si>
    <t>Z0303-002, 007#ol1-line8</t>
  </si>
  <si>
    <t>Z0303-002, 007#ol1-line9</t>
  </si>
  <si>
    <t>Z0303-002, 007#ol1-line10</t>
  </si>
  <si>
    <t>Z0303-002, 007#ol1-line11</t>
  </si>
  <si>
    <t>Z0303-002, 007#ol1-line12</t>
  </si>
  <si>
    <t>Z0303-002, 007#ol1-line13</t>
  </si>
  <si>
    <t>Z0303-002, 007#ol1-line14</t>
  </si>
  <si>
    <t>Z0303-002, 007#ol1-line15</t>
  </si>
  <si>
    <t>Z0303-002, 007#ol1-line16</t>
  </si>
  <si>
    <t>Z0303-002, 007#ol1-line17</t>
  </si>
  <si>
    <t>Z0303-002, 007#ol1-line18</t>
  </si>
  <si>
    <t>Z0303-002, 007#ol1-line19</t>
  </si>
  <si>
    <t>Z0303-002, 007#ol1-line20</t>
  </si>
  <si>
    <t>Z0303-002, 007#ol1-line21</t>
  </si>
  <si>
    <t>Z0303-002, 007#ol2-line1</t>
    <phoneticPr fontId="2" type="noConversion"/>
  </si>
  <si>
    <t>Z0303-002, 007#ol2-line2</t>
  </si>
  <si>
    <t>Z0303-002, 007#ol2-line3</t>
  </si>
  <si>
    <t>Z0303-002, 007#ol2-line4</t>
  </si>
  <si>
    <t>Z0303-002, 007#ol2-line5</t>
  </si>
  <si>
    <t>Z0303-002, 007#ol2-line6</t>
  </si>
  <si>
    <t>Z0303-002, 007#ol2-line7</t>
  </si>
  <si>
    <t>Z0303-002, 007#ol2-line8</t>
  </si>
  <si>
    <t>Z0303-002, 007#ol2-line9</t>
  </si>
  <si>
    <t>Z0303-002, 007#ol2-line10</t>
  </si>
  <si>
    <t>Z0303-002, 007#ol2-line11</t>
  </si>
  <si>
    <t>Z0303-002, 007#ol2-line12</t>
  </si>
  <si>
    <t>Z0303-002, 007#ol2-line13</t>
  </si>
  <si>
    <t>Z0303-002, 007#ol2-line14</t>
  </si>
  <si>
    <t>Z0303-002, 007#ol2-line15</t>
  </si>
  <si>
    <t>Z0303-002, 007#ol2-line16</t>
  </si>
  <si>
    <t>Z0303-002, 007#ol2-line17</t>
  </si>
  <si>
    <t>Z0303-002, 007#ol2-line18</t>
  </si>
  <si>
    <t>Z0303-002, 007#ol2-line19</t>
  </si>
  <si>
    <t>Z0303-002, 007#ol2-line20</t>
  </si>
  <si>
    <t>Z0303-002, 007#ol2-line21</t>
  </si>
  <si>
    <t>StdDev</t>
    <phoneticPr fontId="2" type="noConversion"/>
  </si>
  <si>
    <t>103-001, 001#ol1-line1</t>
    <phoneticPr fontId="2" type="noConversion"/>
  </si>
  <si>
    <t>103-001, 001#ol1-line2</t>
  </si>
  <si>
    <t>103-001, 001#ol1-line3</t>
  </si>
  <si>
    <t>103-001, 001#ol1-line4</t>
  </si>
  <si>
    <t>103-001, 001#ol1-line5</t>
  </si>
  <si>
    <t>103-001, 001#ol1-line6</t>
  </si>
  <si>
    <t>103-001, 001#ol1-line7</t>
  </si>
  <si>
    <t>103-001, 001#ol1-line8</t>
  </si>
  <si>
    <t>103-001, 001#ol1-line9</t>
  </si>
  <si>
    <t>103-001, 001#ol1-line10</t>
  </si>
  <si>
    <t>103-001, 001#ol1-line11</t>
  </si>
  <si>
    <t>103-001, 001#ol1-line12</t>
  </si>
  <si>
    <t>103-001, 001#ol1-line13</t>
  </si>
  <si>
    <t>103-001, 001#ol1-line14</t>
  </si>
  <si>
    <t>103-001, 002#ol2-line1</t>
    <phoneticPr fontId="2" type="noConversion"/>
  </si>
  <si>
    <t>103-001, 002#ol2-line2</t>
  </si>
  <si>
    <t>103-001, 002#ol2-line3</t>
  </si>
  <si>
    <t>103-001, 002#ol2-line4</t>
  </si>
  <si>
    <t>103-001, 002#ol2-line5</t>
  </si>
  <si>
    <t>103-001, 002#ol2-line6</t>
  </si>
  <si>
    <t>103-001, 002#ol2-line7</t>
  </si>
  <si>
    <t>103-001, 002#ol2-line8</t>
  </si>
  <si>
    <t>103-001, 002#ol2-line9</t>
  </si>
  <si>
    <t>103-001, 005#ol2-line1</t>
    <phoneticPr fontId="2" type="noConversion"/>
  </si>
  <si>
    <t>103-001, 005#ol2-line2</t>
  </si>
  <si>
    <t>103-001, 005#ol2-line3</t>
  </si>
  <si>
    <t>103-001, 005#ol2-line4</t>
  </si>
  <si>
    <t>103-001, 005#ol2-line5</t>
  </si>
  <si>
    <t>103-001, 005#ol2-line6</t>
  </si>
  <si>
    <t>103-001, 005#ol2-line7</t>
  </si>
  <si>
    <t>103-001, 005#ol2-line8</t>
  </si>
  <si>
    <t>103-001, 005#ol2-line9</t>
  </si>
  <si>
    <t>103-001, 005#ol2-line10</t>
  </si>
  <si>
    <t>103-001, 005#ol2-line11</t>
  </si>
  <si>
    <t>103-001, 005#ol2-line12</t>
  </si>
  <si>
    <t>103-001, 005#ol2-line13</t>
  </si>
  <si>
    <t>103-001, 005#ol2-line14</t>
  </si>
  <si>
    <t>103-001, 005#ol2-line15</t>
  </si>
  <si>
    <t>103-001, 007#ol1-line1</t>
    <phoneticPr fontId="2" type="noConversion"/>
  </si>
  <si>
    <t>103-001, 007#ol1-line2</t>
  </si>
  <si>
    <t>103-001, 007#ol1-line3</t>
  </si>
  <si>
    <t>103-001, 007#ol1-line4</t>
  </si>
  <si>
    <t>103-001, 007#ol1-line5</t>
  </si>
  <si>
    <t>103-001, 007#ol1-line6</t>
  </si>
  <si>
    <t>406-002, 007#ol1-line1</t>
    <phoneticPr fontId="2" type="noConversion"/>
  </si>
  <si>
    <t>406-002, 007#ol1-line2</t>
  </si>
  <si>
    <t>406-002, 007#ol1-line3</t>
  </si>
  <si>
    <t>406-002, 007#ol1-line4</t>
  </si>
  <si>
    <t>406-002, 007#ol1-line5</t>
  </si>
  <si>
    <t>406-002, 007#ol1-line6</t>
  </si>
  <si>
    <t>406-002, 007#ol1-line7</t>
  </si>
  <si>
    <t>406-002, 007#ol1-line8</t>
  </si>
  <si>
    <t>406-002, 007#ol1-line9</t>
  </si>
  <si>
    <t>406-002, 007#ol1-line10</t>
  </si>
  <si>
    <t>406-002, 007#ol1-line11</t>
  </si>
  <si>
    <t>406-002, 007#ol1-line12</t>
  </si>
  <si>
    <t>406-002, 007#ol1-line13</t>
  </si>
  <si>
    <t>406-002, 007#ol1-line14</t>
  </si>
  <si>
    <t>406-002, 007#ol1-line15</t>
  </si>
  <si>
    <t>406-004, 004#ol1-line1</t>
    <phoneticPr fontId="2" type="noConversion"/>
  </si>
  <si>
    <t>406-004, 004#ol1-line2</t>
  </si>
  <si>
    <t>406-004, 004#ol1-line3</t>
  </si>
  <si>
    <t>406-004, 004#ol1-line4</t>
  </si>
  <si>
    <t>406-004, 004#ol1-line5</t>
  </si>
  <si>
    <t>406-004, 004#ol1-line6</t>
  </si>
  <si>
    <t>406-004, 004#ol1-line7</t>
  </si>
  <si>
    <t>406-004, 004#ol1-line8</t>
  </si>
  <si>
    <t>406-004, 004#ol1-line9</t>
  </si>
  <si>
    <t>406-004, 004#ol1-line10</t>
  </si>
  <si>
    <t>406-004, 004#ol4-line1</t>
    <phoneticPr fontId="2" type="noConversion"/>
  </si>
  <si>
    <t>406-004, 004#ol4-line2</t>
  </si>
  <si>
    <t>406-004, 004#ol4-line3</t>
  </si>
  <si>
    <t>406-004, 004#ol4-line4</t>
  </si>
  <si>
    <t>406-004, 004#ol4-line5</t>
  </si>
  <si>
    <t>406-004, 004#ol4-line6</t>
  </si>
  <si>
    <t>406-004, 004#ol4-line7</t>
  </si>
  <si>
    <t>406-004, 004#ol4-line8</t>
  </si>
  <si>
    <t>406-004, 004#ol4-line9</t>
  </si>
  <si>
    <t>406-004, 004#ol4-line10</t>
  </si>
  <si>
    <t>406-004, 004#ol4-line11</t>
  </si>
  <si>
    <t>406-004, 004#ol4-line12</t>
  </si>
  <si>
    <t>406-004, 004#ol4-line13</t>
  </si>
  <si>
    <t>406-004, 005#ol1-line2</t>
  </si>
  <si>
    <t>406-004, 005#ol1-line3</t>
  </si>
  <si>
    <t>406-004, 005#ol1-line4</t>
  </si>
  <si>
    <t>406-004, 005#ol1-line5</t>
  </si>
  <si>
    <t>406-004, 005#ol1-line6</t>
  </si>
  <si>
    <t>406-004, 005#ol1-line7</t>
  </si>
  <si>
    <t>406-004, 005#ol1-line8</t>
  </si>
  <si>
    <t>406-004, 005#ol1-line9</t>
  </si>
  <si>
    <t>406-004, 005#ol1-line10</t>
  </si>
  <si>
    <t>406-004, 005#ol1-line11</t>
  </si>
  <si>
    <t>406-004, 012#ol1-line1</t>
    <phoneticPr fontId="2" type="noConversion"/>
  </si>
  <si>
    <t>406-004, 012#ol1-line2</t>
  </si>
  <si>
    <t>406-004, 012#ol1-line3</t>
  </si>
  <si>
    <t>406-004, 012#ol1-line4</t>
  </si>
  <si>
    <t>406-004, 012#ol1-line5</t>
  </si>
  <si>
    <t>406-004, 012#ol1-line6</t>
  </si>
  <si>
    <t>406-004, 012#ol1-line7</t>
  </si>
  <si>
    <t>406-004, 012#ol1-line8</t>
  </si>
  <si>
    <t>406-004, 012#ol1-line9</t>
  </si>
  <si>
    <t>406-004, 012#ol1-line10</t>
  </si>
  <si>
    <t>406-004, 012#ol1-line11</t>
  </si>
  <si>
    <t>406-004, 012#ol1-line12</t>
  </si>
  <si>
    <t>406-004, 012#ol1-line13</t>
  </si>
  <si>
    <t>406-004, 012#ol1-line14</t>
  </si>
  <si>
    <t>406-004, 012#ol1-line15</t>
  </si>
  <si>
    <t>105°</t>
    <phoneticPr fontId="2" type="noConversion"/>
  </si>
  <si>
    <t>94°</t>
    <phoneticPr fontId="2" type="noConversion"/>
  </si>
  <si>
    <t>127°</t>
    <phoneticPr fontId="2" type="noConversion"/>
  </si>
  <si>
    <t>36°</t>
    <phoneticPr fontId="2" type="noConversion"/>
  </si>
  <si>
    <t>108°</t>
    <phoneticPr fontId="2" type="noConversion"/>
  </si>
  <si>
    <t>162°</t>
    <phoneticPr fontId="2" type="noConversion"/>
  </si>
  <si>
    <t>82°</t>
    <phoneticPr fontId="2" type="noConversion"/>
  </si>
  <si>
    <t>103-001, 001#ol1</t>
    <phoneticPr fontId="2" type="noConversion"/>
  </si>
  <si>
    <t>103-001, 002#ol2</t>
    <phoneticPr fontId="2" type="noConversion"/>
  </si>
  <si>
    <t>103-001, 005#ol2</t>
    <phoneticPr fontId="2" type="noConversion"/>
  </si>
  <si>
    <t>103-001, 007#ol1</t>
    <phoneticPr fontId="2" type="noConversion"/>
  </si>
  <si>
    <t>406-002, 007#ol1</t>
    <phoneticPr fontId="2" type="noConversion"/>
  </si>
  <si>
    <t>406-004, 004#ol1</t>
    <phoneticPr fontId="2" type="noConversion"/>
  </si>
  <si>
    <t>406-004, 004#ol4</t>
    <phoneticPr fontId="2" type="noConversion"/>
  </si>
  <si>
    <t>406-004, 005#ol1</t>
    <phoneticPr fontId="2" type="noConversion"/>
  </si>
  <si>
    <t>406-004, 012#ol1</t>
    <phoneticPr fontId="2" type="noConversion"/>
  </si>
  <si>
    <t>103-025, 008#ol1</t>
    <phoneticPr fontId="2" type="noConversion"/>
  </si>
  <si>
    <t>103-025, 009#ol1</t>
    <phoneticPr fontId="2" type="noConversion"/>
  </si>
  <si>
    <t>103-025, 009#ol2</t>
    <phoneticPr fontId="2" type="noConversion"/>
  </si>
  <si>
    <t>406-036, 003#ol4</t>
    <phoneticPr fontId="2" type="noConversion"/>
  </si>
  <si>
    <t>406-036, 003#ol8</t>
    <phoneticPr fontId="2" type="noConversion"/>
  </si>
  <si>
    <t>406-036, 004#ol1</t>
    <phoneticPr fontId="2" type="noConversion"/>
  </si>
  <si>
    <t>406-036, 004#ol6</t>
    <phoneticPr fontId="2" type="noConversion"/>
  </si>
  <si>
    <t>406-036, 004#ol9</t>
    <phoneticPr fontId="2" type="noConversion"/>
  </si>
  <si>
    <t>Z0303-002, 003#ol1</t>
    <phoneticPr fontId="2" type="noConversion"/>
  </si>
  <si>
    <t>Z0303-002, 005#ol1</t>
    <phoneticPr fontId="2" type="noConversion"/>
  </si>
  <si>
    <t>Z0303-002, 007#ol1</t>
    <phoneticPr fontId="2" type="noConversion"/>
  </si>
  <si>
    <t>Z0303-002, 007#ol2</t>
    <phoneticPr fontId="2" type="noConversion"/>
  </si>
  <si>
    <t>Z0303-002, 020#ol1</t>
    <phoneticPr fontId="2" type="noConversion"/>
  </si>
  <si>
    <t>Distance (µm)</t>
    <phoneticPr fontId="2" type="noConversion"/>
  </si>
  <si>
    <t>EMPA profiles</t>
    <phoneticPr fontId="2" type="noConversion"/>
  </si>
  <si>
    <t>Subophitic</t>
    <phoneticPr fontId="2" type="noConversion"/>
  </si>
  <si>
    <t>Fragment</t>
  </si>
  <si>
    <r>
      <t>SiO</t>
    </r>
    <r>
      <rPr>
        <vertAlign val="subscript"/>
        <sz val="11"/>
        <rFont val="Times New Roman"/>
        <family val="1"/>
      </rPr>
      <t>2</t>
    </r>
    <r>
      <rPr>
        <sz val="11"/>
        <rFont val="Times New Roman"/>
        <family val="1"/>
      </rPr>
      <t xml:space="preserve"> (wt.%)</t>
    </r>
    <phoneticPr fontId="2" type="noConversion"/>
  </si>
  <si>
    <t>Fo (mol%)</t>
    <phoneticPr fontId="2" type="noConversion"/>
  </si>
  <si>
    <t>Subophitic</t>
  </si>
  <si>
    <t>Poikilitic</t>
  </si>
  <si>
    <t>Porphyritic</t>
  </si>
  <si>
    <t>Equigranular</t>
  </si>
  <si>
    <t>99°</t>
    <phoneticPr fontId="2" type="noConversion"/>
  </si>
  <si>
    <t>80°</t>
    <phoneticPr fontId="2" type="noConversion"/>
  </si>
  <si>
    <t>13°</t>
    <phoneticPr fontId="2" type="noConversion"/>
  </si>
  <si>
    <t>82°</t>
    <phoneticPr fontId="2" type="noConversion"/>
  </si>
  <si>
    <t>169°</t>
    <phoneticPr fontId="2" type="noConversion"/>
  </si>
  <si>
    <t>81°</t>
    <phoneticPr fontId="2" type="noConversion"/>
  </si>
  <si>
    <t>149°</t>
    <phoneticPr fontId="2" type="noConversion"/>
  </si>
  <si>
    <t>98°</t>
    <phoneticPr fontId="2" type="noConversion"/>
  </si>
  <si>
    <t>61°</t>
    <phoneticPr fontId="2" type="noConversion"/>
  </si>
  <si>
    <t>406-004, 005#ol1-line1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76" formatCode="0.0"/>
    <numFmt numFmtId="177" formatCode="0.0_ "/>
    <numFmt numFmtId="178" formatCode="0.0000000000000000_ "/>
    <numFmt numFmtId="179" formatCode="0.00_ "/>
    <numFmt numFmtId="180" formatCode="0.000_ "/>
  </numFmts>
  <fonts count="9" x14ac:knownFonts="1">
    <font>
      <sz val="11"/>
      <color theme="1"/>
      <name val="宋体"/>
      <family val="2"/>
      <scheme val="minor"/>
    </font>
    <font>
      <sz val="11"/>
      <color rgb="FFFF0000"/>
      <name val="Times New Roman"/>
      <family val="1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11"/>
      <name val="Times New Roman"/>
      <family val="1"/>
    </font>
    <font>
      <sz val="12"/>
      <color rgb="FF202124"/>
      <name val="Times New Roman"/>
      <family val="1"/>
    </font>
    <font>
      <vertAlign val="subscript"/>
      <sz val="11"/>
      <name val="Times New Roman"/>
      <family val="1"/>
    </font>
    <font>
      <vertAlign val="sub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8">
    <xf numFmtId="0" fontId="0" fillId="0" borderId="0" xfId="0"/>
    <xf numFmtId="0" fontId="1" fillId="0" borderId="0" xfId="0" applyFont="1" applyFill="1" applyAlignment="1">
      <alignment horizontal="left" vertical="center"/>
    </xf>
    <xf numFmtId="0" fontId="1" fillId="0" borderId="0" xfId="0" applyFont="1" applyFill="1" applyAlignment="1">
      <alignment horizontal="center" vertical="center"/>
    </xf>
    <xf numFmtId="2" fontId="1" fillId="0" borderId="0" xfId="0" applyNumberFormat="1" applyFont="1" applyFill="1" applyAlignment="1">
      <alignment horizontal="center" vertical="center"/>
    </xf>
    <xf numFmtId="0" fontId="3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/>
    </xf>
    <xf numFmtId="2" fontId="3" fillId="0" borderId="0" xfId="0" applyNumberFormat="1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left"/>
    </xf>
    <xf numFmtId="0" fontId="0" fillId="0" borderId="0" xfId="0" applyFill="1"/>
    <xf numFmtId="0" fontId="0" fillId="0" borderId="0" xfId="0" applyFill="1" applyAlignment="1">
      <alignment horizontal="center"/>
    </xf>
    <xf numFmtId="2" fontId="3" fillId="0" borderId="0" xfId="0" applyNumberFormat="1" applyFont="1" applyFill="1" applyAlignment="1">
      <alignment vertical="top"/>
    </xf>
    <xf numFmtId="0" fontId="5" fillId="0" borderId="0" xfId="0" applyFont="1" applyFill="1" applyAlignment="1">
      <alignment horizontal="left" vertical="center"/>
    </xf>
    <xf numFmtId="0" fontId="3" fillId="0" borderId="0" xfId="0" applyFont="1" applyFill="1" applyAlignment="1">
      <alignment vertical="center"/>
    </xf>
    <xf numFmtId="2" fontId="3" fillId="0" borderId="0" xfId="0" applyNumberFormat="1" applyFont="1" applyFill="1" applyAlignment="1">
      <alignment vertical="center"/>
    </xf>
    <xf numFmtId="2" fontId="3" fillId="0" borderId="0" xfId="0" applyNumberFormat="1" applyFont="1" applyFill="1" applyAlignment="1">
      <alignment horizontal="center" vertical="top"/>
    </xf>
    <xf numFmtId="176" fontId="3" fillId="0" borderId="0" xfId="0" applyNumberFormat="1" applyFont="1" applyFill="1" applyAlignment="1">
      <alignment horizontal="center"/>
    </xf>
    <xf numFmtId="176" fontId="3" fillId="0" borderId="0" xfId="0" applyNumberFormat="1" applyFont="1" applyFill="1" applyAlignment="1">
      <alignment vertical="center"/>
    </xf>
    <xf numFmtId="176" fontId="5" fillId="0" borderId="0" xfId="0" applyNumberFormat="1" applyFont="1" applyFill="1" applyAlignment="1">
      <alignment horizontal="center"/>
    </xf>
    <xf numFmtId="176" fontId="3" fillId="0" borderId="0" xfId="0" applyNumberFormat="1" applyFont="1" applyFill="1" applyAlignment="1">
      <alignment horizontal="center" vertical="center"/>
    </xf>
    <xf numFmtId="176" fontId="1" fillId="0" borderId="0" xfId="0" applyNumberFormat="1" applyFont="1" applyFill="1" applyAlignment="1">
      <alignment horizontal="center"/>
    </xf>
    <xf numFmtId="2" fontId="5" fillId="0" borderId="0" xfId="0" applyNumberFormat="1" applyFont="1" applyFill="1" applyAlignment="1">
      <alignment horizontal="center" vertical="center"/>
    </xf>
    <xf numFmtId="176" fontId="3" fillId="0" borderId="0" xfId="0" applyNumberFormat="1" applyFont="1" applyFill="1" applyAlignment="1">
      <alignment horizontal="center" vertical="top"/>
    </xf>
    <xf numFmtId="2" fontId="3" fillId="0" borderId="0" xfId="0" applyNumberFormat="1" applyFont="1" applyFill="1" applyAlignment="1">
      <alignment horizontal="left" vertical="center"/>
    </xf>
    <xf numFmtId="176" fontId="3" fillId="0" borderId="0" xfId="0" applyNumberFormat="1" applyFont="1" applyFill="1" applyAlignment="1">
      <alignment horizontal="left"/>
    </xf>
    <xf numFmtId="2" fontId="3" fillId="0" borderId="0" xfId="0" applyNumberFormat="1" applyFont="1" applyFill="1" applyAlignment="1">
      <alignment horizontal="left"/>
    </xf>
    <xf numFmtId="176" fontId="3" fillId="0" borderId="0" xfId="0" applyNumberFormat="1" applyFont="1" applyFill="1" applyAlignment="1">
      <alignment horizontal="left" vertical="center"/>
    </xf>
    <xf numFmtId="1" fontId="3" fillId="0" borderId="0" xfId="0" applyNumberFormat="1" applyFont="1" applyFill="1" applyAlignment="1">
      <alignment horizontal="left"/>
    </xf>
    <xf numFmtId="1" fontId="3" fillId="0" borderId="0" xfId="0" applyNumberFormat="1" applyFont="1" applyFill="1" applyAlignment="1">
      <alignment horizontal="left" vertical="center"/>
    </xf>
    <xf numFmtId="0" fontId="4" fillId="0" borderId="0" xfId="0" applyFont="1" applyFill="1" applyAlignment="1">
      <alignment horizontal="left"/>
    </xf>
    <xf numFmtId="0" fontId="4" fillId="0" borderId="0" xfId="0" quotePrefix="1" applyFont="1" applyFill="1" applyAlignment="1">
      <alignment horizontal="left"/>
    </xf>
    <xf numFmtId="0" fontId="6" fillId="0" borderId="0" xfId="0" applyFont="1" applyFill="1" applyAlignment="1">
      <alignment horizontal="left"/>
    </xf>
    <xf numFmtId="0" fontId="5" fillId="0" borderId="0" xfId="0" applyFont="1" applyFill="1" applyAlignment="1">
      <alignment horizontal="left"/>
    </xf>
    <xf numFmtId="176" fontId="5" fillId="0" borderId="0" xfId="0" applyNumberFormat="1" applyFont="1" applyFill="1" applyAlignment="1">
      <alignment horizontal="left" vertical="center"/>
    </xf>
    <xf numFmtId="2" fontId="5" fillId="0" borderId="0" xfId="0" applyNumberFormat="1" applyFont="1" applyFill="1" applyAlignment="1">
      <alignment horizontal="left"/>
    </xf>
    <xf numFmtId="1" fontId="5" fillId="0" borderId="0" xfId="0" applyNumberFormat="1" applyFont="1" applyFill="1" applyAlignment="1">
      <alignment horizontal="left"/>
    </xf>
    <xf numFmtId="176" fontId="5" fillId="0" borderId="0" xfId="0" applyNumberFormat="1" applyFont="1" applyFill="1" applyAlignment="1">
      <alignment horizontal="left"/>
    </xf>
    <xf numFmtId="2" fontId="5" fillId="0" borderId="0" xfId="0" applyNumberFormat="1" applyFont="1" applyFill="1" applyAlignment="1">
      <alignment horizontal="left" vertical="center"/>
    </xf>
    <xf numFmtId="1" fontId="5" fillId="0" borderId="0" xfId="0" applyNumberFormat="1" applyFont="1" applyFill="1" applyAlignment="1">
      <alignment horizontal="left" vertical="center"/>
    </xf>
    <xf numFmtId="2" fontId="5" fillId="0" borderId="0" xfId="0" applyNumberFormat="1" applyFont="1" applyFill="1" applyAlignment="1">
      <alignment vertical="center"/>
    </xf>
    <xf numFmtId="0" fontId="5" fillId="0" borderId="0" xfId="0" applyFont="1" applyFill="1"/>
    <xf numFmtId="2" fontId="5" fillId="0" borderId="0" xfId="0" applyNumberFormat="1" applyFont="1" applyFill="1" applyAlignment="1">
      <alignment horizontal="center" vertical="top"/>
    </xf>
    <xf numFmtId="176" fontId="5" fillId="0" borderId="0" xfId="0" applyNumberFormat="1" applyFont="1" applyFill="1" applyAlignment="1">
      <alignment horizontal="center" vertical="center"/>
    </xf>
    <xf numFmtId="0" fontId="5" fillId="0" borderId="0" xfId="0" applyFont="1" applyFill="1" applyAlignment="1">
      <alignment vertical="center"/>
    </xf>
    <xf numFmtId="2" fontId="5" fillId="0" borderId="0" xfId="0" applyNumberFormat="1" applyFont="1" applyFill="1" applyAlignment="1">
      <alignment vertical="top"/>
    </xf>
    <xf numFmtId="0" fontId="5" fillId="0" borderId="0" xfId="0" applyFont="1" applyFill="1" applyAlignment="1">
      <alignment horizontal="center"/>
    </xf>
    <xf numFmtId="176" fontId="5" fillId="0" borderId="0" xfId="0" applyNumberFormat="1" applyFont="1" applyFill="1" applyAlignment="1">
      <alignment horizontal="center" vertical="top"/>
    </xf>
    <xf numFmtId="177" fontId="5" fillId="0" borderId="0" xfId="0" applyNumberFormat="1" applyFont="1" applyFill="1" applyAlignment="1">
      <alignment horizontal="left"/>
    </xf>
    <xf numFmtId="177" fontId="3" fillId="0" borderId="0" xfId="0" applyNumberFormat="1" applyFont="1" applyFill="1" applyAlignment="1">
      <alignment horizontal="left"/>
    </xf>
    <xf numFmtId="178" fontId="3" fillId="0" borderId="0" xfId="0" applyNumberFormat="1" applyFont="1" applyFill="1" applyAlignment="1">
      <alignment horizontal="left"/>
    </xf>
    <xf numFmtId="176" fontId="0" fillId="0" borderId="0" xfId="0" applyNumberFormat="1" applyFill="1"/>
    <xf numFmtId="180" fontId="3" fillId="0" borderId="0" xfId="0" applyNumberFormat="1" applyFont="1" applyFill="1" applyAlignment="1">
      <alignment horizontal="left"/>
    </xf>
    <xf numFmtId="179" fontId="3" fillId="0" borderId="0" xfId="0" applyNumberFormat="1" applyFont="1" applyFill="1" applyAlignment="1">
      <alignment horizontal="left"/>
    </xf>
    <xf numFmtId="178" fontId="5" fillId="0" borderId="0" xfId="0" applyNumberFormat="1" applyFont="1" applyFill="1" applyAlignment="1">
      <alignment horizontal="left"/>
    </xf>
    <xf numFmtId="180" fontId="5" fillId="0" borderId="0" xfId="0" applyNumberFormat="1" applyFont="1" applyFill="1" applyAlignment="1">
      <alignment horizontal="left"/>
    </xf>
    <xf numFmtId="179" fontId="5" fillId="0" borderId="0" xfId="0" applyNumberFormat="1" applyFont="1" applyFill="1" applyAlignment="1">
      <alignment horizontal="left"/>
    </xf>
    <xf numFmtId="176" fontId="5" fillId="0" borderId="0" xfId="0" applyNumberFormat="1" applyFont="1" applyFill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17"/>
  <sheetViews>
    <sheetView tabSelected="1" zoomScale="70" zoomScaleNormal="70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J13" sqref="J13"/>
    </sheetView>
  </sheetViews>
  <sheetFormatPr defaultRowHeight="14" x14ac:dyDescent="0.25"/>
  <cols>
    <col min="1" max="1" width="22.453125" style="10" customWidth="1"/>
    <col min="2" max="11" width="10.26953125" style="10" customWidth="1"/>
    <col min="12" max="12" width="8.7265625" style="11" customWidth="1"/>
    <col min="13" max="13" width="14.453125" style="11" customWidth="1"/>
    <col min="14" max="16384" width="8.7265625" style="10"/>
  </cols>
  <sheetData>
    <row r="1" spans="1:19" s="9" customFormat="1" x14ac:dyDescent="0.3">
      <c r="B1" s="9" t="s">
        <v>64</v>
      </c>
      <c r="H1" s="9" t="s">
        <v>50</v>
      </c>
      <c r="J1" s="4" t="s">
        <v>278</v>
      </c>
      <c r="K1" s="4"/>
      <c r="L1" s="4"/>
      <c r="M1" s="4"/>
      <c r="N1" s="4"/>
      <c r="O1" s="4"/>
      <c r="P1" s="4"/>
      <c r="Q1" s="27"/>
    </row>
    <row r="2" spans="1:19" s="9" customFormat="1" ht="17" x14ac:dyDescent="0.45">
      <c r="A2" s="9" t="s">
        <v>416</v>
      </c>
      <c r="B2" s="9" t="s">
        <v>62</v>
      </c>
      <c r="C2" s="9" t="s">
        <v>63</v>
      </c>
      <c r="D2" s="9" t="s">
        <v>65</v>
      </c>
      <c r="E2" s="9" t="s">
        <v>57</v>
      </c>
      <c r="F2" s="9" t="s">
        <v>58</v>
      </c>
      <c r="G2" s="9" t="s">
        <v>59</v>
      </c>
      <c r="H2" s="9" t="s">
        <v>51</v>
      </c>
      <c r="I2" s="9" t="s">
        <v>420</v>
      </c>
      <c r="J2" s="9" t="s">
        <v>60</v>
      </c>
      <c r="K2" s="4" t="s">
        <v>61</v>
      </c>
      <c r="L2" s="4" t="s">
        <v>54</v>
      </c>
      <c r="M2" s="4" t="s">
        <v>55</v>
      </c>
      <c r="N2" s="4" t="s">
        <v>56</v>
      </c>
      <c r="O2" s="4" t="s">
        <v>52</v>
      </c>
      <c r="P2" s="4" t="s">
        <v>53</v>
      </c>
      <c r="Q2" s="27" t="s">
        <v>415</v>
      </c>
    </row>
    <row r="3" spans="1:19" s="9" customFormat="1" x14ac:dyDescent="0.3">
      <c r="A3" s="9" t="s">
        <v>302</v>
      </c>
      <c r="B3" s="26">
        <v>24.502600000000001</v>
      </c>
      <c r="C3" s="26">
        <v>38.097299999999997</v>
      </c>
      <c r="D3" s="26">
        <v>34.252200000000002</v>
      </c>
      <c r="E3" s="28">
        <v>2579.2857142857138</v>
      </c>
      <c r="F3" s="28">
        <v>2961.4788732394363</v>
      </c>
      <c r="G3" s="28">
        <v>148.23529411764707</v>
      </c>
      <c r="H3" s="25">
        <v>97.640199999999993</v>
      </c>
      <c r="I3" s="25">
        <f>B3/40.3/(B3/40.3+C3/72)*100</f>
        <v>53.468183482933952</v>
      </c>
      <c r="J3" s="25">
        <v>0.86999447638139626</v>
      </c>
      <c r="K3" s="24">
        <v>0.2404</v>
      </c>
      <c r="L3" s="24">
        <v>0.19040000000000001</v>
      </c>
      <c r="M3" s="24">
        <v>0.15</v>
      </c>
      <c r="N3" s="29">
        <v>38.689285714285703</v>
      </c>
      <c r="O3" s="29">
        <v>73</v>
      </c>
      <c r="P3" s="29">
        <v>11.999999999999998</v>
      </c>
      <c r="Q3" s="24">
        <v>0</v>
      </c>
      <c r="R3" s="53"/>
      <c r="S3" s="27"/>
    </row>
    <row r="4" spans="1:19" s="9" customFormat="1" x14ac:dyDescent="0.3">
      <c r="A4" s="9" t="s">
        <v>303</v>
      </c>
      <c r="B4" s="26">
        <v>24.857800000000001</v>
      </c>
      <c r="C4" s="26">
        <v>37.7318</v>
      </c>
      <c r="D4" s="26">
        <v>34.524999999999999</v>
      </c>
      <c r="E4" s="28">
        <v>2664.2857142857142</v>
      </c>
      <c r="F4" s="28">
        <v>2956.0563380281692</v>
      </c>
      <c r="G4" s="28">
        <v>158.29411764705884</v>
      </c>
      <c r="H4" s="25">
        <v>97.92</v>
      </c>
      <c r="I4" s="25">
        <f>B4/40.3/(B4/40.3+C4/72)*100</f>
        <v>54.065579239077799</v>
      </c>
      <c r="J4" s="25">
        <v>0.87760492592709372</v>
      </c>
      <c r="K4" s="24">
        <v>0.24329999999999999</v>
      </c>
      <c r="L4" s="24">
        <v>0.19009999999999999</v>
      </c>
      <c r="M4" s="24">
        <v>0.1515</v>
      </c>
      <c r="N4" s="29">
        <v>39.964285714285715</v>
      </c>
      <c r="O4" s="29">
        <v>73</v>
      </c>
      <c r="P4" s="29">
        <v>13</v>
      </c>
      <c r="Q4" s="24">
        <v>8.0600000000000023</v>
      </c>
      <c r="R4" s="53"/>
      <c r="S4" s="27"/>
    </row>
    <row r="5" spans="1:19" s="9" customFormat="1" x14ac:dyDescent="0.3">
      <c r="A5" s="9" t="s">
        <v>304</v>
      </c>
      <c r="B5" s="26">
        <v>24.98</v>
      </c>
      <c r="C5" s="26">
        <v>37.870399999999997</v>
      </c>
      <c r="D5" s="26">
        <v>34.499099999999999</v>
      </c>
      <c r="E5" s="28">
        <v>2744.2857142857142</v>
      </c>
      <c r="F5" s="28">
        <v>2973.8732394366198</v>
      </c>
      <c r="G5" s="28">
        <v>138.70588235294119</v>
      </c>
      <c r="H5" s="25">
        <v>98.172200000000004</v>
      </c>
      <c r="I5" s="25">
        <f>B5/40.3/(B5/40.3+C5/72)*100</f>
        <v>54.096307018703492</v>
      </c>
      <c r="J5" s="25">
        <v>0.8759629894187444</v>
      </c>
      <c r="K5" s="24">
        <v>0.24390000000000001</v>
      </c>
      <c r="L5" s="24">
        <v>0.19040000000000001</v>
      </c>
      <c r="M5" s="24">
        <v>0.15129999999999999</v>
      </c>
      <c r="N5" s="29">
        <v>41.164285714285711</v>
      </c>
      <c r="O5" s="29">
        <v>73</v>
      </c>
      <c r="P5" s="29">
        <v>11.999999999999998</v>
      </c>
      <c r="Q5" s="24">
        <v>16.120000000000005</v>
      </c>
      <c r="R5" s="53"/>
      <c r="S5" s="27"/>
    </row>
    <row r="6" spans="1:19" s="9" customFormat="1" x14ac:dyDescent="0.3">
      <c r="A6" s="9" t="s">
        <v>305</v>
      </c>
      <c r="B6" s="26">
        <v>25.206</v>
      </c>
      <c r="C6" s="26">
        <v>37.728000000000002</v>
      </c>
      <c r="D6" s="26">
        <v>34.832799999999999</v>
      </c>
      <c r="E6" s="28">
        <v>2802.8571428571431</v>
      </c>
      <c r="F6" s="28">
        <v>2923.5211267605637</v>
      </c>
      <c r="G6" s="28">
        <v>102.17647058823529</v>
      </c>
      <c r="H6" s="25">
        <v>98.562200000000004</v>
      </c>
      <c r="I6" s="25">
        <f>B6/40.3/(B6/40.3+C6/72)*100</f>
        <v>54.413339320254217</v>
      </c>
      <c r="J6" s="25">
        <v>0.87534465304855369</v>
      </c>
      <c r="K6" s="24">
        <v>0.2445</v>
      </c>
      <c r="L6" s="24">
        <v>0.1895</v>
      </c>
      <c r="M6" s="24">
        <v>0.1517</v>
      </c>
      <c r="N6" s="29">
        <v>42.042857142857144</v>
      </c>
      <c r="O6" s="29">
        <v>72</v>
      </c>
      <c r="P6" s="29">
        <v>11.999999999999998</v>
      </c>
      <c r="Q6" s="24">
        <v>24.180000000000007</v>
      </c>
      <c r="R6" s="53"/>
      <c r="S6" s="27"/>
    </row>
    <row r="7" spans="1:19" s="9" customFormat="1" x14ac:dyDescent="0.3">
      <c r="A7" s="9" t="s">
        <v>306</v>
      </c>
      <c r="B7" s="26">
        <v>25.170100000000001</v>
      </c>
      <c r="C7" s="26">
        <v>37.927100000000003</v>
      </c>
      <c r="D7" s="26">
        <v>34.821399999999997</v>
      </c>
      <c r="E7" s="28">
        <v>2742.8571428571431</v>
      </c>
      <c r="F7" s="28">
        <v>2984.7183098591545</v>
      </c>
      <c r="G7" s="28">
        <v>164.11764705882351</v>
      </c>
      <c r="H7" s="25">
        <v>98.722399999999993</v>
      </c>
      <c r="I7" s="25">
        <f>B7/40.3/(B7/40.3+C7/72)*100</f>
        <v>54.24737745740962</v>
      </c>
      <c r="J7" s="25">
        <v>0.8749918189779573</v>
      </c>
      <c r="K7" s="24">
        <v>0.24479999999999999</v>
      </c>
      <c r="L7" s="24">
        <v>0.19040000000000001</v>
      </c>
      <c r="M7" s="24">
        <v>0.152</v>
      </c>
      <c r="N7" s="29">
        <v>41.142857142857146</v>
      </c>
      <c r="O7" s="29">
        <v>74</v>
      </c>
      <c r="P7" s="29">
        <v>13</v>
      </c>
      <c r="Q7" s="24">
        <v>32.240000000000009</v>
      </c>
      <c r="R7" s="53"/>
      <c r="S7" s="27"/>
    </row>
    <row r="8" spans="1:19" s="9" customFormat="1" x14ac:dyDescent="0.3">
      <c r="A8" s="9" t="s">
        <v>307</v>
      </c>
      <c r="B8" s="26">
        <v>25.222200000000001</v>
      </c>
      <c r="C8" s="26">
        <v>37.842300000000002</v>
      </c>
      <c r="D8" s="26">
        <v>34.8947</v>
      </c>
      <c r="E8" s="28">
        <v>2529.2857142857147</v>
      </c>
      <c r="F8" s="28">
        <v>2975.4225352112671</v>
      </c>
      <c r="G8" s="28">
        <v>170.47058823529412</v>
      </c>
      <c r="H8" s="25">
        <v>98.767600000000002</v>
      </c>
      <c r="I8" s="25">
        <f>B8/40.3/(B8/40.3+C8/72)*100</f>
        <v>54.354234623175721</v>
      </c>
      <c r="J8" s="25">
        <v>0.87561920115238057</v>
      </c>
      <c r="K8" s="24">
        <v>0.245</v>
      </c>
      <c r="L8" s="24">
        <v>0.19020000000000001</v>
      </c>
      <c r="M8" s="24">
        <v>0.1522</v>
      </c>
      <c r="N8" s="29">
        <v>37.939285714285717</v>
      </c>
      <c r="O8" s="29">
        <v>74</v>
      </c>
      <c r="P8" s="29">
        <v>13</v>
      </c>
      <c r="Q8" s="24">
        <v>40.300000000000011</v>
      </c>
      <c r="R8" s="53"/>
      <c r="S8" s="27"/>
    </row>
    <row r="9" spans="1:19" s="9" customFormat="1" x14ac:dyDescent="0.3">
      <c r="A9" s="9" t="s">
        <v>308</v>
      </c>
      <c r="B9" s="26">
        <v>24.5749</v>
      </c>
      <c r="C9" s="26">
        <v>39.186100000000003</v>
      </c>
      <c r="D9" s="26">
        <v>35.033099999999997</v>
      </c>
      <c r="E9" s="28">
        <v>2517.1428571428573</v>
      </c>
      <c r="F9" s="28">
        <v>2964.5774647887324</v>
      </c>
      <c r="G9" s="28">
        <v>388.05882352941177</v>
      </c>
      <c r="H9" s="25">
        <v>99.615399999999994</v>
      </c>
      <c r="I9" s="25">
        <f>B9/40.3/(B9/40.3+C9/72)*100</f>
        <v>52.839894113963936</v>
      </c>
      <c r="J9" s="25">
        <v>0.8654435155278285</v>
      </c>
      <c r="K9" s="24">
        <v>0.2427</v>
      </c>
      <c r="L9" s="24">
        <v>0.19520000000000001</v>
      </c>
      <c r="M9" s="24">
        <v>0.15310000000000001</v>
      </c>
      <c r="N9" s="29">
        <v>37.75714285714286</v>
      </c>
      <c r="O9" s="29">
        <v>74</v>
      </c>
      <c r="P9" s="29">
        <v>15</v>
      </c>
      <c r="Q9" s="24">
        <v>56.42</v>
      </c>
      <c r="R9" s="53"/>
      <c r="S9" s="27"/>
    </row>
    <row r="10" spans="1:19" s="9" customFormat="1" x14ac:dyDescent="0.3">
      <c r="A10" s="9" t="s">
        <v>309</v>
      </c>
      <c r="B10" s="26">
        <v>23.326499999999999</v>
      </c>
      <c r="C10" s="26">
        <v>40.349400000000003</v>
      </c>
      <c r="D10" s="26">
        <v>34.761400000000002</v>
      </c>
      <c r="E10" s="28">
        <v>2663.5714285714284</v>
      </c>
      <c r="F10" s="28">
        <v>2993.2394366197186</v>
      </c>
      <c r="G10" s="28">
        <v>383.29411764705884</v>
      </c>
      <c r="H10" s="25">
        <v>99.299599999999998</v>
      </c>
      <c r="I10" s="25">
        <f>B10/40.3/(B10/40.3+C10/72)*100</f>
        <v>50.808134086077892</v>
      </c>
      <c r="J10" s="25">
        <v>0.85213887574218639</v>
      </c>
      <c r="K10" s="24">
        <v>0.2359</v>
      </c>
      <c r="L10" s="24">
        <v>0.1988</v>
      </c>
      <c r="M10" s="24">
        <v>0.15229999999999999</v>
      </c>
      <c r="N10" s="29">
        <v>39.953571428571422</v>
      </c>
      <c r="O10" s="29">
        <v>74</v>
      </c>
      <c r="P10" s="29">
        <v>14</v>
      </c>
      <c r="Q10" s="24">
        <v>64.48</v>
      </c>
      <c r="R10" s="53"/>
      <c r="S10" s="27"/>
    </row>
    <row r="11" spans="1:19" s="9" customFormat="1" x14ac:dyDescent="0.3">
      <c r="A11" s="9" t="s">
        <v>310</v>
      </c>
      <c r="B11" s="26">
        <v>22.9099</v>
      </c>
      <c r="C11" s="26">
        <v>41.195599999999999</v>
      </c>
      <c r="D11" s="26">
        <v>34.844299999999997</v>
      </c>
      <c r="E11" s="28">
        <v>2668.5714285714284</v>
      </c>
      <c r="F11" s="28">
        <v>3169.0845070422542</v>
      </c>
      <c r="G11" s="28">
        <v>213.88235294117646</v>
      </c>
      <c r="H11" s="25">
        <v>99.787499999999994</v>
      </c>
      <c r="I11" s="25">
        <f>B11/40.3/(B11/40.3+C11/72)*100</f>
        <v>49.838808735358334</v>
      </c>
      <c r="J11" s="25">
        <v>0.84675217668419789</v>
      </c>
      <c r="K11" s="24">
        <v>0.23469999999999999</v>
      </c>
      <c r="L11" s="24">
        <v>0.2021</v>
      </c>
      <c r="M11" s="24">
        <v>0.15310000000000001</v>
      </c>
      <c r="N11" s="29">
        <v>40.028571428571425</v>
      </c>
      <c r="O11" s="29">
        <v>77</v>
      </c>
      <c r="P11" s="29">
        <v>13</v>
      </c>
      <c r="Q11" s="24">
        <v>72.540000000000006</v>
      </c>
      <c r="R11" s="53"/>
      <c r="S11" s="27"/>
    </row>
    <row r="12" spans="1:19" s="9" customFormat="1" x14ac:dyDescent="0.3">
      <c r="A12" s="9" t="s">
        <v>311</v>
      </c>
      <c r="B12" s="26">
        <v>20.8338</v>
      </c>
      <c r="C12" s="26">
        <v>43.6768</v>
      </c>
      <c r="D12" s="26">
        <v>34.308</v>
      </c>
      <c r="E12" s="28">
        <v>2527.8571428571427</v>
      </c>
      <c r="F12" s="28">
        <v>3282.183098591549</v>
      </c>
      <c r="G12" s="28">
        <v>232.41176470588238</v>
      </c>
      <c r="H12" s="25">
        <v>99.6755</v>
      </c>
      <c r="I12" s="25">
        <f>B12/40.3/(B12/40.3+C12/72)*100</f>
        <v>46.01035595071609</v>
      </c>
      <c r="J12" s="25">
        <v>0.81565422848611413</v>
      </c>
      <c r="K12" s="24">
        <v>0.22270000000000001</v>
      </c>
      <c r="L12" s="24">
        <v>0.20930000000000001</v>
      </c>
      <c r="M12" s="24">
        <v>0.1512</v>
      </c>
      <c r="N12" s="29">
        <v>37.917857142857137</v>
      </c>
      <c r="O12" s="29">
        <v>79.000000000000014</v>
      </c>
      <c r="P12" s="29">
        <v>14</v>
      </c>
      <c r="Q12" s="24">
        <v>80.600000000000009</v>
      </c>
      <c r="R12" s="53"/>
      <c r="S12" s="27"/>
    </row>
    <row r="13" spans="1:19" s="9" customFormat="1" x14ac:dyDescent="0.3">
      <c r="A13" s="9" t="s">
        <v>312</v>
      </c>
      <c r="B13" s="26">
        <v>18.7163</v>
      </c>
      <c r="C13" s="26">
        <v>46.124400000000001</v>
      </c>
      <c r="D13" s="26">
        <v>33.923699999999997</v>
      </c>
      <c r="E13" s="28">
        <v>2650.7142857142858</v>
      </c>
      <c r="F13" s="28">
        <v>3540.9154929577462</v>
      </c>
      <c r="G13" s="28">
        <v>178.9411764705882</v>
      </c>
      <c r="H13" s="25">
        <v>99.631100000000004</v>
      </c>
      <c r="I13" s="25">
        <f>B13/40.3/(B13/40.3+C13/72)*100</f>
        <v>42.02779120618419</v>
      </c>
      <c r="J13" s="25">
        <v>0.78838108995741973</v>
      </c>
      <c r="K13" s="24">
        <v>0.2117</v>
      </c>
      <c r="L13" s="24">
        <v>0.21779999999999999</v>
      </c>
      <c r="M13" s="24">
        <v>0.15110000000000001</v>
      </c>
      <c r="N13" s="29">
        <v>39.760714285714286</v>
      </c>
      <c r="O13" s="29">
        <v>84</v>
      </c>
      <c r="P13" s="29">
        <v>14</v>
      </c>
      <c r="Q13" s="24">
        <v>88.66</v>
      </c>
      <c r="R13" s="53"/>
      <c r="S13" s="27"/>
    </row>
    <row r="14" spans="1:19" s="9" customFormat="1" x14ac:dyDescent="0.3">
      <c r="A14" s="9" t="s">
        <v>313</v>
      </c>
      <c r="B14" s="26">
        <v>16.6814</v>
      </c>
      <c r="C14" s="26">
        <v>48.3155</v>
      </c>
      <c r="D14" s="26">
        <v>33.336799999999997</v>
      </c>
      <c r="E14" s="28">
        <v>2682.8571428571431</v>
      </c>
      <c r="F14" s="28">
        <v>3789.5774647887324</v>
      </c>
      <c r="G14" s="28">
        <v>108.52941176470588</v>
      </c>
      <c r="H14" s="25">
        <v>99.225099999999998</v>
      </c>
      <c r="I14" s="25">
        <f>B14/40.3/(B14/40.3+C14/72)*100</f>
        <v>38.151012199780673</v>
      </c>
      <c r="J14" s="25">
        <v>0.75516803915152864</v>
      </c>
      <c r="K14" s="24">
        <v>0.1991</v>
      </c>
      <c r="L14" s="24">
        <v>0.22420000000000001</v>
      </c>
      <c r="M14" s="24">
        <v>0.14929999999999999</v>
      </c>
      <c r="N14" s="29">
        <v>40.242857142857147</v>
      </c>
      <c r="O14" s="29">
        <v>88</v>
      </c>
      <c r="P14" s="29">
        <v>13</v>
      </c>
      <c r="Q14" s="24">
        <v>96.72</v>
      </c>
      <c r="R14" s="53"/>
      <c r="S14" s="27"/>
    </row>
    <row r="15" spans="1:19" s="9" customFormat="1" x14ac:dyDescent="0.3">
      <c r="A15" s="9" t="s">
        <v>314</v>
      </c>
      <c r="B15" s="26">
        <v>15.0892</v>
      </c>
      <c r="C15" s="26">
        <v>50.312199999999997</v>
      </c>
      <c r="D15" s="26">
        <v>33.1663</v>
      </c>
      <c r="E15" s="28">
        <v>2812.8571428571427</v>
      </c>
      <c r="F15" s="28">
        <v>3887.9577464788736</v>
      </c>
      <c r="G15" s="28">
        <v>100.05882352941175</v>
      </c>
      <c r="H15" s="25">
        <v>99.488900000000001</v>
      </c>
      <c r="I15" s="25">
        <f>B15/40.3/(B15/40.3+C15/72)*100</f>
        <v>34.888278212456797</v>
      </c>
      <c r="J15" s="25">
        <v>0.72357573540792941</v>
      </c>
      <c r="K15" s="24">
        <v>0.18870000000000001</v>
      </c>
      <c r="L15" s="24">
        <v>0.2298</v>
      </c>
      <c r="M15" s="24">
        <v>0.14849999999999999</v>
      </c>
      <c r="N15" s="29">
        <v>42.192857142857136</v>
      </c>
      <c r="O15" s="29">
        <v>88</v>
      </c>
      <c r="P15" s="29">
        <v>13</v>
      </c>
      <c r="Q15" s="24">
        <v>104.78</v>
      </c>
      <c r="R15" s="53"/>
      <c r="S15" s="27"/>
    </row>
    <row r="16" spans="1:19" s="9" customFormat="1" x14ac:dyDescent="0.3">
      <c r="A16" s="9" t="s">
        <v>315</v>
      </c>
      <c r="B16" s="26">
        <v>13.9739</v>
      </c>
      <c r="C16" s="26">
        <v>51.595599999999997</v>
      </c>
      <c r="D16" s="26">
        <v>33.109900000000003</v>
      </c>
      <c r="E16" s="28">
        <v>3194.2857142857138</v>
      </c>
      <c r="F16" s="28">
        <v>4235.7746478873241</v>
      </c>
      <c r="G16" s="28">
        <v>104.29411764705881</v>
      </c>
      <c r="H16" s="25">
        <v>99.708399999999997</v>
      </c>
      <c r="I16" s="25">
        <f>B16/40.3/(B16/40.3+C16/72)*100</f>
        <v>32.60883980827164</v>
      </c>
      <c r="J16" s="25">
        <v>0.70473596346939349</v>
      </c>
      <c r="K16" s="24">
        <v>0.18210000000000001</v>
      </c>
      <c r="L16" s="24">
        <v>0.23419999999999999</v>
      </c>
      <c r="M16" s="24">
        <v>0.14860000000000001</v>
      </c>
      <c r="N16" s="29">
        <v>47.914285714285704</v>
      </c>
      <c r="O16" s="29">
        <v>95</v>
      </c>
      <c r="P16" s="29">
        <v>14</v>
      </c>
      <c r="Q16" s="24">
        <v>112.84</v>
      </c>
      <c r="R16" s="53"/>
      <c r="S16" s="27"/>
    </row>
    <row r="17" spans="1:19" s="9" customFormat="1" x14ac:dyDescent="0.3">
      <c r="A17" s="9" t="s">
        <v>316</v>
      </c>
      <c r="B17" s="26">
        <v>12.5373</v>
      </c>
      <c r="C17" s="26">
        <v>53.574300000000001</v>
      </c>
      <c r="D17" s="26">
        <v>32.675199999999997</v>
      </c>
      <c r="E17" s="28">
        <v>2762.1428571428569</v>
      </c>
      <c r="F17" s="28">
        <v>4422.4647887323936</v>
      </c>
      <c r="G17" s="28">
        <v>236.11764705882354</v>
      </c>
      <c r="H17" s="25">
        <v>99.797600000000003</v>
      </c>
      <c r="I17" s="25">
        <f>B17/40.3/(B17/40.3+C17/72)*100</f>
        <v>29.482862056129971</v>
      </c>
      <c r="J17" s="25">
        <v>0.67352967113827455</v>
      </c>
      <c r="K17" s="24">
        <v>0.17269999999999999</v>
      </c>
      <c r="L17" s="24">
        <v>0.2404</v>
      </c>
      <c r="M17" s="24">
        <v>0.14779999999999999</v>
      </c>
      <c r="N17" s="29">
        <v>41.43214285714285</v>
      </c>
      <c r="O17" s="29">
        <v>98</v>
      </c>
      <c r="P17" s="29">
        <v>15</v>
      </c>
      <c r="Q17" s="24">
        <v>120.9</v>
      </c>
      <c r="R17" s="53"/>
      <c r="S17" s="27"/>
    </row>
    <row r="18" spans="1:19" x14ac:dyDescent="0.25">
      <c r="A18" s="15"/>
      <c r="B18" s="15"/>
      <c r="C18" s="15"/>
      <c r="D18" s="15"/>
      <c r="E18" s="15"/>
      <c r="F18" s="15"/>
      <c r="G18" s="15"/>
      <c r="H18" s="15"/>
      <c r="I18" s="15"/>
      <c r="J18" s="15"/>
      <c r="K18" s="15"/>
      <c r="L18" s="15"/>
      <c r="M18" s="15"/>
    </row>
    <row r="19" spans="1:19" s="9" customFormat="1" x14ac:dyDescent="0.3">
      <c r="A19" s="9" t="s">
        <v>371</v>
      </c>
      <c r="B19" s="26">
        <v>21.872399999999999</v>
      </c>
      <c r="C19" s="26">
        <v>42.346800000000002</v>
      </c>
      <c r="D19" s="26">
        <v>34.063000000000002</v>
      </c>
      <c r="E19" s="28">
        <v>2395.7142857142853</v>
      </c>
      <c r="F19" s="28">
        <v>3107.8873239436616</v>
      </c>
      <c r="G19" s="28">
        <v>162.52941176470591</v>
      </c>
      <c r="H19" s="25">
        <v>99.056799999999996</v>
      </c>
      <c r="I19" s="25">
        <f>B19/40.3/(B19/40.3+C19/72)*100</f>
        <v>47.992264153613682</v>
      </c>
      <c r="J19" s="25">
        <v>0.73943035611668573</v>
      </c>
      <c r="K19" s="24">
        <v>0.20319999999999999</v>
      </c>
      <c r="L19" s="24">
        <v>0.14510000000000001</v>
      </c>
      <c r="M19" s="24">
        <v>0.13089999999999999</v>
      </c>
      <c r="N19" s="29">
        <v>35.935714285714276</v>
      </c>
      <c r="O19" s="29">
        <v>69</v>
      </c>
      <c r="P19" s="29">
        <v>11</v>
      </c>
      <c r="Q19" s="27">
        <v>0</v>
      </c>
      <c r="S19" s="27"/>
    </row>
    <row r="20" spans="1:19" s="9" customFormat="1" x14ac:dyDescent="0.3">
      <c r="A20" s="9" t="s">
        <v>372</v>
      </c>
      <c r="B20" s="26">
        <v>21.658899999999999</v>
      </c>
      <c r="C20" s="26">
        <v>42.542999999999999</v>
      </c>
      <c r="D20" s="26">
        <v>34.283299999999997</v>
      </c>
      <c r="E20" s="28">
        <v>2397.8571428571431</v>
      </c>
      <c r="F20" s="28">
        <v>3139.6478873239435</v>
      </c>
      <c r="G20" s="28">
        <v>283.23529411764702</v>
      </c>
      <c r="H20" s="25">
        <v>99.290199999999999</v>
      </c>
      <c r="I20" s="25">
        <f>B20/40.3/(B20/40.3+C20/72)*100</f>
        <v>47.632166870596279</v>
      </c>
      <c r="J20" s="25">
        <v>0.73929277831005891</v>
      </c>
      <c r="K20" s="24">
        <v>0.20269999999999999</v>
      </c>
      <c r="L20" s="24">
        <v>0.14610000000000001</v>
      </c>
      <c r="M20" s="24">
        <v>0.1318</v>
      </c>
      <c r="N20" s="29">
        <v>35.967857142857149</v>
      </c>
      <c r="O20" s="29">
        <v>69</v>
      </c>
      <c r="P20" s="29">
        <v>11.999999999999998</v>
      </c>
      <c r="Q20" s="27">
        <v>7.8</v>
      </c>
      <c r="S20" s="27"/>
    </row>
    <row r="21" spans="1:19" s="9" customFormat="1" x14ac:dyDescent="0.3">
      <c r="A21" s="9" t="s">
        <v>373</v>
      </c>
      <c r="B21" s="26">
        <v>21.657699999999998</v>
      </c>
      <c r="C21" s="26">
        <v>43.4193</v>
      </c>
      <c r="D21" s="26">
        <v>34.136800000000001</v>
      </c>
      <c r="E21" s="28">
        <v>2352.1428571428569</v>
      </c>
      <c r="F21" s="28">
        <v>3174.5070422535214</v>
      </c>
      <c r="G21" s="28">
        <v>161.47058823529414</v>
      </c>
      <c r="H21" s="25">
        <v>100.0112</v>
      </c>
      <c r="I21" s="25">
        <f>B21/40.3/(B21/40.3+C21/72)*100</f>
        <v>47.12247459371158</v>
      </c>
      <c r="J21" s="25">
        <v>0.73178327353454919</v>
      </c>
      <c r="K21" s="24">
        <v>0.20280000000000001</v>
      </c>
      <c r="L21" s="24">
        <v>0.14729999999999999</v>
      </c>
      <c r="M21" s="24">
        <v>0.13139999999999999</v>
      </c>
      <c r="N21" s="29">
        <v>35.282142857142851</v>
      </c>
      <c r="O21" s="29">
        <v>70</v>
      </c>
      <c r="P21" s="29">
        <v>11</v>
      </c>
      <c r="Q21" s="27">
        <v>23.4</v>
      </c>
      <c r="S21" s="27"/>
    </row>
    <row r="22" spans="1:19" s="9" customFormat="1" x14ac:dyDescent="0.3">
      <c r="A22" s="9" t="s">
        <v>374</v>
      </c>
      <c r="B22" s="26">
        <v>21.120699999999999</v>
      </c>
      <c r="C22" s="26">
        <v>43.283700000000003</v>
      </c>
      <c r="D22" s="26">
        <v>33.951599999999999</v>
      </c>
      <c r="E22" s="28">
        <v>2290.7142857142858</v>
      </c>
      <c r="F22" s="28">
        <v>3174.5070422535214</v>
      </c>
      <c r="G22" s="28">
        <v>152.47058823529412</v>
      </c>
      <c r="H22" s="25">
        <v>99.137100000000004</v>
      </c>
      <c r="I22" s="25">
        <f>B22/40.3/(B22/40.3+C22/72)*100</f>
        <v>46.57517458427121</v>
      </c>
      <c r="J22" s="25">
        <v>0.73033652548674155</v>
      </c>
      <c r="K22" s="24">
        <v>0.19969999999999999</v>
      </c>
      <c r="L22" s="24">
        <v>0.14699999999999999</v>
      </c>
      <c r="M22" s="24">
        <v>0.13089999999999999</v>
      </c>
      <c r="N22" s="29">
        <v>34.360714285714288</v>
      </c>
      <c r="O22" s="29">
        <v>70</v>
      </c>
      <c r="P22" s="29">
        <v>11</v>
      </c>
      <c r="Q22" s="27">
        <v>31.2</v>
      </c>
      <c r="S22" s="27"/>
    </row>
    <row r="23" spans="1:19" s="9" customFormat="1" x14ac:dyDescent="0.3">
      <c r="A23" s="9" t="s">
        <v>375</v>
      </c>
      <c r="B23" s="26">
        <v>20.6965</v>
      </c>
      <c r="C23" s="26">
        <v>43.621299999999998</v>
      </c>
      <c r="D23" s="26">
        <v>33.683399999999999</v>
      </c>
      <c r="E23" s="28">
        <v>2255</v>
      </c>
      <c r="F23" s="28">
        <v>3235.7042253521131</v>
      </c>
      <c r="G23" s="28">
        <v>176.29411764705884</v>
      </c>
      <c r="H23" s="25">
        <v>98.784700000000001</v>
      </c>
      <c r="I23" s="25">
        <f>B23/40.3/(B23/40.3+C23/72)*100</f>
        <v>45.877720635380022</v>
      </c>
      <c r="J23" s="25">
        <v>0.72421901497697716</v>
      </c>
      <c r="K23" s="24">
        <v>0.19700000000000001</v>
      </c>
      <c r="L23" s="24">
        <v>0.1472</v>
      </c>
      <c r="M23" s="24">
        <v>0.13</v>
      </c>
      <c r="N23" s="29">
        <v>33.824999999999996</v>
      </c>
      <c r="O23" s="29">
        <v>71</v>
      </c>
      <c r="P23" s="29">
        <v>11</v>
      </c>
      <c r="Q23" s="27">
        <v>39</v>
      </c>
      <c r="S23" s="27"/>
    </row>
    <row r="24" spans="1:19" s="9" customFormat="1" x14ac:dyDescent="0.3">
      <c r="A24" s="9" t="s">
        <v>376</v>
      </c>
      <c r="B24" s="26">
        <v>20.566400000000002</v>
      </c>
      <c r="C24" s="26">
        <v>44.251399999999997</v>
      </c>
      <c r="D24" s="26">
        <v>33.744599999999998</v>
      </c>
      <c r="E24" s="28">
        <v>2211.4285714285716</v>
      </c>
      <c r="F24" s="28">
        <v>3268.2394366197182</v>
      </c>
      <c r="G24" s="28">
        <v>141.35294117647061</v>
      </c>
      <c r="H24" s="25">
        <v>99.33</v>
      </c>
      <c r="I24" s="25">
        <f>B24/40.3/(B24/40.3+C24/72)*100</f>
        <v>45.365499106522769</v>
      </c>
      <c r="J24" s="25">
        <v>0.71737094236890508</v>
      </c>
      <c r="K24" s="24">
        <v>0.1961</v>
      </c>
      <c r="L24" s="24">
        <v>0.1479</v>
      </c>
      <c r="M24" s="24">
        <v>0.12989999999999999</v>
      </c>
      <c r="N24" s="29">
        <v>33.171428571428571</v>
      </c>
      <c r="O24" s="29">
        <v>71</v>
      </c>
      <c r="P24" s="29">
        <v>11</v>
      </c>
      <c r="Q24" s="27">
        <v>46.8</v>
      </c>
      <c r="S24" s="27"/>
    </row>
    <row r="25" spans="1:19" s="9" customFormat="1" x14ac:dyDescent="0.3">
      <c r="A25" s="9" t="s">
        <v>377</v>
      </c>
      <c r="B25" s="26">
        <v>20.063300000000002</v>
      </c>
      <c r="C25" s="26">
        <v>44.457000000000001</v>
      </c>
      <c r="D25" s="26">
        <v>33.755899999999997</v>
      </c>
      <c r="E25" s="28">
        <v>2181.4285714285716</v>
      </c>
      <c r="F25" s="28">
        <v>3292.2535211267605</v>
      </c>
      <c r="G25" s="28">
        <v>148.76470588235296</v>
      </c>
      <c r="H25" s="25">
        <v>99.053799999999995</v>
      </c>
      <c r="I25" s="25">
        <f>B25/40.3/(B25/40.3+C25/72)*100</f>
        <v>44.637812661967857</v>
      </c>
      <c r="J25" s="25">
        <v>0.71323256596288986</v>
      </c>
      <c r="K25" s="24">
        <v>0.1933</v>
      </c>
      <c r="L25" s="24">
        <v>0.1482</v>
      </c>
      <c r="M25" s="24">
        <v>0.12989999999999999</v>
      </c>
      <c r="N25" s="29">
        <v>32.721428571428575</v>
      </c>
      <c r="O25" s="29">
        <v>72</v>
      </c>
      <c r="P25" s="29">
        <v>11</v>
      </c>
      <c r="Q25" s="27">
        <v>54.6</v>
      </c>
      <c r="S25" s="27"/>
    </row>
    <row r="26" spans="1:19" s="9" customFormat="1" x14ac:dyDescent="0.3">
      <c r="A26" s="9" t="s">
        <v>378</v>
      </c>
      <c r="B26" s="26">
        <v>19.732299999999999</v>
      </c>
      <c r="C26" s="26">
        <v>45.223399999999998</v>
      </c>
      <c r="D26" s="26">
        <v>33.654400000000003</v>
      </c>
      <c r="E26" s="28">
        <v>2162.8571428571427</v>
      </c>
      <c r="F26" s="28">
        <v>3342.6056338028166</v>
      </c>
      <c r="G26" s="28">
        <v>123.35294117647059</v>
      </c>
      <c r="H26" s="25">
        <v>99.396699999999996</v>
      </c>
      <c r="I26" s="25">
        <f>B26/40.3/(B26/40.3+C26/72)*100</f>
        <v>43.805903513517954</v>
      </c>
      <c r="J26" s="25">
        <v>0.70910408612102915</v>
      </c>
      <c r="K26" s="24">
        <v>0.19259999999999999</v>
      </c>
      <c r="L26" s="24">
        <v>0.15040000000000001</v>
      </c>
      <c r="M26" s="24">
        <v>0.13039999999999999</v>
      </c>
      <c r="N26" s="29">
        <v>32.442857142857136</v>
      </c>
      <c r="O26" s="29">
        <v>73</v>
      </c>
      <c r="P26" s="29">
        <v>11</v>
      </c>
      <c r="Q26" s="27">
        <v>62.4</v>
      </c>
      <c r="S26" s="27"/>
    </row>
    <row r="27" spans="1:19" s="9" customFormat="1" x14ac:dyDescent="0.3">
      <c r="A27" s="9" t="s">
        <v>379</v>
      </c>
      <c r="B27" s="26">
        <v>19.166599999999999</v>
      </c>
      <c r="C27" s="26">
        <v>46.159199999999998</v>
      </c>
      <c r="D27" s="26">
        <v>33.622799999999998</v>
      </c>
      <c r="E27" s="28">
        <v>2200.7142857142858</v>
      </c>
      <c r="F27" s="28">
        <v>3373.5915492957747</v>
      </c>
      <c r="G27" s="28">
        <v>126.00000000000001</v>
      </c>
      <c r="H27" s="25">
        <v>99.757099999999994</v>
      </c>
      <c r="I27" s="25">
        <f>B27/40.3/(B27/40.3+C27/72)*100</f>
        <v>42.589671383618807</v>
      </c>
      <c r="J27" s="25">
        <v>0.6961293427406734</v>
      </c>
      <c r="K27" s="24">
        <v>0.18890000000000001</v>
      </c>
      <c r="L27" s="24">
        <v>0.15129999999999999</v>
      </c>
      <c r="M27" s="24">
        <v>0.12989999999999999</v>
      </c>
      <c r="N27" s="29">
        <v>33.010714285714286</v>
      </c>
      <c r="O27" s="29">
        <v>73</v>
      </c>
      <c r="P27" s="29">
        <v>11</v>
      </c>
      <c r="Q27" s="27">
        <v>70.2</v>
      </c>
      <c r="S27" s="27"/>
    </row>
    <row r="28" spans="1:19" s="9" customFormat="1" x14ac:dyDescent="0.3">
      <c r="A28" s="9" t="s">
        <v>380</v>
      </c>
      <c r="B28" s="26">
        <v>18.947900000000001</v>
      </c>
      <c r="C28" s="26">
        <v>46.421599999999998</v>
      </c>
      <c r="D28" s="26">
        <v>33.371099999999998</v>
      </c>
      <c r="E28" s="28">
        <v>2311.4285714285711</v>
      </c>
      <c r="F28" s="28">
        <v>3437.8873239436621</v>
      </c>
      <c r="G28" s="28">
        <v>132.35294117647061</v>
      </c>
      <c r="H28" s="25">
        <v>99.528400000000005</v>
      </c>
      <c r="I28" s="25">
        <f>B28/40.3/(B28/40.3+C28/72)*100</f>
        <v>42.171011908084154</v>
      </c>
      <c r="J28" s="25">
        <v>0.69318203490595975</v>
      </c>
      <c r="K28" s="24">
        <v>0.18779999999999999</v>
      </c>
      <c r="L28" s="24">
        <v>0.1517</v>
      </c>
      <c r="M28" s="24">
        <v>0.1293</v>
      </c>
      <c r="N28" s="29">
        <v>34.671428571428564</v>
      </c>
      <c r="O28" s="29">
        <v>74</v>
      </c>
      <c r="P28" s="29">
        <v>11</v>
      </c>
      <c r="Q28" s="27">
        <v>78</v>
      </c>
      <c r="S28" s="27"/>
    </row>
    <row r="29" spans="1:19" s="9" customFormat="1" x14ac:dyDescent="0.3">
      <c r="A29" s="9" t="s">
        <v>381</v>
      </c>
      <c r="B29" s="26">
        <v>18.175599999999999</v>
      </c>
      <c r="C29" s="26">
        <v>46.869799999999998</v>
      </c>
      <c r="D29" s="26">
        <v>33.083500000000001</v>
      </c>
      <c r="E29" s="28">
        <v>2280.7142857142853</v>
      </c>
      <c r="F29" s="28">
        <v>3509.1549295774648</v>
      </c>
      <c r="G29" s="28">
        <v>79.411764705882348</v>
      </c>
      <c r="H29" s="25">
        <v>98.942999999999998</v>
      </c>
      <c r="I29" s="25">
        <f>B29/40.3/(B29/40.3+C29/72)*100</f>
        <v>40.927123683720858</v>
      </c>
      <c r="J29" s="25">
        <v>0.68414271915390146</v>
      </c>
      <c r="K29" s="24">
        <v>0.1832</v>
      </c>
      <c r="L29" s="24">
        <v>0.15210000000000001</v>
      </c>
      <c r="M29" s="24">
        <v>0.1285</v>
      </c>
      <c r="N29" s="29">
        <v>34.210714285714282</v>
      </c>
      <c r="O29" s="29">
        <v>75</v>
      </c>
      <c r="P29" s="29">
        <v>11</v>
      </c>
      <c r="Q29" s="27">
        <v>85.8</v>
      </c>
      <c r="S29" s="27"/>
    </row>
    <row r="30" spans="1:19" s="9" customFormat="1" x14ac:dyDescent="0.3">
      <c r="A30" s="9" t="s">
        <v>382</v>
      </c>
      <c r="B30" s="26">
        <v>17.484400000000001</v>
      </c>
      <c r="C30" s="26">
        <v>47.467199999999998</v>
      </c>
      <c r="D30" s="26">
        <v>32.967500000000001</v>
      </c>
      <c r="E30" s="28">
        <v>2462.8571428571427</v>
      </c>
      <c r="F30" s="28">
        <v>3609.8591549295779</v>
      </c>
      <c r="G30" s="28">
        <v>189.52941176470586</v>
      </c>
      <c r="H30" s="25">
        <v>98.765900000000002</v>
      </c>
      <c r="I30" s="25">
        <f>B30/40.3/(B30/40.3+C30/72)*100</f>
        <v>39.689603108508919</v>
      </c>
      <c r="J30" s="25">
        <v>0.67462557367989628</v>
      </c>
      <c r="K30" s="24">
        <v>0.1792</v>
      </c>
      <c r="L30" s="24">
        <v>0.153</v>
      </c>
      <c r="M30" s="24">
        <v>0.12820000000000001</v>
      </c>
      <c r="N30" s="29">
        <v>36.942857142857136</v>
      </c>
      <c r="O30" s="29">
        <v>77</v>
      </c>
      <c r="P30" s="29">
        <v>11</v>
      </c>
      <c r="Q30" s="27">
        <v>93.6</v>
      </c>
      <c r="S30" s="27"/>
    </row>
    <row r="31" spans="1:19" s="9" customFormat="1" x14ac:dyDescent="0.3">
      <c r="A31" s="9" t="s">
        <v>383</v>
      </c>
      <c r="B31" s="26">
        <v>17.046199999999999</v>
      </c>
      <c r="C31" s="26">
        <v>47.987200000000001</v>
      </c>
      <c r="D31" s="26">
        <v>32.919600000000003</v>
      </c>
      <c r="E31" s="28">
        <v>2496.4285714285711</v>
      </c>
      <c r="F31" s="28">
        <v>3682.676056338028</v>
      </c>
      <c r="G31" s="28">
        <v>66.176470588235304</v>
      </c>
      <c r="H31" s="25">
        <v>98.81</v>
      </c>
      <c r="I31" s="25">
        <f>B31/40.3/(B31/40.3+C31/72)*100</f>
        <v>38.824569787594278</v>
      </c>
      <c r="J31" s="25">
        <v>0.66819877921609783</v>
      </c>
      <c r="K31" s="24">
        <v>0.1769</v>
      </c>
      <c r="L31" s="24">
        <v>0.15409999999999999</v>
      </c>
      <c r="M31" s="24">
        <v>0.12820000000000001</v>
      </c>
      <c r="N31" s="29">
        <v>37.446428571428562</v>
      </c>
      <c r="O31" s="29">
        <v>78</v>
      </c>
      <c r="P31" s="29">
        <v>10</v>
      </c>
      <c r="Q31" s="27">
        <v>101.4</v>
      </c>
      <c r="S31" s="27"/>
    </row>
    <row r="32" spans="1:19" s="9" customFormat="1" x14ac:dyDescent="0.3">
      <c r="A32" s="9" t="s">
        <v>384</v>
      </c>
      <c r="B32" s="26">
        <v>16.7867</v>
      </c>
      <c r="C32" s="26">
        <v>48.366700000000002</v>
      </c>
      <c r="D32" s="26">
        <v>32.418199999999999</v>
      </c>
      <c r="E32" s="28">
        <v>2495.7142857142853</v>
      </c>
      <c r="F32" s="28">
        <v>3599.788732394366</v>
      </c>
      <c r="G32" s="28">
        <v>65.647058823529406</v>
      </c>
      <c r="H32" s="25">
        <v>98.435299999999998</v>
      </c>
      <c r="I32" s="25">
        <f>B32/40.3/(B32/40.3+C32/72)*100</f>
        <v>38.274576862336509</v>
      </c>
      <c r="J32" s="25">
        <v>0.66400041859064241</v>
      </c>
      <c r="K32" s="24">
        <v>0.17560000000000001</v>
      </c>
      <c r="L32" s="24">
        <v>0.15459999999999999</v>
      </c>
      <c r="M32" s="24">
        <v>0.12709999999999999</v>
      </c>
      <c r="N32" s="29">
        <v>37.435714285714276</v>
      </c>
      <c r="O32" s="29">
        <v>77</v>
      </c>
      <c r="P32" s="29">
        <v>10</v>
      </c>
      <c r="Q32" s="27">
        <v>109.2</v>
      </c>
      <c r="S32" s="27"/>
    </row>
    <row r="33" spans="1:19" s="9" customFormat="1" x14ac:dyDescent="0.3">
      <c r="A33" s="9" t="s">
        <v>385</v>
      </c>
      <c r="B33" s="26">
        <v>16.581600000000002</v>
      </c>
      <c r="C33" s="26">
        <v>48.59</v>
      </c>
      <c r="D33" s="26">
        <v>32.499099999999999</v>
      </c>
      <c r="E33" s="28">
        <v>2458.5714285714284</v>
      </c>
      <c r="F33" s="28">
        <v>3633.0985915492952</v>
      </c>
      <c r="G33" s="28">
        <v>65.117647058823536</v>
      </c>
      <c r="H33" s="25">
        <v>98.520700000000005</v>
      </c>
      <c r="I33" s="25">
        <f>B33/40.3/(B33/40.3+C33/72)*100</f>
        <v>37.876124005814376</v>
      </c>
      <c r="J33" s="25">
        <v>0.65915434042903498</v>
      </c>
      <c r="K33" s="24">
        <v>0.17399999999999999</v>
      </c>
      <c r="L33" s="24">
        <v>0.1545</v>
      </c>
      <c r="M33" s="24">
        <v>0.127</v>
      </c>
      <c r="N33" s="29">
        <v>36.878571428571426</v>
      </c>
      <c r="O33" s="29">
        <v>77</v>
      </c>
      <c r="P33" s="29">
        <v>10</v>
      </c>
      <c r="Q33" s="27">
        <v>117</v>
      </c>
      <c r="S33" s="27"/>
    </row>
    <row r="34" spans="1:19" ht="14.5" x14ac:dyDescent="0.3">
      <c r="A34" s="4"/>
      <c r="B34" s="16"/>
      <c r="C34" s="16"/>
      <c r="D34" s="16"/>
      <c r="E34" s="16"/>
      <c r="F34" s="16"/>
      <c r="G34" s="16"/>
      <c r="H34" s="16"/>
      <c r="I34" s="16"/>
      <c r="J34" s="16"/>
      <c r="K34" s="16"/>
      <c r="L34" s="19"/>
      <c r="M34" s="20"/>
    </row>
    <row r="35" spans="1:19" s="9" customFormat="1" x14ac:dyDescent="0.3">
      <c r="A35" s="9" t="s">
        <v>81</v>
      </c>
      <c r="B35" s="25">
        <v>16.126899999999999</v>
      </c>
      <c r="C35" s="25">
        <v>49.4086</v>
      </c>
      <c r="D35" s="25">
        <v>32.829000000000001</v>
      </c>
      <c r="E35" s="28">
        <v>2525.7142857142862</v>
      </c>
      <c r="F35" s="28">
        <v>3704.3661971830988</v>
      </c>
      <c r="G35" s="28">
        <v>85.235294117647058</v>
      </c>
      <c r="H35" s="25">
        <v>99.218599999999995</v>
      </c>
      <c r="I35" s="25">
        <f>B35/40.3/(B35/40.3+C35/72)*100</f>
        <v>36.834551121155094</v>
      </c>
      <c r="J35" s="25">
        <f>K35/24.3/(B35/40.3+C35/72)*100</f>
        <v>0.77084609183166264</v>
      </c>
      <c r="K35" s="26">
        <v>0.20349999999999999</v>
      </c>
      <c r="L35" s="26">
        <v>0.25209999999999999</v>
      </c>
      <c r="M35" s="26">
        <v>0.26050000000000001</v>
      </c>
      <c r="N35" s="9">
        <v>38</v>
      </c>
      <c r="O35" s="9">
        <v>86</v>
      </c>
      <c r="P35" s="9">
        <v>17</v>
      </c>
      <c r="Q35" s="25">
        <v>0</v>
      </c>
    </row>
    <row r="36" spans="1:19" s="9" customFormat="1" x14ac:dyDescent="0.3">
      <c r="A36" s="9" t="s">
        <v>82</v>
      </c>
      <c r="B36" s="25">
        <v>15.414300000000001</v>
      </c>
      <c r="C36" s="25">
        <v>49.910200000000003</v>
      </c>
      <c r="D36" s="25">
        <v>32.860199999999999</v>
      </c>
      <c r="E36" s="28">
        <v>2568.5714285714284</v>
      </c>
      <c r="F36" s="28">
        <v>3744.6478873239435</v>
      </c>
      <c r="G36" s="28">
        <v>95.294117647058812</v>
      </c>
      <c r="H36" s="25">
        <v>99.072299999999998</v>
      </c>
      <c r="I36" s="25">
        <f>B36/40.3/(B36/40.3+C36/72)*100</f>
        <v>35.557664025151055</v>
      </c>
      <c r="J36" s="25">
        <f>K36/24.3/(B36/40.3+C36/72)*100</f>
        <v>0.7632223637791169</v>
      </c>
      <c r="K36" s="26">
        <v>0.19950000000000001</v>
      </c>
      <c r="L36" s="26">
        <v>0.25359999999999999</v>
      </c>
      <c r="M36" s="26">
        <v>0.26050000000000001</v>
      </c>
      <c r="N36" s="9">
        <v>39</v>
      </c>
      <c r="O36" s="9">
        <v>86</v>
      </c>
      <c r="P36" s="9">
        <v>17</v>
      </c>
      <c r="Q36" s="25">
        <v>7.84</v>
      </c>
    </row>
    <row r="37" spans="1:19" s="9" customFormat="1" x14ac:dyDescent="0.3">
      <c r="A37" s="9" t="s">
        <v>83</v>
      </c>
      <c r="B37" s="25">
        <v>14.9162</v>
      </c>
      <c r="C37" s="25">
        <v>50.378399999999999</v>
      </c>
      <c r="D37" s="25">
        <v>32.734999999999999</v>
      </c>
      <c r="E37" s="28">
        <v>2597.8571428571436</v>
      </c>
      <c r="F37" s="28">
        <v>3750.070422535211</v>
      </c>
      <c r="G37" s="28">
        <v>70.411764705882348</v>
      </c>
      <c r="H37" s="25">
        <v>98.946200000000005</v>
      </c>
      <c r="I37" s="25">
        <f>B37/40.3/(B37/40.3+C37/72)*100</f>
        <v>34.597026356336706</v>
      </c>
      <c r="J37" s="25">
        <f>K37/24.3/(B37/40.3+C37/72)*100</f>
        <v>0.75586093751995054</v>
      </c>
      <c r="K37" s="26">
        <v>0.19650000000000001</v>
      </c>
      <c r="L37" s="26">
        <v>0.25480000000000003</v>
      </c>
      <c r="M37" s="26">
        <v>0.25950000000000001</v>
      </c>
      <c r="N37" s="9">
        <v>39</v>
      </c>
      <c r="O37" s="9">
        <v>87</v>
      </c>
      <c r="P37" s="9">
        <v>17</v>
      </c>
      <c r="Q37" s="25">
        <v>15.68</v>
      </c>
    </row>
    <row r="38" spans="1:19" s="9" customFormat="1" x14ac:dyDescent="0.3">
      <c r="A38" s="9" t="s">
        <v>84</v>
      </c>
      <c r="B38" s="25">
        <v>14.6707</v>
      </c>
      <c r="C38" s="25">
        <v>51.033900000000003</v>
      </c>
      <c r="D38" s="25">
        <v>32.871699999999997</v>
      </c>
      <c r="E38" s="28">
        <v>2607.1428571428573</v>
      </c>
      <c r="F38" s="28">
        <v>3819.0140845070418</v>
      </c>
      <c r="G38" s="28">
        <v>57.176470588235297</v>
      </c>
      <c r="H38" s="25">
        <v>99.450400000000002</v>
      </c>
      <c r="I38" s="25">
        <f>B38/40.3/(B38/40.3+C38/72)*100</f>
        <v>33.932063498078293</v>
      </c>
      <c r="J38" s="25">
        <f>K38/24.3/(B38/40.3+C38/72)*100</f>
        <v>0.74606696940653883</v>
      </c>
      <c r="K38" s="26">
        <v>0.19450000000000001</v>
      </c>
      <c r="L38" s="26">
        <v>0.25609999999999999</v>
      </c>
      <c r="M38" s="26">
        <v>0.26</v>
      </c>
      <c r="N38" s="9">
        <v>39</v>
      </c>
      <c r="O38" s="9">
        <v>87</v>
      </c>
      <c r="P38" s="9">
        <v>17</v>
      </c>
      <c r="Q38" s="25">
        <v>23.52</v>
      </c>
    </row>
    <row r="39" spans="1:19" s="9" customFormat="1" x14ac:dyDescent="0.3">
      <c r="A39" s="9" t="s">
        <v>85</v>
      </c>
      <c r="B39" s="25">
        <v>14.1128</v>
      </c>
      <c r="C39" s="25">
        <v>51.825400000000002</v>
      </c>
      <c r="D39" s="25">
        <v>32.610100000000003</v>
      </c>
      <c r="E39" s="28">
        <v>2630.7142857142858</v>
      </c>
      <c r="F39" s="28">
        <v>3921.2676056338023</v>
      </c>
      <c r="G39" s="28">
        <v>68.294117647058826</v>
      </c>
      <c r="H39" s="25">
        <v>99.4529</v>
      </c>
      <c r="I39" s="25">
        <f>B39/40.3/(B39/40.3+C39/72)*100</f>
        <v>32.728651312354309</v>
      </c>
      <c r="J39" s="25">
        <f>K39/24.3/(B39/40.3+C39/72)*100</f>
        <v>0.73651648712131013</v>
      </c>
      <c r="K39" s="26">
        <v>0.1915</v>
      </c>
      <c r="L39" s="26">
        <v>0.2586</v>
      </c>
      <c r="M39" s="26">
        <v>0.25840000000000002</v>
      </c>
      <c r="N39" s="9">
        <v>40</v>
      </c>
      <c r="O39" s="9">
        <v>89</v>
      </c>
      <c r="P39" s="9">
        <v>17</v>
      </c>
      <c r="Q39" s="25">
        <v>31.36</v>
      </c>
    </row>
    <row r="40" spans="1:19" s="9" customFormat="1" x14ac:dyDescent="0.3">
      <c r="A40" s="9" t="s">
        <v>86</v>
      </c>
      <c r="B40" s="25">
        <v>13.082800000000001</v>
      </c>
      <c r="C40" s="25">
        <v>52.504600000000003</v>
      </c>
      <c r="D40" s="25">
        <v>32.535600000000002</v>
      </c>
      <c r="E40" s="28">
        <v>2607.1428571428573</v>
      </c>
      <c r="F40" s="28">
        <v>3854.6478873239439</v>
      </c>
      <c r="G40" s="28">
        <v>62.470588235294123</v>
      </c>
      <c r="H40" s="25">
        <v>99.003200000000007</v>
      </c>
      <c r="I40" s="25">
        <f>B40/40.3/(B40/40.3+C40/72)*100</f>
        <v>30.804229382508503</v>
      </c>
      <c r="J40" s="25">
        <f>K40/24.3/(B40/40.3+C40/72)*100</f>
        <v>0.72552791808886552</v>
      </c>
      <c r="K40" s="26">
        <v>0.18579999999999999</v>
      </c>
      <c r="L40" s="26">
        <v>0.26150000000000001</v>
      </c>
      <c r="M40" s="26">
        <v>0.25819999999999999</v>
      </c>
      <c r="N40" s="9">
        <v>39</v>
      </c>
      <c r="O40" s="9">
        <v>87</v>
      </c>
      <c r="P40" s="9">
        <v>17</v>
      </c>
      <c r="Q40" s="25">
        <v>39.200000000000003</v>
      </c>
    </row>
    <row r="41" spans="1:19" s="9" customFormat="1" x14ac:dyDescent="0.3">
      <c r="A41" s="9" t="s">
        <v>87</v>
      </c>
      <c r="B41" s="25">
        <v>12.521699999999999</v>
      </c>
      <c r="C41" s="25">
        <v>53.41</v>
      </c>
      <c r="D41" s="25">
        <v>32.275300000000001</v>
      </c>
      <c r="E41" s="28">
        <v>2742.8571428571431</v>
      </c>
      <c r="F41" s="28">
        <v>4032.0422535211264</v>
      </c>
      <c r="G41" s="28">
        <v>50.294117647058819</v>
      </c>
      <c r="H41" s="25">
        <v>99.123999999999995</v>
      </c>
      <c r="I41" s="25">
        <f>B41/40.3/(B41/40.3+C41/72)*100</f>
        <v>29.520848396983173</v>
      </c>
      <c r="J41" s="25">
        <f>K41/24.3/(B41/40.3+C41/72)*100</f>
        <v>0.71355455241704346</v>
      </c>
      <c r="K41" s="26">
        <v>0.1825</v>
      </c>
      <c r="L41" s="26">
        <v>0.2641</v>
      </c>
      <c r="M41" s="26">
        <v>0.25640000000000002</v>
      </c>
      <c r="N41" s="9">
        <v>41</v>
      </c>
      <c r="O41" s="9">
        <v>91</v>
      </c>
      <c r="P41" s="9">
        <v>18</v>
      </c>
      <c r="Q41" s="25">
        <v>47.04</v>
      </c>
    </row>
    <row r="42" spans="1:19" s="9" customFormat="1" x14ac:dyDescent="0.3">
      <c r="A42" s="9" t="s">
        <v>88</v>
      </c>
      <c r="B42" s="25">
        <v>11.9826</v>
      </c>
      <c r="C42" s="25">
        <v>54.255200000000002</v>
      </c>
      <c r="D42" s="25">
        <v>32.474899999999998</v>
      </c>
      <c r="E42" s="28">
        <v>2832.8571428571431</v>
      </c>
      <c r="F42" s="28">
        <v>4155.2112676056331</v>
      </c>
      <c r="G42" s="28">
        <v>55.058823529411761</v>
      </c>
      <c r="H42" s="25">
        <v>99.660700000000006</v>
      </c>
      <c r="I42" s="25">
        <f>B42/40.3/(B42/40.3+C42/72)*100</f>
        <v>28.293920170895763</v>
      </c>
      <c r="J42" s="25">
        <f>K42/24.3/(B42/40.3+C42/72)*100</f>
        <v>0.70056941769441572</v>
      </c>
      <c r="K42" s="26">
        <v>0.1789</v>
      </c>
      <c r="L42" s="26">
        <v>0.26629999999999998</v>
      </c>
      <c r="M42" s="26">
        <v>0.25740000000000002</v>
      </c>
      <c r="N42" s="9">
        <v>42</v>
      </c>
      <c r="O42" s="9">
        <v>91</v>
      </c>
      <c r="P42" s="9">
        <v>18</v>
      </c>
      <c r="Q42" s="25">
        <v>54.88</v>
      </c>
    </row>
    <row r="43" spans="1:19" s="9" customFormat="1" x14ac:dyDescent="0.3">
      <c r="A43" s="9" t="s">
        <v>89</v>
      </c>
      <c r="B43" s="25">
        <v>11.7164</v>
      </c>
      <c r="C43" s="25">
        <v>54.622700000000002</v>
      </c>
      <c r="D43" s="25">
        <v>33.606200000000001</v>
      </c>
      <c r="E43" s="28">
        <v>2848.5714285714284</v>
      </c>
      <c r="F43" s="28">
        <v>4104.8591549295779</v>
      </c>
      <c r="G43" s="28">
        <v>61.411764705882348</v>
      </c>
      <c r="H43" s="25">
        <v>100.89100000000001</v>
      </c>
      <c r="I43" s="25">
        <f>B43/40.3/(B43/40.3+C43/72)*100</f>
        <v>27.704934718170637</v>
      </c>
      <c r="J43" s="25">
        <f>K43/24.3/(B43/40.3+C43/72)*100</f>
        <v>0.6956893084402247</v>
      </c>
      <c r="K43" s="26">
        <v>0.1774</v>
      </c>
      <c r="L43" s="26">
        <v>0.26850000000000002</v>
      </c>
      <c r="M43" s="26">
        <v>0.2651</v>
      </c>
      <c r="N43" s="9">
        <v>42</v>
      </c>
      <c r="O43" s="9">
        <v>90</v>
      </c>
      <c r="P43" s="9">
        <v>17</v>
      </c>
      <c r="Q43" s="25">
        <v>70.56</v>
      </c>
    </row>
    <row r="44" spans="1:19" s="9" customFormat="1" x14ac:dyDescent="0.3">
      <c r="A44" s="9" t="s">
        <v>90</v>
      </c>
      <c r="B44" s="25">
        <v>9.8684999999999992</v>
      </c>
      <c r="C44" s="25">
        <v>56.642099999999999</v>
      </c>
      <c r="D44" s="25">
        <v>31.653500000000001</v>
      </c>
      <c r="E44" s="28">
        <v>2935.7142857142853</v>
      </c>
      <c r="F44" s="28">
        <v>4211.7605633802814</v>
      </c>
      <c r="G44" s="28">
        <v>51.352941176470594</v>
      </c>
      <c r="H44" s="25">
        <v>99.132300000000001</v>
      </c>
      <c r="I44" s="25">
        <f>B44/40.3/(B44/40.3+C44/72)*100</f>
        <v>23.738138159784743</v>
      </c>
      <c r="J44" s="25">
        <f>K44/24.3/(B44/40.3+C44/72)*100</f>
        <v>0.65543834266698064</v>
      </c>
      <c r="K44" s="26">
        <v>0.1643</v>
      </c>
      <c r="L44" s="26">
        <v>0.2737</v>
      </c>
      <c r="M44" s="26">
        <v>0.25219999999999998</v>
      </c>
      <c r="N44" s="9">
        <v>43</v>
      </c>
      <c r="O44" s="9">
        <v>92</v>
      </c>
      <c r="P44" s="9">
        <v>17</v>
      </c>
      <c r="Q44" s="25">
        <v>78.400000000000006</v>
      </c>
    </row>
    <row r="45" spans="1:19" s="9" customFormat="1" x14ac:dyDescent="0.3">
      <c r="A45" s="9" t="s">
        <v>91</v>
      </c>
      <c r="B45" s="25">
        <v>9.4489000000000001</v>
      </c>
      <c r="C45" s="25">
        <v>56.8797</v>
      </c>
      <c r="D45" s="25">
        <v>31.895</v>
      </c>
      <c r="E45" s="28">
        <v>3140.7142857142862</v>
      </c>
      <c r="F45" s="28">
        <v>4517.7464788732395</v>
      </c>
      <c r="G45" s="28">
        <v>47.647058823529406</v>
      </c>
      <c r="H45" s="25">
        <v>99.263499999999993</v>
      </c>
      <c r="I45" s="25">
        <f>B45/40.3/(B45/40.3+C45/72)*100</f>
        <v>22.886599130488552</v>
      </c>
      <c r="J45" s="25">
        <f>K45/24.3/(B45/40.3+C45/72)*100</f>
        <v>0.64833924804334053</v>
      </c>
      <c r="K45" s="26">
        <v>0.16139999999999999</v>
      </c>
      <c r="L45" s="26">
        <v>0.27500000000000002</v>
      </c>
      <c r="M45" s="26">
        <v>0.25390000000000001</v>
      </c>
      <c r="N45" s="9">
        <v>46</v>
      </c>
      <c r="O45" s="9">
        <v>95.999999999999986</v>
      </c>
      <c r="P45" s="9">
        <v>18</v>
      </c>
      <c r="Q45" s="25">
        <v>86.24</v>
      </c>
    </row>
    <row r="46" spans="1:19" s="9" customFormat="1" x14ac:dyDescent="0.3">
      <c r="A46" s="9" t="s">
        <v>92</v>
      </c>
      <c r="B46" s="25">
        <v>7.5934999999999997</v>
      </c>
      <c r="C46" s="25">
        <v>58.7333</v>
      </c>
      <c r="D46" s="25">
        <v>31.638999999999999</v>
      </c>
      <c r="E46" s="28">
        <v>3319.9999999999995</v>
      </c>
      <c r="F46" s="28">
        <v>4513.0985915492956</v>
      </c>
      <c r="G46" s="28">
        <v>56.647058823529406</v>
      </c>
      <c r="H46" s="25">
        <v>99.041200000000003</v>
      </c>
      <c r="I46" s="25">
        <f>B46/40.3/(B46/40.3+C46/72)*100</f>
        <v>18.764286102282494</v>
      </c>
      <c r="J46" s="25">
        <f>K46/24.3/(B46/40.3+C46/72)*100</f>
        <v>0.6011999491635559</v>
      </c>
      <c r="K46" s="26">
        <v>0.1467</v>
      </c>
      <c r="L46" s="26">
        <v>0.28089999999999998</v>
      </c>
      <c r="M46" s="26">
        <v>0.25219999999999998</v>
      </c>
      <c r="N46" s="9">
        <v>47.999999999999993</v>
      </c>
      <c r="O46" s="9">
        <v>94</v>
      </c>
      <c r="P46" s="9">
        <v>18</v>
      </c>
      <c r="Q46" s="25">
        <v>101.92</v>
      </c>
    </row>
    <row r="47" spans="1:19" s="9" customFormat="1" x14ac:dyDescent="0.3">
      <c r="A47" s="9" t="s">
        <v>93</v>
      </c>
      <c r="B47" s="25">
        <v>7.6220999999999997</v>
      </c>
      <c r="C47" s="25">
        <v>58.732399999999998</v>
      </c>
      <c r="D47" s="25">
        <v>31.694400000000002</v>
      </c>
      <c r="E47" s="28">
        <v>3401.428571428572</v>
      </c>
      <c r="F47" s="28">
        <v>4539.4366197183099</v>
      </c>
      <c r="G47" s="28">
        <v>58.235294117647058</v>
      </c>
      <c r="H47" s="25">
        <v>99.133600000000001</v>
      </c>
      <c r="I47" s="25">
        <f>B47/40.3/(B47/40.3+C47/72)*100</f>
        <v>18.82189174212338</v>
      </c>
      <c r="J47" s="25">
        <f>K47/24.3/(B47/40.3+C47/72)*100</f>
        <v>0.60160189722182877</v>
      </c>
      <c r="K47" s="26">
        <v>0.1469</v>
      </c>
      <c r="L47" s="26">
        <v>0.28089999999999998</v>
      </c>
      <c r="M47" s="26">
        <v>0.25259999999999999</v>
      </c>
      <c r="N47" s="9">
        <v>49</v>
      </c>
      <c r="O47" s="9">
        <v>95</v>
      </c>
      <c r="P47" s="9">
        <v>18</v>
      </c>
      <c r="Q47" s="25">
        <v>109.76</v>
      </c>
    </row>
    <row r="48" spans="1:19" s="9" customFormat="1" x14ac:dyDescent="0.3">
      <c r="A48" s="9" t="s">
        <v>94</v>
      </c>
      <c r="B48" s="25">
        <v>6.952</v>
      </c>
      <c r="C48" s="25">
        <v>59.293399999999998</v>
      </c>
      <c r="D48" s="25">
        <v>31.779299999999999</v>
      </c>
      <c r="E48" s="28">
        <v>3598.5714285714289</v>
      </c>
      <c r="F48" s="28">
        <v>4813.6619718309857</v>
      </c>
      <c r="G48" s="28">
        <v>66.705882352941174</v>
      </c>
      <c r="H48" s="25">
        <v>99.174000000000007</v>
      </c>
      <c r="I48" s="25">
        <f>B48/40.3/(B48/40.3+C48/72)*100</f>
        <v>17.319453955274035</v>
      </c>
      <c r="J48" s="25">
        <f>K48/24.3/(B48/40.3+C48/72)*100</f>
        <v>0.58256222095576982</v>
      </c>
      <c r="K48" s="26">
        <v>0.14099999999999999</v>
      </c>
      <c r="L48" s="26">
        <v>0.2828</v>
      </c>
      <c r="M48" s="26">
        <v>0.25319999999999998</v>
      </c>
      <c r="N48" s="9">
        <v>51.000000000000007</v>
      </c>
      <c r="O48" s="9">
        <v>98</v>
      </c>
      <c r="P48" s="9">
        <v>18</v>
      </c>
      <c r="Q48" s="25">
        <v>117.6</v>
      </c>
    </row>
    <row r="49" spans="1:17" s="9" customFormat="1" x14ac:dyDescent="0.3">
      <c r="A49" s="9" t="s">
        <v>95</v>
      </c>
      <c r="B49" s="25">
        <v>6.9749999999999996</v>
      </c>
      <c r="C49" s="25">
        <v>59.719299999999997</v>
      </c>
      <c r="D49" s="25">
        <v>31.968499999999999</v>
      </c>
      <c r="E49" s="28">
        <v>3489.2857142857142</v>
      </c>
      <c r="F49" s="28">
        <v>4799.7183098591559</v>
      </c>
      <c r="G49" s="28">
        <v>87.882352941176464</v>
      </c>
      <c r="H49" s="25">
        <v>99.808899999999994</v>
      </c>
      <c r="I49" s="25">
        <f>B49/40.3/(B49/40.3+C49/72)*100</f>
        <v>17.26433043331658</v>
      </c>
      <c r="J49" s="25">
        <f>K49/24.3/(B49/40.3+C49/72)*100</f>
        <v>0.57920368200882677</v>
      </c>
      <c r="K49" s="26">
        <v>0.1411</v>
      </c>
      <c r="L49" s="26">
        <v>0.28360000000000002</v>
      </c>
      <c r="M49" s="26">
        <v>0.25419999999999998</v>
      </c>
      <c r="N49" s="9">
        <v>50</v>
      </c>
      <c r="O49" s="9">
        <v>97</v>
      </c>
      <c r="P49" s="9">
        <v>18</v>
      </c>
      <c r="Q49" s="25">
        <v>125.44</v>
      </c>
    </row>
    <row r="50" spans="1:17" s="9" customFormat="1" x14ac:dyDescent="0.3">
      <c r="A50" s="9" t="s">
        <v>96</v>
      </c>
      <c r="B50" s="25">
        <v>6.9200999999999997</v>
      </c>
      <c r="C50" s="25">
        <v>59.821399999999997</v>
      </c>
      <c r="D50" s="25">
        <v>32.101399999999998</v>
      </c>
      <c r="E50" s="28">
        <v>3582.8571428571427</v>
      </c>
      <c r="F50" s="28">
        <v>4778.0281690140846</v>
      </c>
      <c r="G50" s="28">
        <v>78.882352941176478</v>
      </c>
      <c r="H50" s="25">
        <v>99.998800000000003</v>
      </c>
      <c r="I50" s="25">
        <f>B50/40.3/(B50/40.3+C50/72)*100</f>
        <v>17.127490592614919</v>
      </c>
      <c r="J50" s="25">
        <f>K50/24.3/(B50/40.3+C50/72)*100</f>
        <v>0.5771191170496941</v>
      </c>
      <c r="K50" s="26">
        <v>0.1406</v>
      </c>
      <c r="L50" s="26">
        <v>0.28399999999999997</v>
      </c>
      <c r="M50" s="26">
        <v>0.255</v>
      </c>
      <c r="N50" s="9">
        <v>51.000000000000007</v>
      </c>
      <c r="O50" s="9">
        <v>97</v>
      </c>
      <c r="P50" s="9">
        <v>18</v>
      </c>
      <c r="Q50" s="25">
        <v>133.28</v>
      </c>
    </row>
    <row r="51" spans="1:17" ht="14.5" x14ac:dyDescent="0.3">
      <c r="A51" s="4"/>
      <c r="B51" s="16"/>
      <c r="C51" s="16"/>
      <c r="D51" s="16"/>
      <c r="E51" s="16"/>
      <c r="F51" s="16"/>
      <c r="G51" s="16"/>
      <c r="H51" s="16"/>
      <c r="I51" s="16"/>
      <c r="J51" s="16"/>
      <c r="K51" s="16"/>
      <c r="L51" s="19"/>
      <c r="M51" s="20"/>
      <c r="Q51" s="51"/>
    </row>
    <row r="52" spans="1:17" s="9" customFormat="1" x14ac:dyDescent="0.3">
      <c r="A52" s="9" t="s">
        <v>80</v>
      </c>
      <c r="B52" s="25">
        <v>16.162800000000001</v>
      </c>
      <c r="C52" s="25">
        <v>49.580100000000002</v>
      </c>
      <c r="D52" s="25">
        <v>32.6036</v>
      </c>
      <c r="E52" s="28">
        <v>2550.7142857142858</v>
      </c>
      <c r="F52" s="28">
        <v>3719.8591549295779</v>
      </c>
      <c r="G52" s="28">
        <v>68.294117647058826</v>
      </c>
      <c r="H52" s="25">
        <v>99.203500000000005</v>
      </c>
      <c r="I52" s="25">
        <f>B52/40.3/(B52/40.3+C52/72)*100</f>
        <v>36.805671964734849</v>
      </c>
      <c r="J52" s="25">
        <f>K52/24.3/(B52/40.3+C52/72)*100</f>
        <v>0.76739793866017958</v>
      </c>
      <c r="K52" s="26">
        <v>0.20319999999999999</v>
      </c>
      <c r="L52" s="26">
        <v>0.252</v>
      </c>
      <c r="M52" s="26">
        <v>0.25869999999999999</v>
      </c>
      <c r="N52" s="9">
        <v>39</v>
      </c>
      <c r="O52" s="9">
        <v>87</v>
      </c>
      <c r="P52" s="9">
        <v>18</v>
      </c>
      <c r="Q52" s="25">
        <v>0</v>
      </c>
    </row>
    <row r="53" spans="1:17" s="9" customFormat="1" x14ac:dyDescent="0.3">
      <c r="A53" s="9" t="s">
        <v>97</v>
      </c>
      <c r="B53" s="25">
        <v>15.2578</v>
      </c>
      <c r="C53" s="25">
        <v>50.235700000000001</v>
      </c>
      <c r="D53" s="25">
        <v>32.862699999999997</v>
      </c>
      <c r="E53" s="28">
        <v>2494.2857142857142</v>
      </c>
      <c r="F53" s="28">
        <v>3550.9859154929582</v>
      </c>
      <c r="G53" s="28">
        <v>71.470588235294116</v>
      </c>
      <c r="H53" s="25">
        <v>99.221900000000005</v>
      </c>
      <c r="I53" s="25">
        <f>B53/40.3/(B53/40.3+C53/72)*100</f>
        <v>35.175804850211172</v>
      </c>
      <c r="J53" s="25">
        <f>K53/24.3/(B53/40.3+C53/72)*100</f>
        <v>0.75741756672663829</v>
      </c>
      <c r="K53" s="26">
        <v>0.1981</v>
      </c>
      <c r="L53" s="26">
        <v>0.25409999999999999</v>
      </c>
      <c r="M53" s="26">
        <v>0.26019999999999999</v>
      </c>
      <c r="N53" s="9">
        <v>38</v>
      </c>
      <c r="O53" s="9">
        <v>84</v>
      </c>
      <c r="P53" s="9">
        <v>17</v>
      </c>
      <c r="Q53" s="25">
        <v>7.55</v>
      </c>
    </row>
    <row r="54" spans="1:17" s="9" customFormat="1" x14ac:dyDescent="0.3">
      <c r="A54" s="9" t="s">
        <v>98</v>
      </c>
      <c r="B54" s="25">
        <v>14.7522</v>
      </c>
      <c r="C54" s="25">
        <v>50.514499999999998</v>
      </c>
      <c r="D54" s="25">
        <v>32.869199999999999</v>
      </c>
      <c r="E54" s="28">
        <v>2585.7142857142858</v>
      </c>
      <c r="F54" s="28">
        <v>3790.3521126760565</v>
      </c>
      <c r="G54" s="28">
        <v>70.941176470588232</v>
      </c>
      <c r="H54" s="25">
        <v>99.022099999999995</v>
      </c>
      <c r="I54" s="25">
        <f>B54/40.3/(B54/40.3+C54/72)*100</f>
        <v>34.286480705311703</v>
      </c>
      <c r="J54" s="25">
        <f>K54/24.3/(B54/40.3+C54/72)*100</f>
        <v>0.75663284579732715</v>
      </c>
      <c r="K54" s="26">
        <v>0.1963</v>
      </c>
      <c r="L54" s="26">
        <v>0.25600000000000001</v>
      </c>
      <c r="M54" s="26">
        <v>0.26069999999999999</v>
      </c>
      <c r="N54" s="9">
        <v>39</v>
      </c>
      <c r="O54" s="9">
        <v>88</v>
      </c>
      <c r="P54" s="9">
        <v>18</v>
      </c>
      <c r="Q54" s="25">
        <v>15.1</v>
      </c>
    </row>
    <row r="55" spans="1:17" s="9" customFormat="1" x14ac:dyDescent="0.3">
      <c r="A55" s="9" t="s">
        <v>99</v>
      </c>
      <c r="B55" s="25">
        <v>14.5549</v>
      </c>
      <c r="C55" s="25">
        <v>51.165100000000002</v>
      </c>
      <c r="D55" s="25">
        <v>32.712400000000002</v>
      </c>
      <c r="E55" s="28">
        <v>2584.2857142857147</v>
      </c>
      <c r="F55" s="28">
        <v>3853.0985915492956</v>
      </c>
      <c r="G55" s="28">
        <v>71.470588235294116</v>
      </c>
      <c r="H55" s="25">
        <v>99.336100000000002</v>
      </c>
      <c r="I55" s="25">
        <f>B55/40.3/(B55/40.3+C55/72)*100</f>
        <v>33.69724643764431</v>
      </c>
      <c r="J55" s="25">
        <f>K55/24.3/(B55/40.3+C55/72)*100</f>
        <v>0.74487893135472771</v>
      </c>
      <c r="K55" s="26">
        <v>0.19400000000000001</v>
      </c>
      <c r="L55" s="26">
        <v>0.25659999999999999</v>
      </c>
      <c r="M55" s="26">
        <v>0.25900000000000001</v>
      </c>
      <c r="N55" s="9">
        <v>40</v>
      </c>
      <c r="O55" s="9">
        <v>90</v>
      </c>
      <c r="P55" s="9">
        <v>18</v>
      </c>
      <c r="Q55" s="25">
        <v>22.65</v>
      </c>
    </row>
    <row r="56" spans="1:17" s="9" customFormat="1" x14ac:dyDescent="0.3">
      <c r="A56" s="9" t="s">
        <v>100</v>
      </c>
      <c r="B56" s="25">
        <v>14.0441</v>
      </c>
      <c r="C56" s="25">
        <v>51.7029</v>
      </c>
      <c r="D56" s="25">
        <v>32.835000000000001</v>
      </c>
      <c r="E56" s="28">
        <v>2582.1428571428569</v>
      </c>
      <c r="F56" s="28">
        <v>3873.2394366197182</v>
      </c>
      <c r="G56" s="28">
        <v>67.235294117647058</v>
      </c>
      <c r="H56" s="25">
        <v>99.461500000000001</v>
      </c>
      <c r="I56" s="25">
        <f>B56/40.3/(B56/40.3+C56/72)*100</f>
        <v>32.673339914109597</v>
      </c>
      <c r="J56" s="25">
        <f>K56/24.3/(B56/40.3+C56/72)*100</f>
        <v>0.74156935353554621</v>
      </c>
      <c r="K56" s="26">
        <v>0.19220000000000001</v>
      </c>
      <c r="L56" s="26">
        <v>0.25919999999999999</v>
      </c>
      <c r="M56" s="26">
        <v>0.26019999999999999</v>
      </c>
      <c r="N56" s="9">
        <v>39</v>
      </c>
      <c r="O56" s="9">
        <v>88</v>
      </c>
      <c r="P56" s="9">
        <v>17</v>
      </c>
      <c r="Q56" s="25">
        <v>30.2</v>
      </c>
    </row>
    <row r="57" spans="1:17" s="9" customFormat="1" x14ac:dyDescent="0.3">
      <c r="A57" s="9" t="s">
        <v>101</v>
      </c>
      <c r="B57" s="25">
        <v>13.660299999999999</v>
      </c>
      <c r="C57" s="25">
        <v>51.929000000000002</v>
      </c>
      <c r="D57" s="25">
        <v>32.4649</v>
      </c>
      <c r="E57" s="28">
        <v>2610</v>
      </c>
      <c r="F57" s="28">
        <v>3924.3661971830988</v>
      </c>
      <c r="G57" s="28">
        <v>67.764705882352942</v>
      </c>
      <c r="H57" s="25">
        <v>98.944100000000006</v>
      </c>
      <c r="I57" s="25">
        <f>B57/40.3/(B57/40.3+C57/72)*100</f>
        <v>31.971780984977212</v>
      </c>
      <c r="J57" s="25">
        <f>K57/24.3/(B57/40.3+C57/72)*100</f>
        <v>0.73361325364271901</v>
      </c>
      <c r="K57" s="26">
        <v>0.189</v>
      </c>
      <c r="L57" s="26">
        <v>0.2591</v>
      </c>
      <c r="M57" s="26">
        <v>0.25750000000000001</v>
      </c>
      <c r="N57" s="9">
        <v>40</v>
      </c>
      <c r="O57" s="9">
        <v>91</v>
      </c>
      <c r="P57" s="9">
        <v>18</v>
      </c>
      <c r="Q57" s="25">
        <v>37.75</v>
      </c>
    </row>
    <row r="58" spans="1:17" s="9" customFormat="1" x14ac:dyDescent="0.3">
      <c r="A58" s="9" t="s">
        <v>102</v>
      </c>
      <c r="B58" s="25">
        <v>13.262700000000001</v>
      </c>
      <c r="C58" s="25">
        <v>52.569299999999998</v>
      </c>
      <c r="D58" s="25">
        <v>32.346200000000003</v>
      </c>
      <c r="E58" s="28">
        <v>2634.2857142857147</v>
      </c>
      <c r="F58" s="28">
        <v>3871.6901408450703</v>
      </c>
      <c r="G58" s="28">
        <v>58.235294117647058</v>
      </c>
      <c r="H58" s="25">
        <v>99.061999999999998</v>
      </c>
      <c r="I58" s="25">
        <f>B58/40.3/(B58/40.3+C58/72)*100</f>
        <v>31.069715339031617</v>
      </c>
      <c r="J58" s="25">
        <f>K58/24.3/(B58/40.3+C58/72)*100</f>
        <v>0.72690538845364316</v>
      </c>
      <c r="K58" s="26">
        <v>0.18709999999999999</v>
      </c>
      <c r="L58" s="26">
        <v>0.26140000000000002</v>
      </c>
      <c r="M58" s="26">
        <v>0.25679999999999997</v>
      </c>
      <c r="N58" s="9">
        <v>40</v>
      </c>
      <c r="O58" s="9">
        <v>88</v>
      </c>
      <c r="P58" s="9">
        <v>17</v>
      </c>
      <c r="Q58" s="25">
        <v>45.3</v>
      </c>
    </row>
    <row r="59" spans="1:17" s="9" customFormat="1" x14ac:dyDescent="0.3">
      <c r="A59" s="9" t="s">
        <v>103</v>
      </c>
      <c r="B59" s="25">
        <v>13.2639</v>
      </c>
      <c r="C59" s="25">
        <v>52.320500000000003</v>
      </c>
      <c r="D59" s="25">
        <v>32.758499999999998</v>
      </c>
      <c r="E59" s="28">
        <v>2701.4285714285711</v>
      </c>
      <c r="F59" s="28">
        <v>3980.9154929577467</v>
      </c>
      <c r="G59" s="28">
        <v>55.588235294117652</v>
      </c>
      <c r="H59" s="25">
        <v>99.279700000000005</v>
      </c>
      <c r="I59" s="25">
        <f>B59/40.3/(B59/40.3+C59/72)*100</f>
        <v>31.173348004488759</v>
      </c>
      <c r="J59" s="25">
        <f>K59/24.3/(B59/40.3+C59/72)*100</f>
        <v>0.72770490017895817</v>
      </c>
      <c r="K59" s="26">
        <v>0.1867</v>
      </c>
      <c r="L59" s="26">
        <v>0.2606</v>
      </c>
      <c r="M59" s="26">
        <v>0.25950000000000001</v>
      </c>
      <c r="N59" s="9">
        <v>40</v>
      </c>
      <c r="O59" s="9">
        <v>89</v>
      </c>
      <c r="P59" s="9">
        <v>17</v>
      </c>
      <c r="Q59" s="25">
        <v>52.85</v>
      </c>
    </row>
    <row r="60" spans="1:17" s="9" customFormat="1" x14ac:dyDescent="0.3">
      <c r="A60" s="9" t="s">
        <v>104</v>
      </c>
      <c r="B60" s="25">
        <v>13.5593</v>
      </c>
      <c r="C60" s="25">
        <v>52.209000000000003</v>
      </c>
      <c r="D60" s="25">
        <v>32.893099999999997</v>
      </c>
      <c r="E60" s="28">
        <v>2736.4285714285711</v>
      </c>
      <c r="F60" s="28">
        <v>3935.211267605634</v>
      </c>
      <c r="G60" s="28">
        <v>58.235294117647058</v>
      </c>
      <c r="H60" s="25">
        <v>99.568299999999994</v>
      </c>
      <c r="I60" s="25">
        <f>B60/40.3/(B60/40.3+C60/72)*100</f>
        <v>31.694057086725181</v>
      </c>
      <c r="J60" s="25">
        <f>K60/24.3/(B60/40.3+C60/72)*100</f>
        <v>0.73227009200585469</v>
      </c>
      <c r="K60" s="26">
        <v>0.18890000000000001</v>
      </c>
      <c r="L60" s="26">
        <v>0.2606</v>
      </c>
      <c r="M60" s="26">
        <v>0.26050000000000001</v>
      </c>
      <c r="N60" s="9">
        <v>41</v>
      </c>
      <c r="O60" s="9">
        <v>89</v>
      </c>
      <c r="P60" s="9">
        <v>18</v>
      </c>
      <c r="Q60" s="25">
        <v>60.4</v>
      </c>
    </row>
    <row r="61" spans="1:17" s="9" customFormat="1" x14ac:dyDescent="0.3">
      <c r="A61" s="9" t="s">
        <v>105</v>
      </c>
      <c r="B61" s="25">
        <v>13.8391</v>
      </c>
      <c r="C61" s="25">
        <v>52.051200000000001</v>
      </c>
      <c r="D61" s="25">
        <v>32.955199999999998</v>
      </c>
      <c r="E61" s="28">
        <v>2742.8571428571431</v>
      </c>
      <c r="F61" s="28">
        <v>3851.5492957746478</v>
      </c>
      <c r="G61" s="28">
        <v>56.647058823529406</v>
      </c>
      <c r="H61" s="25">
        <v>99.742900000000006</v>
      </c>
      <c r="I61" s="25">
        <f>B61/40.3/(B61/40.3+C61/72)*100</f>
        <v>32.203939902547276</v>
      </c>
      <c r="J61" s="25">
        <f>K61/24.3/(B61/40.3+C61/72)*100</f>
        <v>0.73904130341533814</v>
      </c>
      <c r="K61" s="26">
        <v>0.1915</v>
      </c>
      <c r="L61" s="26">
        <v>0.2611</v>
      </c>
      <c r="M61" s="26">
        <v>0.26140000000000002</v>
      </c>
      <c r="N61" s="9">
        <v>41</v>
      </c>
      <c r="O61" s="9">
        <v>88</v>
      </c>
      <c r="P61" s="9">
        <v>17</v>
      </c>
      <c r="Q61" s="25">
        <v>67.95</v>
      </c>
    </row>
    <row r="62" spans="1:17" s="9" customFormat="1" x14ac:dyDescent="0.3">
      <c r="A62" s="9" t="s">
        <v>106</v>
      </c>
      <c r="B62" s="25">
        <v>14.103300000000001</v>
      </c>
      <c r="C62" s="25">
        <v>51.815899999999999</v>
      </c>
      <c r="D62" s="25">
        <v>32.9953</v>
      </c>
      <c r="E62" s="28">
        <v>2818.5714285714284</v>
      </c>
      <c r="F62" s="28">
        <v>3985.5633802816901</v>
      </c>
      <c r="G62" s="28">
        <v>65.117647058823536</v>
      </c>
      <c r="H62" s="25">
        <v>99.840599999999995</v>
      </c>
      <c r="I62" s="25">
        <f>B62/40.3/(B62/40.3+C62/72)*100</f>
        <v>32.717862795740572</v>
      </c>
      <c r="J62" s="25">
        <f>K62/24.3/(B62/40.3+C62/72)*100</f>
        <v>0.73946281300376837</v>
      </c>
      <c r="K62" s="26">
        <v>0.19220000000000001</v>
      </c>
      <c r="L62" s="26">
        <v>0.2596</v>
      </c>
      <c r="M62" s="26">
        <v>0.26119999999999999</v>
      </c>
      <c r="N62" s="9">
        <v>42</v>
      </c>
      <c r="O62" s="9">
        <v>90</v>
      </c>
      <c r="P62" s="9">
        <v>18</v>
      </c>
      <c r="Q62" s="25">
        <v>75.5</v>
      </c>
    </row>
    <row r="63" spans="1:17" s="9" customFormat="1" x14ac:dyDescent="0.3">
      <c r="A63" s="9" t="s">
        <v>107</v>
      </c>
      <c r="B63" s="25">
        <v>14.6221</v>
      </c>
      <c r="C63" s="25">
        <v>51.202599999999997</v>
      </c>
      <c r="D63" s="25">
        <v>33.267299999999999</v>
      </c>
      <c r="E63" s="28">
        <v>2800.7142857142858</v>
      </c>
      <c r="F63" s="28">
        <v>3876.3380281690143</v>
      </c>
      <c r="G63" s="28">
        <v>72.529411764705884</v>
      </c>
      <c r="H63" s="25">
        <v>100.024</v>
      </c>
      <c r="I63" s="25">
        <f>B63/40.3/(B63/40.3+C63/72)*100</f>
        <v>33.783848527103352</v>
      </c>
      <c r="J63" s="25">
        <f>K63/24.3/(B63/40.3+C63/72)*100</f>
        <v>0.74987516364524165</v>
      </c>
      <c r="K63" s="26">
        <v>0.19570000000000001</v>
      </c>
      <c r="L63" s="26">
        <v>0.25840000000000002</v>
      </c>
      <c r="M63" s="26">
        <v>0.26340000000000002</v>
      </c>
      <c r="N63" s="9">
        <v>42</v>
      </c>
      <c r="O63" s="9">
        <v>90</v>
      </c>
      <c r="P63" s="9">
        <v>18</v>
      </c>
      <c r="Q63" s="25">
        <v>83.05</v>
      </c>
    </row>
    <row r="64" spans="1:17" s="9" customFormat="1" x14ac:dyDescent="0.3">
      <c r="A64" s="9" t="s">
        <v>108</v>
      </c>
      <c r="B64" s="25">
        <v>14.869300000000001</v>
      </c>
      <c r="C64" s="25">
        <v>50.7211</v>
      </c>
      <c r="D64" s="25">
        <v>33.229300000000002</v>
      </c>
      <c r="E64" s="28">
        <v>2754.9999999999995</v>
      </c>
      <c r="F64" s="28">
        <v>3817.4647887323945</v>
      </c>
      <c r="G64" s="28">
        <v>65.117647058823536</v>
      </c>
      <c r="H64" s="25">
        <v>99.752399999999994</v>
      </c>
      <c r="I64" s="25">
        <f>B64/40.3/(B64/40.3+C64/72)*100</f>
        <v>34.372710386749631</v>
      </c>
      <c r="J64" s="25">
        <f>K64/24.3/(B64/40.3+C64/72)*100</f>
        <v>0.7529454462580587</v>
      </c>
      <c r="K64" s="26">
        <v>0.19639999999999999</v>
      </c>
      <c r="L64" s="26">
        <v>0.25619999999999998</v>
      </c>
      <c r="M64" s="26">
        <v>0.26279999999999998</v>
      </c>
      <c r="N64" s="9">
        <v>41</v>
      </c>
      <c r="O64" s="9">
        <v>88</v>
      </c>
      <c r="P64" s="9">
        <v>18</v>
      </c>
      <c r="Q64" s="25">
        <v>90.6</v>
      </c>
    </row>
    <row r="65" spans="1:17" s="9" customFormat="1" x14ac:dyDescent="0.3">
      <c r="A65" s="9" t="s">
        <v>109</v>
      </c>
      <c r="B65" s="25">
        <v>14.7875</v>
      </c>
      <c r="C65" s="25">
        <v>51.767200000000003</v>
      </c>
      <c r="D65" s="25">
        <v>32.8476</v>
      </c>
      <c r="E65" s="28">
        <v>2587.8571428571427</v>
      </c>
      <c r="F65" s="28">
        <v>3680.3521126760565</v>
      </c>
      <c r="G65" s="28">
        <v>84.705882352941174</v>
      </c>
      <c r="H65" s="25">
        <v>100.2619</v>
      </c>
      <c r="I65" s="25">
        <f>B65/40.3/(B65/40.3+C65/72)*100</f>
        <v>33.790150868278978</v>
      </c>
      <c r="J65" s="25">
        <f>K65/24.3/(B65/40.3+C65/72)*100</f>
        <v>0.74427876650451663</v>
      </c>
      <c r="K65" s="26">
        <v>0.19639999999999999</v>
      </c>
      <c r="L65" s="26">
        <v>0.25950000000000001</v>
      </c>
      <c r="M65" s="26">
        <v>0.26040000000000002</v>
      </c>
      <c r="N65" s="9">
        <v>39</v>
      </c>
      <c r="O65" s="9">
        <v>86</v>
      </c>
      <c r="P65" s="9">
        <v>17</v>
      </c>
      <c r="Q65" s="25">
        <v>98.15</v>
      </c>
    </row>
    <row r="66" spans="1:17" s="9" customFormat="1" x14ac:dyDescent="0.3">
      <c r="A66" s="9" t="s">
        <v>110</v>
      </c>
      <c r="B66" s="25">
        <v>15.592000000000001</v>
      </c>
      <c r="C66" s="25">
        <v>50.2012</v>
      </c>
      <c r="D66" s="25">
        <v>34.552700000000002</v>
      </c>
      <c r="E66" s="28">
        <v>2630.7142857142858</v>
      </c>
      <c r="F66" s="28">
        <v>3797.323943661972</v>
      </c>
      <c r="G66" s="28">
        <v>69.352941176470594</v>
      </c>
      <c r="H66" s="25">
        <v>101.2664</v>
      </c>
      <c r="I66" s="25">
        <f>B66/40.3/(B66/40.3+C66/72)*100</f>
        <v>35.687206396668792</v>
      </c>
      <c r="J66" s="25">
        <f>K66/24.3/(B66/40.3+C66/72)*100</f>
        <v>0.75955038407088837</v>
      </c>
      <c r="K66" s="26">
        <v>0.2001</v>
      </c>
      <c r="L66" s="26">
        <v>0.25469999999999998</v>
      </c>
      <c r="M66" s="26">
        <v>0.2712</v>
      </c>
      <c r="N66" s="9">
        <v>40</v>
      </c>
      <c r="O66" s="9">
        <v>87</v>
      </c>
      <c r="P66" s="9">
        <v>17</v>
      </c>
      <c r="Q66" s="25">
        <v>105.7</v>
      </c>
    </row>
    <row r="67" spans="1:17" s="9" customFormat="1" x14ac:dyDescent="0.3">
      <c r="A67" s="9" t="s">
        <v>111</v>
      </c>
      <c r="B67" s="25">
        <v>14.3467</v>
      </c>
      <c r="C67" s="25">
        <v>50.436999999999998</v>
      </c>
      <c r="D67" s="25">
        <v>32.2029</v>
      </c>
      <c r="E67" s="28">
        <v>2535</v>
      </c>
      <c r="F67" s="28">
        <v>3826.7605633802814</v>
      </c>
      <c r="G67" s="28">
        <v>76.764705882352942</v>
      </c>
      <c r="H67" s="25">
        <v>97.866299999999995</v>
      </c>
      <c r="I67" s="25">
        <f>B67/40.3/(B67/40.3+C67/72)*100</f>
        <v>33.695567892924444</v>
      </c>
      <c r="J67" s="25">
        <f>K67/24.3/(B67/40.3+C67/72)*100</f>
        <v>0.75487198579827086</v>
      </c>
      <c r="K67" s="26">
        <v>0.1938</v>
      </c>
      <c r="L67" s="26">
        <v>0.25559999999999999</v>
      </c>
      <c r="M67" s="26">
        <v>0.25650000000000001</v>
      </c>
      <c r="N67" s="9">
        <v>39</v>
      </c>
      <c r="O67" s="9">
        <v>88</v>
      </c>
      <c r="P67" s="9">
        <v>18</v>
      </c>
      <c r="Q67" s="25">
        <v>113.25</v>
      </c>
    </row>
    <row r="68" spans="1:17" ht="14.5" x14ac:dyDescent="0.3">
      <c r="A68" s="4"/>
      <c r="B68" s="16"/>
      <c r="C68" s="16"/>
      <c r="D68" s="16"/>
      <c r="E68" s="16"/>
      <c r="F68" s="16"/>
      <c r="G68" s="16"/>
      <c r="H68" s="16"/>
      <c r="I68" s="16"/>
      <c r="J68" s="16"/>
      <c r="K68" s="16"/>
      <c r="L68" s="19"/>
      <c r="M68" s="20"/>
    </row>
    <row r="69" spans="1:17" s="9" customFormat="1" x14ac:dyDescent="0.3">
      <c r="A69" s="9" t="s">
        <v>143</v>
      </c>
      <c r="B69" s="25">
        <v>28.088100000000001</v>
      </c>
      <c r="C69" s="25">
        <v>35.316499999999998</v>
      </c>
      <c r="D69" s="25">
        <v>36.076099999999997</v>
      </c>
      <c r="E69" s="28">
        <v>2702.8571428571431</v>
      </c>
      <c r="F69" s="28">
        <v>2670.211267605634</v>
      </c>
      <c r="G69" s="28">
        <v>289.58823529411762</v>
      </c>
      <c r="H69" s="25">
        <v>100.2937</v>
      </c>
      <c r="I69" s="25">
        <f>B69/40.3/(B69/40.3+C69/72)*100</f>
        <v>58.693530468722834</v>
      </c>
      <c r="J69" s="25">
        <f>K69/24.3/(B69/40.3+C69/72)*100</f>
        <v>0.81889904573957273</v>
      </c>
      <c r="K69" s="26">
        <v>0.23630000000000001</v>
      </c>
      <c r="L69" s="26">
        <v>0.19739999999999999</v>
      </c>
      <c r="M69" s="26">
        <v>0.2767</v>
      </c>
      <c r="N69" s="9">
        <v>39</v>
      </c>
      <c r="O69" s="9">
        <v>68</v>
      </c>
      <c r="P69" s="9">
        <v>17</v>
      </c>
      <c r="Q69" s="25">
        <v>0</v>
      </c>
    </row>
    <row r="70" spans="1:17" s="9" customFormat="1" x14ac:dyDescent="0.3">
      <c r="A70" s="9" t="s">
        <v>144</v>
      </c>
      <c r="B70" s="25">
        <v>27.9298</v>
      </c>
      <c r="C70" s="25">
        <v>34.125</v>
      </c>
      <c r="D70" s="25">
        <v>36.549999999999997</v>
      </c>
      <c r="E70" s="28">
        <v>2497.8571428571427</v>
      </c>
      <c r="F70" s="28">
        <v>2701.9718309859159</v>
      </c>
      <c r="G70" s="28">
        <v>128.64705882352942</v>
      </c>
      <c r="H70" s="25">
        <v>99.3827</v>
      </c>
      <c r="I70" s="25">
        <f>B70/40.3/(B70/40.3+C70/72)*100</f>
        <v>59.386794529805556</v>
      </c>
      <c r="J70" s="25">
        <f>K70/24.3/(B70/40.3+C70/72)*100</f>
        <v>0.88968871437840702</v>
      </c>
      <c r="K70" s="26">
        <v>0.25230000000000002</v>
      </c>
      <c r="L70" s="26">
        <v>0.1905</v>
      </c>
      <c r="M70" s="26">
        <v>0.15820000000000001</v>
      </c>
      <c r="N70" s="9">
        <v>36</v>
      </c>
      <c r="O70" s="9">
        <v>68</v>
      </c>
      <c r="P70" s="9">
        <v>15</v>
      </c>
      <c r="Q70" s="25">
        <v>7.65</v>
      </c>
    </row>
    <row r="71" spans="1:17" s="9" customFormat="1" x14ac:dyDescent="0.3">
      <c r="A71" s="9" t="s">
        <v>145</v>
      </c>
      <c r="B71" s="25">
        <v>28.0288</v>
      </c>
      <c r="C71" s="25">
        <v>34.148699999999998</v>
      </c>
      <c r="D71" s="25">
        <v>36.5871</v>
      </c>
      <c r="E71" s="28">
        <v>2547.1428571428573</v>
      </c>
      <c r="F71" s="28">
        <v>2603.5915492957752</v>
      </c>
      <c r="G71" s="28">
        <v>281.11764705882354</v>
      </c>
      <c r="H71" s="25">
        <v>99.524100000000004</v>
      </c>
      <c r="I71" s="25">
        <f>B71/40.3/(B71/40.3+C71/72)*100</f>
        <v>59.455371946209247</v>
      </c>
      <c r="J71" s="25">
        <f>K71/24.3/(B71/40.3+C71/72)*100</f>
        <v>0.8868664254654145</v>
      </c>
      <c r="K71" s="26">
        <v>0.25209999999999999</v>
      </c>
      <c r="L71" s="26">
        <v>0.1903</v>
      </c>
      <c r="M71" s="26">
        <v>0.15770000000000001</v>
      </c>
      <c r="N71" s="9">
        <v>37</v>
      </c>
      <c r="O71" s="9">
        <v>66</v>
      </c>
      <c r="P71" s="9">
        <v>15</v>
      </c>
      <c r="Q71" s="25">
        <v>15.3</v>
      </c>
    </row>
    <row r="72" spans="1:17" s="9" customFormat="1" x14ac:dyDescent="0.3">
      <c r="A72" s="9" t="s">
        <v>146</v>
      </c>
      <c r="B72" s="25">
        <v>27.925000000000001</v>
      </c>
      <c r="C72" s="25">
        <v>34.125999999999998</v>
      </c>
      <c r="D72" s="25">
        <v>36.850999999999999</v>
      </c>
      <c r="E72" s="28">
        <v>2483.5714285714289</v>
      </c>
      <c r="F72" s="28">
        <v>2712.8169014084506</v>
      </c>
      <c r="G72" s="28">
        <v>177.88235294117646</v>
      </c>
      <c r="H72" s="25">
        <v>99.650499999999994</v>
      </c>
      <c r="I72" s="25">
        <f>B72/40.3/(B72/40.3+C72/72)*100</f>
        <v>59.38194225438378</v>
      </c>
      <c r="J72" s="25">
        <f>K72/24.3/(B72/40.3+C72/72)*100</f>
        <v>0.88941627332646633</v>
      </c>
      <c r="K72" s="26">
        <v>0.25219999999999998</v>
      </c>
      <c r="L72" s="26">
        <v>0.19070000000000001</v>
      </c>
      <c r="M72" s="26">
        <v>0.1588</v>
      </c>
      <c r="N72" s="9">
        <v>36</v>
      </c>
      <c r="O72" s="9">
        <v>66</v>
      </c>
      <c r="P72" s="9">
        <v>15</v>
      </c>
      <c r="Q72" s="25">
        <v>22.95</v>
      </c>
    </row>
    <row r="73" spans="1:17" s="9" customFormat="1" x14ac:dyDescent="0.3">
      <c r="A73" s="9" t="s">
        <v>147</v>
      </c>
      <c r="B73" s="25">
        <v>28.003799999999998</v>
      </c>
      <c r="C73" s="25">
        <v>34.1494</v>
      </c>
      <c r="D73" s="25">
        <v>36.784399999999998</v>
      </c>
      <c r="E73" s="28">
        <v>2531.4285714285716</v>
      </c>
      <c r="F73" s="28">
        <v>2696.5492957746483</v>
      </c>
      <c r="G73" s="28">
        <v>145.05882352941177</v>
      </c>
      <c r="H73" s="25">
        <v>99.687600000000003</v>
      </c>
      <c r="I73" s="25">
        <f>B73/40.3/(B73/40.3+C73/72)*100</f>
        <v>59.433365258121782</v>
      </c>
      <c r="J73" s="25">
        <f>K73/24.3/(B73/40.3+C73/72)*100</f>
        <v>0.88521775558183424</v>
      </c>
      <c r="K73" s="26">
        <v>0.2515</v>
      </c>
      <c r="L73" s="26">
        <v>0.19</v>
      </c>
      <c r="M73" s="26">
        <v>0.15790000000000001</v>
      </c>
      <c r="N73" s="9">
        <v>36</v>
      </c>
      <c r="O73" s="9">
        <v>66</v>
      </c>
      <c r="P73" s="9">
        <v>15</v>
      </c>
      <c r="Q73" s="25">
        <v>30.6</v>
      </c>
    </row>
    <row r="74" spans="1:17" s="9" customFormat="1" x14ac:dyDescent="0.3">
      <c r="A74" s="9" t="s">
        <v>148</v>
      </c>
      <c r="B74" s="25">
        <v>27.558499999999999</v>
      </c>
      <c r="C74" s="25">
        <v>35.025199999999998</v>
      </c>
      <c r="D74" s="25">
        <v>36.709099999999999</v>
      </c>
      <c r="E74" s="28">
        <v>2672.8571428571431</v>
      </c>
      <c r="F74" s="28">
        <v>2659.3661971830984</v>
      </c>
      <c r="G74" s="28">
        <v>272.64705882352939</v>
      </c>
      <c r="H74" s="25">
        <v>100.084</v>
      </c>
      <c r="I74" s="25">
        <f>B74/40.3/(B74/40.3+C74/72)*100</f>
        <v>58.432602879366449</v>
      </c>
      <c r="J74" s="25">
        <f>K74/24.3/(B74/40.3+C74/72)*100</f>
        <v>0.87734211952351526</v>
      </c>
      <c r="K74" s="26">
        <v>0.2495</v>
      </c>
      <c r="L74" s="26">
        <v>0.19259999999999999</v>
      </c>
      <c r="M74" s="26">
        <v>0.1573</v>
      </c>
      <c r="N74" s="9">
        <v>38</v>
      </c>
      <c r="O74" s="9">
        <v>65</v>
      </c>
      <c r="P74" s="9">
        <v>15</v>
      </c>
      <c r="Q74" s="25">
        <v>38.25</v>
      </c>
    </row>
    <row r="75" spans="1:17" s="9" customFormat="1" x14ac:dyDescent="0.3">
      <c r="A75" s="9" t="s">
        <v>149</v>
      </c>
      <c r="B75" s="25">
        <v>27.5379</v>
      </c>
      <c r="C75" s="25">
        <v>34.691400000000002</v>
      </c>
      <c r="D75" s="25">
        <v>36.732799999999997</v>
      </c>
      <c r="E75" s="28">
        <v>2425</v>
      </c>
      <c r="F75" s="28">
        <v>2730.6338028169012</v>
      </c>
      <c r="G75" s="28">
        <v>146.11764705882351</v>
      </c>
      <c r="H75" s="25">
        <v>99.711200000000005</v>
      </c>
      <c r="I75" s="25">
        <f>B75/40.3/(B75/40.3+C75/72)*100</f>
        <v>58.646869460673337</v>
      </c>
      <c r="J75" s="25">
        <f>K75/24.3/(B75/40.3+C75/72)*100</f>
        <v>0.87980518321191525</v>
      </c>
      <c r="K75" s="26">
        <v>0.24909999999999999</v>
      </c>
      <c r="L75" s="26">
        <v>0.1913</v>
      </c>
      <c r="M75" s="26">
        <v>0.15720000000000001</v>
      </c>
      <c r="N75" s="9">
        <v>35</v>
      </c>
      <c r="O75" s="9">
        <v>65</v>
      </c>
      <c r="P75" s="9">
        <v>14</v>
      </c>
      <c r="Q75" s="25">
        <v>45.9</v>
      </c>
    </row>
    <row r="76" spans="1:17" s="9" customFormat="1" x14ac:dyDescent="0.3">
      <c r="A76" s="9" t="s">
        <v>150</v>
      </c>
      <c r="B76" s="25">
        <v>27.169699999999999</v>
      </c>
      <c r="C76" s="25">
        <v>35.169400000000003</v>
      </c>
      <c r="D76" s="25">
        <v>36.492600000000003</v>
      </c>
      <c r="E76" s="28">
        <v>2432.8571428571431</v>
      </c>
      <c r="F76" s="28">
        <v>2728.3098591549297</v>
      </c>
      <c r="G76" s="28">
        <v>160.94117647058826</v>
      </c>
      <c r="H76" s="25">
        <v>99.604699999999994</v>
      </c>
      <c r="I76" s="25">
        <f>B76/40.3/(B76/40.3+C76/72)*100</f>
        <v>57.987021736142616</v>
      </c>
      <c r="J76" s="25">
        <f>K76/24.3/(B76/40.3+C76/72)*100</f>
        <v>0.87921750164060353</v>
      </c>
      <c r="K76" s="26">
        <v>0.24840000000000001</v>
      </c>
      <c r="L76" s="26">
        <v>0.19339999999999999</v>
      </c>
      <c r="M76" s="26">
        <v>0.15720000000000001</v>
      </c>
      <c r="N76" s="9">
        <v>35</v>
      </c>
      <c r="O76" s="9">
        <v>65</v>
      </c>
      <c r="P76" s="9">
        <v>14</v>
      </c>
      <c r="Q76" s="25">
        <v>53.55</v>
      </c>
    </row>
    <row r="77" spans="1:17" s="9" customFormat="1" x14ac:dyDescent="0.3">
      <c r="A77" s="9" t="s">
        <v>151</v>
      </c>
      <c r="B77" s="25">
        <v>26.8095</v>
      </c>
      <c r="C77" s="25">
        <v>35.736499999999999</v>
      </c>
      <c r="D77" s="25">
        <v>36.3431</v>
      </c>
      <c r="E77" s="28">
        <v>2554.2857142857138</v>
      </c>
      <c r="F77" s="28">
        <v>2770.1408450704225</v>
      </c>
      <c r="G77" s="28">
        <v>137.11764705882354</v>
      </c>
      <c r="H77" s="25">
        <v>99.645399999999995</v>
      </c>
      <c r="I77" s="25">
        <f>B77/40.3/(B77/40.3+C77/72)*100</f>
        <v>57.270555505999269</v>
      </c>
      <c r="J77" s="25">
        <f>K77/24.3/(B77/40.3+C77/72)*100</f>
        <v>0.87187267628945264</v>
      </c>
      <c r="K77" s="26">
        <v>0.24610000000000001</v>
      </c>
      <c r="L77" s="26">
        <v>0.19450000000000001</v>
      </c>
      <c r="M77" s="26">
        <v>0.156</v>
      </c>
      <c r="N77" s="9">
        <v>36</v>
      </c>
      <c r="O77" s="9">
        <v>65</v>
      </c>
      <c r="P77" s="9">
        <v>14</v>
      </c>
      <c r="Q77" s="25">
        <v>61.2</v>
      </c>
    </row>
    <row r="78" spans="1:17" s="9" customFormat="1" x14ac:dyDescent="0.3">
      <c r="A78" s="9" t="s">
        <v>152</v>
      </c>
      <c r="B78" s="25">
        <v>26.3645</v>
      </c>
      <c r="C78" s="25">
        <v>36.2866</v>
      </c>
      <c r="D78" s="25">
        <v>36.195700000000002</v>
      </c>
      <c r="E78" s="28">
        <v>2530</v>
      </c>
      <c r="F78" s="28">
        <v>2808.0985915492956</v>
      </c>
      <c r="G78" s="28">
        <v>137.11764705882354</v>
      </c>
      <c r="H78" s="25">
        <v>99.637</v>
      </c>
      <c r="I78" s="25">
        <f>B78/40.3/(B78/40.3+C78/72)*100</f>
        <v>56.48537167230181</v>
      </c>
      <c r="J78" s="25">
        <f>K78/24.3/(B78/40.3+C78/72)*100</f>
        <v>0.87301233575381221</v>
      </c>
      <c r="K78" s="26">
        <v>0.2457</v>
      </c>
      <c r="L78" s="26">
        <v>0.1971</v>
      </c>
      <c r="M78" s="26">
        <v>0.15659999999999999</v>
      </c>
      <c r="N78" s="9">
        <v>36</v>
      </c>
      <c r="O78" s="9">
        <v>65</v>
      </c>
      <c r="P78" s="9">
        <v>14</v>
      </c>
      <c r="Q78" s="25">
        <v>68.849999999999994</v>
      </c>
    </row>
    <row r="79" spans="1:17" s="9" customFormat="1" x14ac:dyDescent="0.3">
      <c r="A79" s="9" t="s">
        <v>153</v>
      </c>
      <c r="B79" s="25">
        <v>26.005700000000001</v>
      </c>
      <c r="C79" s="25">
        <v>36.496299999999998</v>
      </c>
      <c r="D79" s="25">
        <v>36.119100000000003</v>
      </c>
      <c r="E79" s="28">
        <v>2600.7142857142858</v>
      </c>
      <c r="F79" s="28">
        <v>2800.3521126760561</v>
      </c>
      <c r="G79" s="28">
        <v>168.88235294117644</v>
      </c>
      <c r="H79" s="25">
        <v>99.410200000000003</v>
      </c>
      <c r="I79" s="25">
        <f>B79/40.3/(B79/40.3+C79/72)*100</f>
        <v>56.006343529666658</v>
      </c>
      <c r="J79" s="25">
        <f>K79/24.3/(B79/40.3+C79/72)*100</f>
        <v>0.86862238017512439</v>
      </c>
      <c r="K79" s="26">
        <v>0.2432</v>
      </c>
      <c r="L79" s="26">
        <v>0.1971</v>
      </c>
      <c r="M79" s="26">
        <v>0.15570000000000001</v>
      </c>
      <c r="N79" s="9">
        <v>37</v>
      </c>
      <c r="O79" s="9">
        <v>65</v>
      </c>
      <c r="P79" s="9">
        <v>15</v>
      </c>
      <c r="Q79" s="25">
        <v>76.5</v>
      </c>
    </row>
    <row r="80" spans="1:17" s="9" customFormat="1" x14ac:dyDescent="0.3">
      <c r="A80" s="9" t="s">
        <v>154</v>
      </c>
      <c r="B80" s="25">
        <v>25.023700000000002</v>
      </c>
      <c r="C80" s="25">
        <v>37.547600000000003</v>
      </c>
      <c r="D80" s="25">
        <v>35.749600000000001</v>
      </c>
      <c r="E80" s="28">
        <v>2614.9999999999995</v>
      </c>
      <c r="F80" s="28">
        <v>2852.2535211267609</v>
      </c>
      <c r="G80" s="28">
        <v>133.94117647058823</v>
      </c>
      <c r="H80" s="25">
        <v>99.105000000000004</v>
      </c>
      <c r="I80" s="25">
        <f>B80/40.3/(B80/40.3+C80/72)*100</f>
        <v>54.352172372320275</v>
      </c>
      <c r="J80" s="25">
        <f>K80/24.3/(B80/40.3+C80/72)*100</f>
        <v>0.86812286928401095</v>
      </c>
      <c r="K80" s="26">
        <v>0.24099999999999999</v>
      </c>
      <c r="L80" s="26">
        <v>0.2016</v>
      </c>
      <c r="M80" s="26">
        <v>0.156</v>
      </c>
      <c r="N80" s="9">
        <v>37</v>
      </c>
      <c r="O80" s="9">
        <v>65</v>
      </c>
      <c r="P80" s="9">
        <v>14</v>
      </c>
      <c r="Q80" s="25">
        <v>84.15</v>
      </c>
    </row>
    <row r="81" spans="1:17" s="9" customFormat="1" x14ac:dyDescent="0.3">
      <c r="A81" s="9" t="s">
        <v>155</v>
      </c>
      <c r="B81" s="25">
        <v>24.173400000000001</v>
      </c>
      <c r="C81" s="25">
        <v>38.786799999999999</v>
      </c>
      <c r="D81" s="25">
        <v>35.712899999999998</v>
      </c>
      <c r="E81" s="28">
        <v>2669.2857142857142</v>
      </c>
      <c r="F81" s="28">
        <v>3031.1971830985917</v>
      </c>
      <c r="G81" s="28">
        <v>90.529411764705884</v>
      </c>
      <c r="H81" s="25">
        <v>99.466499999999996</v>
      </c>
      <c r="I81" s="25">
        <f>B81/40.3/(B81/40.3+C81/72)*100</f>
        <v>52.68460383271686</v>
      </c>
      <c r="J81" s="25">
        <f>K81/24.3/(B81/40.3+C81/72)*100</f>
        <v>0.85265372494896818</v>
      </c>
      <c r="K81" s="26">
        <v>0.2359</v>
      </c>
      <c r="L81" s="26">
        <v>0.20449999999999999</v>
      </c>
      <c r="M81" s="26">
        <v>0.15459999999999999</v>
      </c>
      <c r="N81" s="9">
        <v>38</v>
      </c>
      <c r="O81" s="9">
        <v>67</v>
      </c>
      <c r="P81" s="9">
        <v>14</v>
      </c>
      <c r="Q81" s="25">
        <v>91.8</v>
      </c>
    </row>
    <row r="82" spans="1:17" s="9" customFormat="1" x14ac:dyDescent="0.3">
      <c r="A82" s="9" t="s">
        <v>156</v>
      </c>
      <c r="B82" s="25">
        <v>23.315799999999999</v>
      </c>
      <c r="C82" s="25">
        <v>39.529899999999998</v>
      </c>
      <c r="D82" s="25">
        <v>35.397399999999998</v>
      </c>
      <c r="E82" s="28">
        <v>2686.4285714285711</v>
      </c>
      <c r="F82" s="28">
        <v>2906.4788732394363</v>
      </c>
      <c r="G82" s="28">
        <v>120.70588235294117</v>
      </c>
      <c r="H82" s="25">
        <v>99.039400000000001</v>
      </c>
      <c r="I82" s="25">
        <f>B82/40.3/(B82/40.3+C82/72)*100</f>
        <v>51.309414153966358</v>
      </c>
      <c r="J82" s="25">
        <f>K82/24.3/(B82/40.3+C82/72)*100</f>
        <v>0.85145214900185873</v>
      </c>
      <c r="K82" s="26">
        <v>0.23330000000000001</v>
      </c>
      <c r="L82" s="26">
        <v>0.2077</v>
      </c>
      <c r="M82" s="26">
        <v>0.15479999999999999</v>
      </c>
      <c r="N82" s="9">
        <v>38</v>
      </c>
      <c r="O82" s="9">
        <v>66</v>
      </c>
      <c r="P82" s="9">
        <v>14</v>
      </c>
      <c r="Q82" s="25">
        <v>99.45</v>
      </c>
    </row>
    <row r="83" spans="1:17" s="9" customFormat="1" x14ac:dyDescent="0.3">
      <c r="A83" s="9" t="s">
        <v>157</v>
      </c>
      <c r="B83" s="25">
        <v>22.3535</v>
      </c>
      <c r="C83" s="25">
        <v>40.909399999999998</v>
      </c>
      <c r="D83" s="25">
        <v>35.113799999999998</v>
      </c>
      <c r="E83" s="28">
        <v>2672.1428571428569</v>
      </c>
      <c r="F83" s="28">
        <v>3012.6056338028175</v>
      </c>
      <c r="G83" s="28">
        <v>127.58823529411764</v>
      </c>
      <c r="H83" s="25">
        <v>99.1751</v>
      </c>
      <c r="I83" s="25">
        <f>B83/40.3/(B83/40.3+C83/72)*100</f>
        <v>49.398471346261161</v>
      </c>
      <c r="J83" s="25">
        <f>K83/24.3/(B83/40.3+C83/72)*100</f>
        <v>0.84000401736425634</v>
      </c>
      <c r="K83" s="26">
        <v>0.22919999999999999</v>
      </c>
      <c r="L83" s="26">
        <v>0.21199999999999999</v>
      </c>
      <c r="M83" s="26">
        <v>0.154</v>
      </c>
      <c r="N83" s="9">
        <v>38</v>
      </c>
      <c r="O83" s="9">
        <v>67</v>
      </c>
      <c r="P83" s="9">
        <v>14</v>
      </c>
      <c r="Q83" s="25">
        <v>107.1</v>
      </c>
    </row>
    <row r="84" spans="1:17" s="9" customFormat="1" x14ac:dyDescent="0.3">
      <c r="A84" s="9" t="s">
        <v>158</v>
      </c>
      <c r="B84" s="25">
        <v>21.0137</v>
      </c>
      <c r="C84" s="25">
        <v>42.321199999999997</v>
      </c>
      <c r="D84" s="25">
        <v>34.768000000000001</v>
      </c>
      <c r="E84" s="28">
        <v>2610.7142857142858</v>
      </c>
      <c r="F84" s="28">
        <v>3149.7183098591545</v>
      </c>
      <c r="G84" s="28">
        <v>89.470588235294102</v>
      </c>
      <c r="H84" s="25">
        <v>98.903499999999994</v>
      </c>
      <c r="I84" s="25">
        <f>B84/40.3/(B84/40.3+C84/72)*100</f>
        <v>47.008604634246218</v>
      </c>
      <c r="J84" s="25">
        <f>K84/24.3/(B84/40.3+C84/72)*100</f>
        <v>0.82918441815841315</v>
      </c>
      <c r="K84" s="26">
        <v>0.2235</v>
      </c>
      <c r="L84" s="26">
        <v>0.21659999999999999</v>
      </c>
      <c r="M84" s="26">
        <v>0.15340000000000001</v>
      </c>
      <c r="N84" s="9">
        <v>37</v>
      </c>
      <c r="O84" s="9">
        <v>68</v>
      </c>
      <c r="P84" s="9">
        <v>14</v>
      </c>
      <c r="Q84" s="25">
        <v>114.75</v>
      </c>
    </row>
    <row r="85" spans="1:17" s="9" customFormat="1" x14ac:dyDescent="0.3">
      <c r="A85" s="9" t="s">
        <v>159</v>
      </c>
      <c r="B85" s="25">
        <v>19.547599999999999</v>
      </c>
      <c r="C85" s="25">
        <v>44.084499999999998</v>
      </c>
      <c r="D85" s="25">
        <v>34.5032</v>
      </c>
      <c r="E85" s="28">
        <v>2625</v>
      </c>
      <c r="F85" s="28">
        <v>3069.9295774647885</v>
      </c>
      <c r="G85" s="28">
        <v>94.764705882352928</v>
      </c>
      <c r="H85" s="25">
        <v>98.932900000000004</v>
      </c>
      <c r="I85" s="25">
        <f>B85/40.3/(B85/40.3+C85/72)*100</f>
        <v>44.202663694502746</v>
      </c>
      <c r="J85" s="25">
        <f>K85/24.3/(B85/40.3+C85/72)*100</f>
        <v>0.80666679532950558</v>
      </c>
      <c r="K85" s="26">
        <v>0.21510000000000001</v>
      </c>
      <c r="L85" s="26">
        <v>0.22109999999999999</v>
      </c>
      <c r="M85" s="26">
        <v>0.15160000000000001</v>
      </c>
      <c r="N85" s="9">
        <v>37</v>
      </c>
      <c r="O85" s="9">
        <v>67</v>
      </c>
      <c r="P85" s="9">
        <v>14</v>
      </c>
      <c r="Q85" s="25">
        <v>122.4</v>
      </c>
    </row>
    <row r="86" spans="1:17" s="9" customFormat="1" x14ac:dyDescent="0.3">
      <c r="A86" s="9" t="s">
        <v>160</v>
      </c>
      <c r="B86" s="25">
        <v>17.110600000000002</v>
      </c>
      <c r="C86" s="25">
        <v>46.831699999999998</v>
      </c>
      <c r="D86" s="25">
        <v>33.603299999999997</v>
      </c>
      <c r="E86" s="28">
        <v>2563.5714285714284</v>
      </c>
      <c r="F86" s="28">
        <v>3159.0140845070418</v>
      </c>
      <c r="G86" s="28">
        <v>87.882352941176464</v>
      </c>
      <c r="H86" s="25">
        <v>98.339100000000002</v>
      </c>
      <c r="I86" s="25">
        <f>B86/40.3/(B86/40.3+C86/72)*100</f>
        <v>39.495105267393527</v>
      </c>
      <c r="J86" s="25">
        <f>K86/24.3/(B86/40.3+C86/72)*100</f>
        <v>0.77862394970751647</v>
      </c>
      <c r="K86" s="26">
        <v>0.2034</v>
      </c>
      <c r="L86" s="26">
        <v>0.2301</v>
      </c>
      <c r="M86" s="26">
        <v>0.15</v>
      </c>
      <c r="N86" s="9">
        <v>36</v>
      </c>
      <c r="O86" s="9">
        <v>68</v>
      </c>
      <c r="P86" s="9">
        <v>14</v>
      </c>
      <c r="Q86" s="25">
        <v>130.05000000000001</v>
      </c>
    </row>
    <row r="87" spans="1:17" s="9" customFormat="1" x14ac:dyDescent="0.3">
      <c r="B87" s="25"/>
      <c r="C87" s="25"/>
      <c r="D87" s="25"/>
      <c r="E87" s="28"/>
      <c r="F87" s="28"/>
      <c r="G87" s="28"/>
      <c r="H87" s="25"/>
      <c r="I87" s="25"/>
      <c r="J87" s="25"/>
      <c r="K87" s="26"/>
      <c r="L87" s="26"/>
      <c r="M87" s="26"/>
      <c r="Q87" s="25"/>
    </row>
    <row r="88" spans="1:17" s="9" customFormat="1" x14ac:dyDescent="0.3">
      <c r="A88" s="9" t="s">
        <v>161</v>
      </c>
      <c r="B88" s="25">
        <v>26.050599999999999</v>
      </c>
      <c r="C88" s="25">
        <v>36.479300000000002</v>
      </c>
      <c r="D88" s="25">
        <v>36.249899999999997</v>
      </c>
      <c r="E88" s="28">
        <v>2666.4285714285711</v>
      </c>
      <c r="F88" s="28">
        <v>2936.6901408450703</v>
      </c>
      <c r="G88" s="28">
        <v>146.11764705882351</v>
      </c>
      <c r="H88" s="25">
        <v>99.572999999999993</v>
      </c>
      <c r="I88" s="25">
        <f>B88/40.3/(B88/40.3+C88/72)*100</f>
        <v>56.060320112896122</v>
      </c>
      <c r="J88" s="25">
        <f>K88/24.3/(B88/40.3+C88/72)*100</f>
        <v>0.86510581431795097</v>
      </c>
      <c r="K88" s="26">
        <v>0.2424</v>
      </c>
      <c r="L88" s="26">
        <v>0.1966</v>
      </c>
      <c r="M88" s="26">
        <v>0.15529999999999999</v>
      </c>
      <c r="N88" s="9">
        <v>38</v>
      </c>
      <c r="O88" s="9">
        <v>66</v>
      </c>
      <c r="P88" s="9">
        <v>14</v>
      </c>
      <c r="Q88" s="25">
        <v>0</v>
      </c>
    </row>
    <row r="89" spans="1:17" s="9" customFormat="1" x14ac:dyDescent="0.3">
      <c r="A89" s="9" t="s">
        <v>162</v>
      </c>
      <c r="B89" s="25">
        <v>26.7239</v>
      </c>
      <c r="C89" s="25">
        <v>35.758899999999997</v>
      </c>
      <c r="D89" s="25">
        <v>36.412399999999998</v>
      </c>
      <c r="E89" s="28">
        <v>2622.8571428571427</v>
      </c>
      <c r="F89" s="28">
        <v>2846.8309859154929</v>
      </c>
      <c r="G89" s="28">
        <v>151.94117647058826</v>
      </c>
      <c r="H89" s="25">
        <v>99.680400000000006</v>
      </c>
      <c r="I89" s="25">
        <f>B89/40.3/(B89/40.3+C89/72)*100</f>
        <v>57.176935819296595</v>
      </c>
      <c r="J89" s="25">
        <f>K89/24.3/(B89/40.3+C89/72)*100</f>
        <v>0.86862280119737667</v>
      </c>
      <c r="K89" s="26">
        <v>0.24479999999999999</v>
      </c>
      <c r="L89" s="26">
        <v>0.19400000000000001</v>
      </c>
      <c r="M89" s="26">
        <v>0.1555</v>
      </c>
      <c r="N89" s="9">
        <v>37</v>
      </c>
      <c r="O89" s="9">
        <v>65</v>
      </c>
      <c r="P89" s="9">
        <v>14</v>
      </c>
      <c r="Q89" s="25">
        <v>7.66</v>
      </c>
    </row>
    <row r="90" spans="1:17" s="9" customFormat="1" x14ac:dyDescent="0.3">
      <c r="A90" s="9" t="s">
        <v>163</v>
      </c>
      <c r="B90" s="25">
        <v>26.644100000000002</v>
      </c>
      <c r="C90" s="25">
        <v>35.386099999999999</v>
      </c>
      <c r="D90" s="25">
        <v>36.390700000000002</v>
      </c>
      <c r="E90" s="28">
        <v>2540.7142857142862</v>
      </c>
      <c r="F90" s="28">
        <v>2869.2957746478874</v>
      </c>
      <c r="G90" s="28">
        <v>138.70588235294119</v>
      </c>
      <c r="H90" s="25">
        <v>99.210099999999997</v>
      </c>
      <c r="I90" s="25">
        <f>B90/40.3/(B90/40.3+C90/72)*100</f>
        <v>57.360217280106653</v>
      </c>
      <c r="J90" s="25">
        <f>K90/24.3/(B90/40.3+C90/72)*100</f>
        <v>0.8718748795335064</v>
      </c>
      <c r="K90" s="26">
        <v>0.2442</v>
      </c>
      <c r="L90" s="26">
        <v>0.19270000000000001</v>
      </c>
      <c r="M90" s="26">
        <v>0.15540000000000001</v>
      </c>
      <c r="N90" s="9">
        <v>36</v>
      </c>
      <c r="O90" s="9">
        <v>65</v>
      </c>
      <c r="P90" s="9">
        <v>14</v>
      </c>
      <c r="Q90" s="25">
        <v>15.32</v>
      </c>
    </row>
    <row r="91" spans="1:17" s="9" customFormat="1" x14ac:dyDescent="0.3">
      <c r="A91" s="9" t="s">
        <v>164</v>
      </c>
      <c r="B91" s="25">
        <v>26.386600000000001</v>
      </c>
      <c r="C91" s="25">
        <v>36.373100000000001</v>
      </c>
      <c r="D91" s="25">
        <v>36.375999999999998</v>
      </c>
      <c r="E91" s="28">
        <v>2548.5714285714284</v>
      </c>
      <c r="F91" s="28">
        <v>2853.8028169014083</v>
      </c>
      <c r="G91" s="28">
        <v>147.17647058823528</v>
      </c>
      <c r="H91" s="25">
        <v>99.902699999999996</v>
      </c>
      <c r="I91" s="25">
        <f>B91/40.3/(B91/40.3+C91/72)*100</f>
        <v>56.447440246486593</v>
      </c>
      <c r="J91" s="25">
        <f>K91/24.3/(B91/40.3+C91/72)*100</f>
        <v>0.86424499961303236</v>
      </c>
      <c r="K91" s="26">
        <v>0.24360000000000001</v>
      </c>
      <c r="L91" s="26">
        <v>0.19600000000000001</v>
      </c>
      <c r="M91" s="26">
        <v>0.15540000000000001</v>
      </c>
      <c r="N91" s="9">
        <v>36</v>
      </c>
      <c r="O91" s="9">
        <v>65</v>
      </c>
      <c r="P91" s="9">
        <v>14</v>
      </c>
      <c r="Q91" s="25">
        <v>22.98</v>
      </c>
    </row>
    <row r="92" spans="1:17" s="9" customFormat="1" x14ac:dyDescent="0.3">
      <c r="A92" s="9" t="s">
        <v>165</v>
      </c>
      <c r="B92" s="25">
        <v>26.1585</v>
      </c>
      <c r="C92" s="25">
        <v>36.442</v>
      </c>
      <c r="D92" s="25">
        <v>36.235300000000002</v>
      </c>
      <c r="E92" s="28">
        <v>2805.0000000000005</v>
      </c>
      <c r="F92" s="28">
        <v>2811.9718309859154</v>
      </c>
      <c r="G92" s="28">
        <v>368.47058823529414</v>
      </c>
      <c r="H92" s="25">
        <v>99.678799999999995</v>
      </c>
      <c r="I92" s="25">
        <f>B92/40.3/(B92/40.3+C92/72)*100</f>
        <v>56.187296477478121</v>
      </c>
      <c r="J92" s="25">
        <f>K92/24.3/(B92/40.3+C92/72)*100</f>
        <v>0.86313253234522236</v>
      </c>
      <c r="K92" s="26">
        <v>0.24229999999999999</v>
      </c>
      <c r="L92" s="26">
        <v>0.19600000000000001</v>
      </c>
      <c r="M92" s="26">
        <v>0.15490000000000001</v>
      </c>
      <c r="N92" s="9">
        <v>39</v>
      </c>
      <c r="O92" s="9">
        <v>65</v>
      </c>
      <c r="P92" s="9">
        <v>16</v>
      </c>
      <c r="Q92" s="25">
        <v>30.64</v>
      </c>
    </row>
    <row r="93" spans="1:17" s="9" customFormat="1" x14ac:dyDescent="0.3">
      <c r="A93" s="9" t="s">
        <v>166</v>
      </c>
      <c r="B93" s="25">
        <v>24.819199999999999</v>
      </c>
      <c r="C93" s="25">
        <v>37.640300000000003</v>
      </c>
      <c r="D93" s="25">
        <v>36.046900000000001</v>
      </c>
      <c r="E93" s="28">
        <v>2590.7142857142858</v>
      </c>
      <c r="F93" s="28">
        <v>2844.5070422535214</v>
      </c>
      <c r="G93" s="28">
        <v>128.11764705882354</v>
      </c>
      <c r="H93" s="25">
        <v>99.301500000000004</v>
      </c>
      <c r="I93" s="25">
        <f>B93/40.3/(B93/40.3+C93/72)*100</f>
        <v>54.087281915063613</v>
      </c>
      <c r="J93" s="25">
        <f>K93/24.3/(B93/40.3+C93/72)*100</f>
        <v>0.85727633569629802</v>
      </c>
      <c r="K93" s="26">
        <v>0.23719999999999999</v>
      </c>
      <c r="L93" s="26">
        <v>0.2001</v>
      </c>
      <c r="M93" s="26">
        <v>0.15459999999999999</v>
      </c>
      <c r="N93" s="9">
        <v>37</v>
      </c>
      <c r="O93" s="9">
        <v>65</v>
      </c>
      <c r="P93" s="9">
        <v>14</v>
      </c>
      <c r="Q93" s="25">
        <v>38.299999999999997</v>
      </c>
    </row>
    <row r="94" spans="1:17" s="9" customFormat="1" x14ac:dyDescent="0.3">
      <c r="A94" s="9" t="s">
        <v>167</v>
      </c>
      <c r="B94" s="25">
        <v>22.9025</v>
      </c>
      <c r="C94" s="25">
        <v>40.049599999999998</v>
      </c>
      <c r="D94" s="25">
        <v>35.532400000000003</v>
      </c>
      <c r="E94" s="28">
        <v>2515.7142857142862</v>
      </c>
      <c r="F94" s="28">
        <v>2913.4507042253522</v>
      </c>
      <c r="G94" s="28">
        <v>141.35294117647061</v>
      </c>
      <c r="H94" s="25">
        <v>99.262900000000002</v>
      </c>
      <c r="I94" s="25">
        <f>B94/40.3/(B94/40.3+C94/72)*100</f>
        <v>50.536030438542092</v>
      </c>
      <c r="J94" s="25">
        <f>K94/24.3/(B94/40.3+C94/72)*100</f>
        <v>0.84057796541672603</v>
      </c>
      <c r="K94" s="26">
        <v>0.22969999999999999</v>
      </c>
      <c r="L94" s="26">
        <v>0.2079</v>
      </c>
      <c r="M94" s="26">
        <v>0.15340000000000001</v>
      </c>
      <c r="N94" s="9">
        <v>36</v>
      </c>
      <c r="O94" s="9">
        <v>65</v>
      </c>
      <c r="P94" s="9">
        <v>14</v>
      </c>
      <c r="Q94" s="25">
        <v>45.96</v>
      </c>
    </row>
    <row r="95" spans="1:17" s="9" customFormat="1" x14ac:dyDescent="0.3">
      <c r="A95" s="9" t="s">
        <v>168</v>
      </c>
      <c r="B95" s="25">
        <v>19.6753</v>
      </c>
      <c r="C95" s="25">
        <v>43.769500000000001</v>
      </c>
      <c r="D95" s="25">
        <v>34.731200000000001</v>
      </c>
      <c r="E95" s="28">
        <v>2287.8571428571427</v>
      </c>
      <c r="F95" s="28">
        <v>3102.464788732394</v>
      </c>
      <c r="G95" s="28">
        <v>107.4705882352941</v>
      </c>
      <c r="H95" s="25">
        <v>98.945800000000006</v>
      </c>
      <c r="I95" s="25">
        <f>B95/40.3/(B95/40.3+C95/72)*100</f>
        <v>44.540391342336406</v>
      </c>
      <c r="J95" s="25">
        <f>K95/24.3/(B95/40.3+C95/72)*100</f>
        <v>0.80680364861084342</v>
      </c>
      <c r="K95" s="26">
        <v>0.21490000000000001</v>
      </c>
      <c r="L95" s="26">
        <v>0.21970000000000001</v>
      </c>
      <c r="M95" s="26">
        <v>0.1515</v>
      </c>
      <c r="N95" s="9">
        <v>33</v>
      </c>
      <c r="O95" s="9">
        <v>67</v>
      </c>
      <c r="P95" s="9">
        <v>14</v>
      </c>
      <c r="Q95" s="25">
        <v>53.62</v>
      </c>
    </row>
    <row r="96" spans="1:17" s="9" customFormat="1" x14ac:dyDescent="0.3">
      <c r="A96" s="9" t="s">
        <v>169</v>
      </c>
      <c r="B96" s="25">
        <v>15.647399999999999</v>
      </c>
      <c r="C96" s="25">
        <v>48.329300000000003</v>
      </c>
      <c r="D96" s="25">
        <v>33.644599999999997</v>
      </c>
      <c r="E96" s="28">
        <v>2132.8571428571427</v>
      </c>
      <c r="F96" s="28">
        <v>3300</v>
      </c>
      <c r="G96" s="28">
        <v>106.41176470588233</v>
      </c>
      <c r="H96" s="25">
        <v>98.379400000000004</v>
      </c>
      <c r="I96" s="25">
        <f>B96/40.3/(B96/40.3+C96/72)*100</f>
        <v>36.646352459631089</v>
      </c>
      <c r="J96" s="25">
        <f>K96/24.3/(B96/40.3+C96/72)*100</f>
        <v>0.75622894055203993</v>
      </c>
      <c r="K96" s="26">
        <v>0.19470000000000001</v>
      </c>
      <c r="L96" s="26">
        <v>0.2339</v>
      </c>
      <c r="M96" s="26">
        <v>0.1492</v>
      </c>
      <c r="N96" s="9">
        <v>31</v>
      </c>
      <c r="O96" s="9">
        <v>69</v>
      </c>
      <c r="P96" s="9">
        <v>14</v>
      </c>
      <c r="Q96" s="25">
        <v>61.28</v>
      </c>
    </row>
    <row r="97" spans="1:17" s="9" customFormat="1" x14ac:dyDescent="0.3">
      <c r="B97" s="25"/>
      <c r="C97" s="25"/>
      <c r="D97" s="25"/>
      <c r="E97" s="28"/>
      <c r="F97" s="28"/>
      <c r="G97" s="28"/>
      <c r="H97" s="25"/>
      <c r="I97" s="25"/>
      <c r="J97" s="25"/>
      <c r="K97" s="26"/>
      <c r="L97" s="26"/>
      <c r="M97" s="26"/>
      <c r="Q97" s="25"/>
    </row>
    <row r="98" spans="1:17" s="9" customFormat="1" x14ac:dyDescent="0.3">
      <c r="A98" s="9" t="s">
        <v>170</v>
      </c>
      <c r="B98" s="25">
        <v>26.341899999999999</v>
      </c>
      <c r="C98" s="25">
        <v>36.736699999999999</v>
      </c>
      <c r="D98" s="25">
        <v>36.069499999999998</v>
      </c>
      <c r="E98" s="28">
        <v>2682.1428571428569</v>
      </c>
      <c r="F98" s="28">
        <v>2815.8450704225352</v>
      </c>
      <c r="G98" s="28">
        <v>174.70588235294116</v>
      </c>
      <c r="H98" s="25">
        <v>99.947199999999995</v>
      </c>
      <c r="I98" s="25">
        <f>B98/40.3/(B98/40.3+C98/72)*100</f>
        <v>56.161012023487658</v>
      </c>
      <c r="J98" s="25">
        <f>K98/24.3/(B98/40.3+C98/72)*100</f>
        <v>0.8613187172967034</v>
      </c>
      <c r="K98" s="26">
        <v>0.24360000000000001</v>
      </c>
      <c r="L98" s="26">
        <v>0.19700000000000001</v>
      </c>
      <c r="M98" s="26">
        <v>0.1547</v>
      </c>
      <c r="N98" s="9">
        <v>38</v>
      </c>
      <c r="O98" s="9">
        <v>64</v>
      </c>
      <c r="P98" s="9">
        <v>14</v>
      </c>
      <c r="Q98" s="25">
        <v>0</v>
      </c>
    </row>
    <row r="99" spans="1:17" s="9" customFormat="1" x14ac:dyDescent="0.3">
      <c r="A99" s="9" t="s">
        <v>171</v>
      </c>
      <c r="B99" s="25">
        <v>26.691500000000001</v>
      </c>
      <c r="C99" s="25">
        <v>36.334600000000002</v>
      </c>
      <c r="D99" s="25">
        <v>35.851300000000002</v>
      </c>
      <c r="E99" s="28">
        <v>2627.8571428571431</v>
      </c>
      <c r="F99" s="28">
        <v>2848.3802816901411</v>
      </c>
      <c r="G99" s="28">
        <v>129.70588235294119</v>
      </c>
      <c r="H99" s="25">
        <v>99.652600000000007</v>
      </c>
      <c r="I99" s="25">
        <f>B99/40.3/(B99/40.3+C99/72)*100</f>
        <v>56.755668052199169</v>
      </c>
      <c r="J99" s="25">
        <f>K99/24.3/(B99/40.3+C99/72)*100</f>
        <v>0.86468016659160418</v>
      </c>
      <c r="K99" s="26">
        <v>0.2452</v>
      </c>
      <c r="L99" s="26">
        <v>0.19570000000000001</v>
      </c>
      <c r="M99" s="26">
        <v>0.15440000000000001</v>
      </c>
      <c r="N99" s="9">
        <v>37</v>
      </c>
      <c r="O99" s="9">
        <v>65</v>
      </c>
      <c r="P99" s="9">
        <v>14</v>
      </c>
      <c r="Q99" s="25">
        <v>7.57</v>
      </c>
    </row>
    <row r="100" spans="1:17" s="9" customFormat="1" x14ac:dyDescent="0.3">
      <c r="A100" s="9" t="s">
        <v>172</v>
      </c>
      <c r="B100" s="25">
        <v>25.896899999999999</v>
      </c>
      <c r="C100" s="25">
        <v>36.951799999999999</v>
      </c>
      <c r="D100" s="25">
        <v>35.508099999999999</v>
      </c>
      <c r="E100" s="28">
        <v>2658.5714285714284</v>
      </c>
      <c r="F100" s="28">
        <v>2946.7605633802818</v>
      </c>
      <c r="G100" s="28">
        <v>168.88235294117644</v>
      </c>
      <c r="H100" s="25">
        <v>99.183800000000005</v>
      </c>
      <c r="I100" s="25">
        <f>B100/40.3/(B100/40.3+C100/72)*100</f>
        <v>55.597033365499072</v>
      </c>
      <c r="J100" s="25">
        <f>K100/24.3/(B100/40.3+C100/72)*100</f>
        <v>0.86126833325301033</v>
      </c>
      <c r="K100" s="26">
        <v>0.2419</v>
      </c>
      <c r="L100" s="26">
        <v>0.1976</v>
      </c>
      <c r="M100" s="26">
        <v>0.1537</v>
      </c>
      <c r="N100" s="9">
        <v>37</v>
      </c>
      <c r="O100" s="9">
        <v>65</v>
      </c>
      <c r="P100" s="9">
        <v>14</v>
      </c>
      <c r="Q100" s="25">
        <v>22.71</v>
      </c>
    </row>
    <row r="101" spans="1:17" s="9" customFormat="1" x14ac:dyDescent="0.3">
      <c r="A101" s="9" t="s">
        <v>173</v>
      </c>
      <c r="B101" s="25">
        <v>26.632899999999999</v>
      </c>
      <c r="C101" s="25">
        <v>36.271900000000002</v>
      </c>
      <c r="D101" s="25">
        <v>35.743000000000002</v>
      </c>
      <c r="E101" s="28">
        <v>2549.2857142857147</v>
      </c>
      <c r="F101" s="28">
        <v>2945.2112676056336</v>
      </c>
      <c r="G101" s="28">
        <v>162</v>
      </c>
      <c r="H101" s="25">
        <v>99.458299999999994</v>
      </c>
      <c r="I101" s="25">
        <f>B101/40.3/(B101/40.3+C101/72)*100</f>
        <v>56.744113768449068</v>
      </c>
      <c r="J101" s="25">
        <f>K101/24.3/(B101/40.3+C101/72)*100</f>
        <v>0.86817302585662959</v>
      </c>
      <c r="K101" s="26">
        <v>0.2457</v>
      </c>
      <c r="L101" s="26">
        <v>0.1961</v>
      </c>
      <c r="M101" s="26">
        <v>0.15479999999999999</v>
      </c>
      <c r="N101" s="9">
        <v>36</v>
      </c>
      <c r="O101" s="9">
        <v>65</v>
      </c>
      <c r="P101" s="9">
        <v>14</v>
      </c>
      <c r="Q101" s="25">
        <v>30.28</v>
      </c>
    </row>
    <row r="102" spans="1:17" s="9" customFormat="1" x14ac:dyDescent="0.3">
      <c r="A102" s="9" t="s">
        <v>174</v>
      </c>
      <c r="B102" s="25">
        <v>26.205400000000001</v>
      </c>
      <c r="C102" s="25">
        <v>36.801400000000001</v>
      </c>
      <c r="D102" s="25">
        <v>35.737299999999998</v>
      </c>
      <c r="E102" s="28">
        <v>2639.2857142857142</v>
      </c>
      <c r="F102" s="28">
        <v>2949.8591549295779</v>
      </c>
      <c r="G102" s="28">
        <v>110.64705882352941</v>
      </c>
      <c r="H102" s="25">
        <v>99.548100000000005</v>
      </c>
      <c r="I102" s="25">
        <f>B102/40.3/(B102/40.3+C102/72)*100</f>
        <v>55.989705192392279</v>
      </c>
      <c r="J102" s="25">
        <f>K102/24.3/(B102/40.3+C102/72)*100</f>
        <v>0.86422725895295216</v>
      </c>
      <c r="K102" s="26">
        <v>0.24390000000000001</v>
      </c>
      <c r="L102" s="26">
        <v>0.1978</v>
      </c>
      <c r="M102" s="26">
        <v>0.1547</v>
      </c>
      <c r="N102" s="9">
        <v>37</v>
      </c>
      <c r="O102" s="9">
        <v>66</v>
      </c>
      <c r="P102" s="9">
        <v>14</v>
      </c>
      <c r="Q102" s="25">
        <v>37.85</v>
      </c>
    </row>
    <row r="103" spans="1:17" s="9" customFormat="1" x14ac:dyDescent="0.3">
      <c r="A103" s="9" t="s">
        <v>175</v>
      </c>
      <c r="B103" s="25">
        <v>26.281300000000002</v>
      </c>
      <c r="C103" s="25">
        <v>36.613900000000001</v>
      </c>
      <c r="D103" s="25">
        <v>35.685899999999997</v>
      </c>
      <c r="E103" s="28">
        <v>2675.7142857142858</v>
      </c>
      <c r="F103" s="28">
        <v>2948.3098591549297</v>
      </c>
      <c r="G103" s="28">
        <v>140.29411764705881</v>
      </c>
      <c r="H103" s="25">
        <v>99.3797</v>
      </c>
      <c r="I103" s="25">
        <f>B103/40.3/(B103/40.3+C103/72)*100</f>
        <v>56.186742099709988</v>
      </c>
      <c r="J103" s="25">
        <f>K103/24.3/(B103/40.3+C103/72)*100</f>
        <v>0.8668912975366394</v>
      </c>
      <c r="K103" s="26">
        <v>0.2445</v>
      </c>
      <c r="L103" s="26">
        <v>0.1973</v>
      </c>
      <c r="M103" s="26">
        <v>0.15479999999999999</v>
      </c>
      <c r="N103" s="9">
        <v>38</v>
      </c>
      <c r="O103" s="9">
        <v>66</v>
      </c>
      <c r="P103" s="9">
        <v>14</v>
      </c>
      <c r="Q103" s="25">
        <v>45.42</v>
      </c>
    </row>
    <row r="104" spans="1:17" s="9" customFormat="1" x14ac:dyDescent="0.3">
      <c r="A104" s="9" t="s">
        <v>176</v>
      </c>
      <c r="B104" s="25">
        <v>25.831299999999999</v>
      </c>
      <c r="C104" s="25">
        <v>37.293100000000003</v>
      </c>
      <c r="D104" s="25">
        <v>35.5488</v>
      </c>
      <c r="E104" s="28">
        <v>2685</v>
      </c>
      <c r="F104" s="28">
        <v>2973.0985915492956</v>
      </c>
      <c r="G104" s="28">
        <v>114.88235294117646</v>
      </c>
      <c r="H104" s="25">
        <v>99.479699999999994</v>
      </c>
      <c r="I104" s="25">
        <f>B104/40.3/(B104/40.3+C104/72)*100</f>
        <v>55.30726372111944</v>
      </c>
      <c r="J104" s="25">
        <f>K104/24.3/(B104/40.3+C104/72)*100</f>
        <v>0.8578900126179666</v>
      </c>
      <c r="K104" s="26">
        <v>0.24160000000000001</v>
      </c>
      <c r="L104" s="26">
        <v>0.19869999999999999</v>
      </c>
      <c r="M104" s="26">
        <v>0.15359999999999999</v>
      </c>
      <c r="N104" s="9">
        <v>38</v>
      </c>
      <c r="O104" s="9">
        <v>66</v>
      </c>
      <c r="P104" s="9">
        <v>14</v>
      </c>
      <c r="Q104" s="25">
        <v>52.99</v>
      </c>
    </row>
    <row r="105" spans="1:17" s="9" customFormat="1" x14ac:dyDescent="0.3">
      <c r="A105" s="9" t="s">
        <v>177</v>
      </c>
      <c r="B105" s="25">
        <v>25.518599999999999</v>
      </c>
      <c r="C105" s="25">
        <v>37.238100000000003</v>
      </c>
      <c r="D105" s="25">
        <v>35.53</v>
      </c>
      <c r="E105" s="28">
        <v>2695.7142857142858</v>
      </c>
      <c r="F105" s="28">
        <v>3027.323943661972</v>
      </c>
      <c r="G105" s="28">
        <v>110.64705882352941</v>
      </c>
      <c r="H105" s="25">
        <v>99.106399999999994</v>
      </c>
      <c r="I105" s="25">
        <f>B105/40.3/(B105/40.3+C105/72)*100</f>
        <v>55.04254460056336</v>
      </c>
      <c r="J105" s="25">
        <f>K105/24.3/(B105/40.3+C105/72)*100</f>
        <v>0.86066878887419518</v>
      </c>
      <c r="K105" s="26">
        <v>0.24060000000000001</v>
      </c>
      <c r="L105" s="26">
        <v>0.1988</v>
      </c>
      <c r="M105" s="26">
        <v>0.15379999999999999</v>
      </c>
      <c r="N105" s="9">
        <v>38</v>
      </c>
      <c r="O105" s="9">
        <v>66</v>
      </c>
      <c r="P105" s="9">
        <v>14</v>
      </c>
      <c r="Q105" s="25">
        <v>60.56</v>
      </c>
    </row>
    <row r="106" spans="1:17" s="9" customFormat="1" x14ac:dyDescent="0.3">
      <c r="A106" s="9" t="s">
        <v>178</v>
      </c>
      <c r="B106" s="25">
        <v>24.919799999999999</v>
      </c>
      <c r="C106" s="25">
        <v>38.0595</v>
      </c>
      <c r="D106" s="25">
        <v>35.436</v>
      </c>
      <c r="E106" s="28">
        <v>2723.5714285714284</v>
      </c>
      <c r="F106" s="28">
        <v>3076.1267605633802</v>
      </c>
      <c r="G106" s="28">
        <v>112.23529411764707</v>
      </c>
      <c r="H106" s="25">
        <v>99.227699999999999</v>
      </c>
      <c r="I106" s="25">
        <f>B106/40.3/(B106/40.3+C106/72)*100</f>
        <v>53.912648962855116</v>
      </c>
      <c r="J106" s="25">
        <f>K106/24.3/(B106/40.3+C106/72)*100</f>
        <v>0.85608193077507921</v>
      </c>
      <c r="K106" s="26">
        <v>0.23860000000000001</v>
      </c>
      <c r="L106" s="26">
        <v>0.20169999999999999</v>
      </c>
      <c r="M106" s="26">
        <v>0.15390000000000001</v>
      </c>
      <c r="N106" s="9">
        <v>38</v>
      </c>
      <c r="O106" s="9">
        <v>67</v>
      </c>
      <c r="P106" s="9">
        <v>14</v>
      </c>
      <c r="Q106" s="25">
        <v>68.13</v>
      </c>
    </row>
    <row r="107" spans="1:17" s="9" customFormat="1" x14ac:dyDescent="0.3">
      <c r="A107" s="9" t="s">
        <v>179</v>
      </c>
      <c r="B107" s="25">
        <v>24.639299999999999</v>
      </c>
      <c r="C107" s="25">
        <v>38.693399999999997</v>
      </c>
      <c r="D107" s="25">
        <v>35.217700000000001</v>
      </c>
      <c r="E107" s="28">
        <v>2739.2857142857142</v>
      </c>
      <c r="F107" s="28">
        <v>3076.9014084507039</v>
      </c>
      <c r="G107" s="28">
        <v>108.52941176470588</v>
      </c>
      <c r="H107" s="25">
        <v>99.3733</v>
      </c>
      <c r="I107" s="25">
        <f>B107/40.3/(B107/40.3+C107/72)*100</f>
        <v>53.220244780121597</v>
      </c>
      <c r="J107" s="25">
        <f>K107/24.3/(B107/40.3+C107/72)*100</f>
        <v>0.85220036697303136</v>
      </c>
      <c r="K107" s="26">
        <v>0.2379</v>
      </c>
      <c r="L107" s="26">
        <v>0.20399999999999999</v>
      </c>
      <c r="M107" s="26">
        <v>0.15359999999999999</v>
      </c>
      <c r="N107" s="9">
        <v>38</v>
      </c>
      <c r="O107" s="9">
        <v>67</v>
      </c>
      <c r="P107" s="9">
        <v>14</v>
      </c>
      <c r="Q107" s="25">
        <v>75.7</v>
      </c>
    </row>
    <row r="108" spans="1:17" s="9" customFormat="1" x14ac:dyDescent="0.3">
      <c r="A108" s="9" t="s">
        <v>180</v>
      </c>
      <c r="B108" s="25">
        <v>23.729399999999998</v>
      </c>
      <c r="C108" s="25">
        <v>39.778399999999998</v>
      </c>
      <c r="D108" s="25">
        <v>35.846400000000003</v>
      </c>
      <c r="E108" s="28">
        <v>2750.7142857142858</v>
      </c>
      <c r="F108" s="28">
        <v>3189.2253521126763</v>
      </c>
      <c r="G108" s="28">
        <v>95.294117647058812</v>
      </c>
      <c r="H108" s="25">
        <v>100.185</v>
      </c>
      <c r="I108" s="25">
        <f>B108/40.3/(B108/40.3+C108/72)*100</f>
        <v>51.592096201194607</v>
      </c>
      <c r="J108" s="25">
        <f>K108/24.3/(B108/40.3+C108/72)*100</f>
        <v>0.84122065548779512</v>
      </c>
      <c r="K108" s="26">
        <v>0.23330000000000001</v>
      </c>
      <c r="L108" s="26">
        <v>0.20710000000000001</v>
      </c>
      <c r="M108" s="26">
        <v>0.1542</v>
      </c>
      <c r="N108" s="9">
        <v>39</v>
      </c>
      <c r="O108" s="9">
        <v>68</v>
      </c>
      <c r="P108" s="9">
        <v>14</v>
      </c>
      <c r="Q108" s="25">
        <v>83.27</v>
      </c>
    </row>
    <row r="109" spans="1:17" s="9" customFormat="1" x14ac:dyDescent="0.3">
      <c r="A109" s="9" t="s">
        <v>181</v>
      </c>
      <c r="B109" s="25">
        <v>23.311800000000002</v>
      </c>
      <c r="C109" s="25">
        <v>39.997199999999999</v>
      </c>
      <c r="D109" s="25">
        <v>34.9407</v>
      </c>
      <c r="E109" s="28">
        <v>2744.2857142857142</v>
      </c>
      <c r="F109" s="28">
        <v>3237.2535211267605</v>
      </c>
      <c r="G109" s="28">
        <v>104.29411764705881</v>
      </c>
      <c r="H109" s="25">
        <v>99.082800000000006</v>
      </c>
      <c r="I109" s="25">
        <f>B109/40.3/(B109/40.3+C109/72)*100</f>
        <v>51.011483699923765</v>
      </c>
      <c r="J109" s="25">
        <f>K109/24.3/(B109/40.3+C109/72)*100</f>
        <v>0.84266146666397734</v>
      </c>
      <c r="K109" s="26">
        <v>0.23219999999999999</v>
      </c>
      <c r="L109" s="26">
        <v>0.20799999999999999</v>
      </c>
      <c r="M109" s="26">
        <v>0.1527</v>
      </c>
      <c r="N109" s="9">
        <v>38</v>
      </c>
      <c r="O109" s="9">
        <v>69</v>
      </c>
      <c r="P109" s="9">
        <v>14</v>
      </c>
      <c r="Q109" s="25">
        <v>90.84</v>
      </c>
    </row>
    <row r="110" spans="1:17" s="9" customFormat="1" x14ac:dyDescent="0.3">
      <c r="A110" s="9" t="s">
        <v>182</v>
      </c>
      <c r="B110" s="25">
        <v>22.017800000000001</v>
      </c>
      <c r="C110" s="25">
        <v>41.5792</v>
      </c>
      <c r="D110" s="25">
        <v>34.974499999999999</v>
      </c>
      <c r="E110" s="28">
        <v>2744.2857142857142</v>
      </c>
      <c r="F110" s="28">
        <v>3383.6619718309862</v>
      </c>
      <c r="G110" s="28">
        <v>95.294117647058812</v>
      </c>
      <c r="H110" s="25">
        <v>99.419799999999995</v>
      </c>
      <c r="I110" s="25">
        <f>B110/40.3/(B110/40.3+C110/72)*100</f>
        <v>48.614500403345879</v>
      </c>
      <c r="J110" s="25">
        <f>K110/24.3/(B110/40.3+C110/72)*100</f>
        <v>0.83012252269735209</v>
      </c>
      <c r="K110" s="26">
        <v>0.22670000000000001</v>
      </c>
      <c r="L110" s="26">
        <v>0.21310000000000001</v>
      </c>
      <c r="M110" s="26">
        <v>0.15279999999999999</v>
      </c>
      <c r="N110" s="9">
        <v>39</v>
      </c>
      <c r="O110" s="9">
        <v>70</v>
      </c>
      <c r="P110" s="9">
        <v>14</v>
      </c>
      <c r="Q110" s="25">
        <v>98.41</v>
      </c>
    </row>
    <row r="111" spans="1:17" s="9" customFormat="1" x14ac:dyDescent="0.3">
      <c r="A111" s="9" t="s">
        <v>183</v>
      </c>
      <c r="B111" s="25">
        <v>21.203900000000001</v>
      </c>
      <c r="C111" s="25">
        <v>42.683500000000002</v>
      </c>
      <c r="D111" s="25">
        <v>34.735199999999999</v>
      </c>
      <c r="E111" s="28">
        <v>2715</v>
      </c>
      <c r="F111" s="28">
        <v>3499.8591549295775</v>
      </c>
      <c r="G111" s="28">
        <v>79.941176470588232</v>
      </c>
      <c r="H111" s="25">
        <v>99.500399999999999</v>
      </c>
      <c r="I111" s="25">
        <f>B111/40.3/(B111/40.3+C111/72)*100</f>
        <v>47.020717172126744</v>
      </c>
      <c r="J111" s="25">
        <f>K111/24.3/(B111/40.3+C111/72)*100</f>
        <v>0.81717736496171889</v>
      </c>
      <c r="K111" s="26">
        <v>0.22220000000000001</v>
      </c>
      <c r="L111" s="26">
        <v>0.216</v>
      </c>
      <c r="M111" s="26">
        <v>0.15160000000000001</v>
      </c>
      <c r="N111" s="9">
        <v>38</v>
      </c>
      <c r="O111" s="9">
        <v>71</v>
      </c>
      <c r="P111" s="9">
        <v>14</v>
      </c>
      <c r="Q111" s="25">
        <v>105.98</v>
      </c>
    </row>
    <row r="112" spans="1:17" s="9" customFormat="1" x14ac:dyDescent="0.3">
      <c r="A112" s="9" t="s">
        <v>184</v>
      </c>
      <c r="B112" s="25">
        <v>19.345500000000001</v>
      </c>
      <c r="C112" s="25">
        <v>44.735399999999998</v>
      </c>
      <c r="D112" s="25">
        <v>34.288899999999998</v>
      </c>
      <c r="E112" s="28">
        <v>2620.7142857142858</v>
      </c>
      <c r="F112" s="28">
        <v>3551.7605633802818</v>
      </c>
      <c r="G112" s="28">
        <v>83.117647058823522</v>
      </c>
      <c r="H112" s="25">
        <v>99.219700000000003</v>
      </c>
      <c r="I112" s="25">
        <f>B112/40.3/(B112/40.3+C112/72)*100</f>
        <v>43.5857714890521</v>
      </c>
      <c r="J112" s="25">
        <f>K112/24.3/(B112/40.3+C112/72)*100</f>
        <v>0.79923470854661638</v>
      </c>
      <c r="K112" s="26">
        <v>0.21390000000000001</v>
      </c>
      <c r="L112" s="26">
        <v>0.22270000000000001</v>
      </c>
      <c r="M112" s="26">
        <v>0.15079999999999999</v>
      </c>
      <c r="N112" s="9">
        <v>37</v>
      </c>
      <c r="O112" s="9">
        <v>71</v>
      </c>
      <c r="P112" s="9">
        <v>14</v>
      </c>
      <c r="Q112" s="25">
        <v>113.55</v>
      </c>
    </row>
    <row r="113" spans="1:17" s="9" customFormat="1" x14ac:dyDescent="0.3">
      <c r="A113" s="9" t="s">
        <v>185</v>
      </c>
      <c r="B113" s="25">
        <v>19.580100000000002</v>
      </c>
      <c r="C113" s="25">
        <v>44.345199999999998</v>
      </c>
      <c r="D113" s="25">
        <v>34.472700000000003</v>
      </c>
      <c r="E113" s="28">
        <v>2603.5714285714284</v>
      </c>
      <c r="F113" s="28">
        <v>3656.3380281690138</v>
      </c>
      <c r="G113" s="28">
        <v>78.882352941176478</v>
      </c>
      <c r="H113" s="25">
        <v>99.262500000000003</v>
      </c>
      <c r="I113" s="25">
        <f>B113/40.3/(B113/40.3+C113/72)*100</f>
        <v>44.098237869990427</v>
      </c>
      <c r="J113" s="25">
        <f>K113/24.3/(B113/40.3+C113/72)*100</f>
        <v>0.80454585508133425</v>
      </c>
      <c r="K113" s="26">
        <v>0.21540000000000001</v>
      </c>
      <c r="L113" s="26">
        <v>0.22189999999999999</v>
      </c>
      <c r="M113" s="26">
        <v>0.1515</v>
      </c>
      <c r="N113" s="9">
        <v>37</v>
      </c>
      <c r="O113" s="9">
        <v>73</v>
      </c>
      <c r="P113" s="9">
        <v>14</v>
      </c>
      <c r="Q113" s="25">
        <v>121.12</v>
      </c>
    </row>
    <row r="114" spans="1:17" s="9" customFormat="1" x14ac:dyDescent="0.3">
      <c r="A114" s="9" t="s">
        <v>186</v>
      </c>
      <c r="B114" s="25">
        <v>18.392800000000001</v>
      </c>
      <c r="C114" s="25">
        <v>45.784799999999997</v>
      </c>
      <c r="D114" s="25">
        <v>34.0854</v>
      </c>
      <c r="E114" s="28">
        <v>2665</v>
      </c>
      <c r="F114" s="28">
        <v>3690.4225352112676</v>
      </c>
      <c r="G114" s="28">
        <v>77.294117647058826</v>
      </c>
      <c r="H114" s="25">
        <v>99.156800000000004</v>
      </c>
      <c r="I114" s="25">
        <f>B114/40.3/(B114/40.3+C114/72)*100</f>
        <v>41.783234138815992</v>
      </c>
      <c r="J114" s="25">
        <f>K114/24.3/(B114/40.3+C114/72)*100</f>
        <v>0.78816048400081662</v>
      </c>
      <c r="K114" s="26">
        <v>0.2092</v>
      </c>
      <c r="L114" s="26">
        <v>0.22600000000000001</v>
      </c>
      <c r="M114" s="26">
        <v>0.15040000000000001</v>
      </c>
      <c r="N114" s="9">
        <v>38</v>
      </c>
      <c r="O114" s="9">
        <v>73</v>
      </c>
      <c r="P114" s="9">
        <v>14</v>
      </c>
      <c r="Q114" s="25">
        <v>128.69</v>
      </c>
    </row>
    <row r="115" spans="1:17" s="9" customFormat="1" x14ac:dyDescent="0.3">
      <c r="A115" s="9" t="s">
        <v>187</v>
      </c>
      <c r="B115" s="25">
        <v>16.934699999999999</v>
      </c>
      <c r="C115" s="25">
        <v>47.763399999999997</v>
      </c>
      <c r="D115" s="25">
        <v>33.555900000000001</v>
      </c>
      <c r="E115" s="28">
        <v>2581.4285714285711</v>
      </c>
      <c r="F115" s="28">
        <v>3901.9014084507044</v>
      </c>
      <c r="G115" s="28">
        <v>80.47058823529413</v>
      </c>
      <c r="H115" s="25">
        <v>99.1631</v>
      </c>
      <c r="I115" s="25">
        <f>B115/40.3/(B115/40.3+C115/72)*100</f>
        <v>38.779740017457492</v>
      </c>
      <c r="J115" s="25">
        <f>K115/24.3/(B115/40.3+C115/72)*100</f>
        <v>0.76752489656014888</v>
      </c>
      <c r="K115" s="26">
        <v>0.2021</v>
      </c>
      <c r="L115" s="26">
        <v>0.23219999999999999</v>
      </c>
      <c r="M115" s="26">
        <v>0.1492</v>
      </c>
      <c r="N115" s="9">
        <v>37</v>
      </c>
      <c r="O115" s="9">
        <v>75</v>
      </c>
      <c r="P115" s="9">
        <v>14</v>
      </c>
      <c r="Q115" s="25">
        <v>136.26</v>
      </c>
    </row>
    <row r="116" spans="1:17" s="9" customFormat="1" x14ac:dyDescent="0.3">
      <c r="A116" s="9" t="s">
        <v>188</v>
      </c>
      <c r="B116" s="25">
        <v>15.620799999999999</v>
      </c>
      <c r="C116" s="25">
        <v>48.838200000000001</v>
      </c>
      <c r="D116" s="25">
        <v>33.514000000000003</v>
      </c>
      <c r="E116" s="28">
        <v>2686.4285714285711</v>
      </c>
      <c r="F116" s="28">
        <v>3958.4507042253517</v>
      </c>
      <c r="G116" s="28">
        <v>81</v>
      </c>
      <c r="H116" s="25">
        <v>98.895200000000003</v>
      </c>
      <c r="I116" s="25">
        <f>B116/40.3/(B116/40.3+C116/72)*100</f>
        <v>36.364122407115659</v>
      </c>
      <c r="J116" s="25">
        <f>K116/24.3/(B116/40.3+C116/72)*100</f>
        <v>0.75013842481211523</v>
      </c>
      <c r="K116" s="26">
        <v>0.1943</v>
      </c>
      <c r="L116" s="26">
        <v>0.2351</v>
      </c>
      <c r="M116" s="26">
        <v>0.14860000000000001</v>
      </c>
      <c r="N116" s="9">
        <v>38</v>
      </c>
      <c r="O116" s="9">
        <v>76</v>
      </c>
      <c r="P116" s="9">
        <v>14</v>
      </c>
      <c r="Q116" s="25">
        <v>143.83000000000001</v>
      </c>
    </row>
    <row r="117" spans="1:17" s="9" customFormat="1" x14ac:dyDescent="0.3">
      <c r="A117" s="9" t="s">
        <v>189</v>
      </c>
      <c r="B117" s="25">
        <v>15.1273</v>
      </c>
      <c r="C117" s="25">
        <v>49.710500000000003</v>
      </c>
      <c r="D117" s="25">
        <v>33.862299999999998</v>
      </c>
      <c r="E117" s="28">
        <v>2794.2857142857142</v>
      </c>
      <c r="F117" s="28">
        <v>4244.2957746478878</v>
      </c>
      <c r="G117" s="28">
        <v>81.529411764705884</v>
      </c>
      <c r="H117" s="25">
        <v>99.668099999999995</v>
      </c>
      <c r="I117" s="25">
        <f>B117/40.3/(B117/40.3+C117/72)*100</f>
        <v>35.219597097654443</v>
      </c>
      <c r="J117" s="25">
        <f>K117/24.3/(B117/40.3+C117/72)*100</f>
        <v>0.7413494418460872</v>
      </c>
      <c r="K117" s="26">
        <v>0.192</v>
      </c>
      <c r="L117" s="26">
        <v>0.23830000000000001</v>
      </c>
      <c r="M117" s="26">
        <v>0.1497</v>
      </c>
      <c r="N117" s="9">
        <v>39</v>
      </c>
      <c r="O117" s="9">
        <v>78</v>
      </c>
      <c r="P117" s="9">
        <v>14</v>
      </c>
      <c r="Q117" s="25">
        <v>151.4</v>
      </c>
    </row>
    <row r="118" spans="1:17" ht="14.5" x14ac:dyDescent="0.3">
      <c r="A118" s="4"/>
      <c r="B118" s="16"/>
      <c r="C118" s="16"/>
      <c r="D118" s="16"/>
      <c r="E118" s="16"/>
      <c r="F118" s="16"/>
      <c r="G118" s="16"/>
      <c r="H118" s="16"/>
      <c r="I118" s="16"/>
      <c r="J118" s="16"/>
      <c r="K118" s="16"/>
      <c r="L118" s="19"/>
      <c r="M118" s="20"/>
    </row>
    <row r="119" spans="1:17" s="9" customFormat="1" x14ac:dyDescent="0.3">
      <c r="A119" s="9" t="s">
        <v>236</v>
      </c>
      <c r="B119" s="25">
        <v>23.704999999999998</v>
      </c>
      <c r="C119" s="25">
        <v>39.950200000000002</v>
      </c>
      <c r="D119" s="25">
        <v>35.231299999999997</v>
      </c>
      <c r="E119" s="28">
        <v>2495.7142857142853</v>
      </c>
      <c r="F119" s="28">
        <v>3038.9436619718308</v>
      </c>
      <c r="G119" s="28">
        <v>192.1764705882353</v>
      </c>
      <c r="H119" s="25">
        <v>99.692300000000003</v>
      </c>
      <c r="I119" s="25">
        <f>B119/40.3/(B119/40.3+C119/72)*100</f>
        <v>51.458760092317512</v>
      </c>
      <c r="J119" s="25">
        <f>K119/24.3/(B119/40.3+C119/72)*100</f>
        <v>0.80822908664062443</v>
      </c>
      <c r="K119" s="26">
        <v>0.22450000000000001</v>
      </c>
      <c r="L119" s="26">
        <v>0.1777</v>
      </c>
      <c r="M119" s="26">
        <v>0.15290000000000001</v>
      </c>
      <c r="N119" s="9">
        <v>36</v>
      </c>
      <c r="O119" s="9">
        <v>69</v>
      </c>
      <c r="P119" s="9">
        <v>15</v>
      </c>
      <c r="Q119" s="25">
        <v>0</v>
      </c>
    </row>
    <row r="120" spans="1:17" s="9" customFormat="1" x14ac:dyDescent="0.3">
      <c r="A120" s="9" t="s">
        <v>237</v>
      </c>
      <c r="B120" s="25">
        <v>23.587199999999999</v>
      </c>
      <c r="C120" s="25">
        <v>39.8613</v>
      </c>
      <c r="D120" s="25">
        <v>35.313000000000002</v>
      </c>
      <c r="E120" s="28">
        <v>2481.4285714285716</v>
      </c>
      <c r="F120" s="28">
        <v>3015.7042253521126</v>
      </c>
      <c r="G120" s="28">
        <v>192.1764705882353</v>
      </c>
      <c r="H120" s="25">
        <v>99.571799999999996</v>
      </c>
      <c r="I120" s="25">
        <f>B120/40.3/(B120/40.3+C120/72)*100</f>
        <v>51.38996462054147</v>
      </c>
      <c r="J120" s="25">
        <f>K120/24.3/(B120/40.3+C120/72)*100</f>
        <v>0.80431443255172264</v>
      </c>
      <c r="K120" s="26">
        <v>0.22259999999999999</v>
      </c>
      <c r="L120" s="26">
        <v>0.17649999999999999</v>
      </c>
      <c r="M120" s="26">
        <v>0.15210000000000001</v>
      </c>
      <c r="N120" s="9">
        <v>36</v>
      </c>
      <c r="O120" s="9">
        <v>68</v>
      </c>
      <c r="P120" s="9">
        <v>15</v>
      </c>
      <c r="Q120" s="25">
        <v>7.65</v>
      </c>
    </row>
    <row r="121" spans="1:17" s="9" customFormat="1" x14ac:dyDescent="0.3">
      <c r="A121" s="9" t="s">
        <v>238</v>
      </c>
      <c r="B121" s="25">
        <v>23.5749</v>
      </c>
      <c r="C121" s="25">
        <v>39.975299999999997</v>
      </c>
      <c r="D121" s="25">
        <v>35.143799999999999</v>
      </c>
      <c r="E121" s="28">
        <v>2485.7142857142853</v>
      </c>
      <c r="F121" s="28">
        <v>3012.6056338028175</v>
      </c>
      <c r="G121" s="28">
        <v>206.47058823529412</v>
      </c>
      <c r="H121" s="25">
        <v>99.482100000000003</v>
      </c>
      <c r="I121" s="25">
        <f>B121/40.3/(B121/40.3+C121/72)*100</f>
        <v>51.305589985367519</v>
      </c>
      <c r="J121" s="25">
        <f>K121/24.3/(B121/40.3+C121/72)*100</f>
        <v>0.80052544603666731</v>
      </c>
      <c r="K121" s="26">
        <v>0.2218</v>
      </c>
      <c r="L121" s="26">
        <v>0.17610000000000001</v>
      </c>
      <c r="M121" s="26">
        <v>0.1512</v>
      </c>
      <c r="N121" s="9">
        <v>36</v>
      </c>
      <c r="O121" s="9">
        <v>67</v>
      </c>
      <c r="P121" s="9">
        <v>15</v>
      </c>
      <c r="Q121" s="25">
        <v>15.3</v>
      </c>
    </row>
    <row r="122" spans="1:17" s="9" customFormat="1" x14ac:dyDescent="0.3">
      <c r="A122" s="9" t="s">
        <v>239</v>
      </c>
      <c r="B122" s="25">
        <v>23.467400000000001</v>
      </c>
      <c r="C122" s="25">
        <v>39.842300000000002</v>
      </c>
      <c r="D122" s="25">
        <v>35.072499999999998</v>
      </c>
      <c r="E122" s="28">
        <v>2480</v>
      </c>
      <c r="F122" s="28">
        <v>2989.3661971830988</v>
      </c>
      <c r="G122" s="28">
        <v>207.52941176470588</v>
      </c>
      <c r="H122" s="25">
        <v>99.1982</v>
      </c>
      <c r="I122" s="25">
        <f>B122/40.3/(B122/40.3+C122/72)*100</f>
        <v>51.274666555218964</v>
      </c>
      <c r="J122" s="25">
        <f>K122/24.3/(B122/40.3+C122/72)*100</f>
        <v>0.80551958502134091</v>
      </c>
      <c r="K122" s="26">
        <v>0.2223</v>
      </c>
      <c r="L122" s="26">
        <v>0.1767</v>
      </c>
      <c r="M122" s="26">
        <v>0.15179999999999999</v>
      </c>
      <c r="N122" s="9">
        <v>35</v>
      </c>
      <c r="O122" s="9">
        <v>66</v>
      </c>
      <c r="P122" s="9">
        <v>15</v>
      </c>
      <c r="Q122" s="25">
        <v>22.95</v>
      </c>
    </row>
    <row r="123" spans="1:17" s="9" customFormat="1" x14ac:dyDescent="0.3">
      <c r="A123" s="9" t="s">
        <v>240</v>
      </c>
      <c r="B123" s="25">
        <v>23.563600000000001</v>
      </c>
      <c r="C123" s="25">
        <v>40.094799999999999</v>
      </c>
      <c r="D123" s="25">
        <v>35.3157</v>
      </c>
      <c r="E123" s="28">
        <v>2500</v>
      </c>
      <c r="F123" s="28">
        <v>3021.1267605633802</v>
      </c>
      <c r="G123" s="28">
        <v>226.05882352941177</v>
      </c>
      <c r="H123" s="25">
        <v>99.779300000000006</v>
      </c>
      <c r="I123" s="25">
        <f>B123/40.3/(B123/40.3+C123/72)*100</f>
        <v>51.219037084546969</v>
      </c>
      <c r="J123" s="25">
        <f>K123/24.3/(B123/40.3+C123/72)*100</f>
        <v>0.80388403410923737</v>
      </c>
      <c r="K123" s="26">
        <v>0.223</v>
      </c>
      <c r="L123" s="26">
        <v>0.17749999999999999</v>
      </c>
      <c r="M123" s="26">
        <v>0.15240000000000001</v>
      </c>
      <c r="N123" s="9">
        <v>36</v>
      </c>
      <c r="O123" s="9">
        <v>67</v>
      </c>
      <c r="P123" s="9">
        <v>15</v>
      </c>
      <c r="Q123" s="25">
        <v>30.6</v>
      </c>
    </row>
    <row r="124" spans="1:17" s="9" customFormat="1" x14ac:dyDescent="0.3">
      <c r="A124" s="9" t="s">
        <v>241</v>
      </c>
      <c r="B124" s="25">
        <v>23.123899999999999</v>
      </c>
      <c r="C124" s="25">
        <v>40.4861</v>
      </c>
      <c r="D124" s="25">
        <v>35.3123</v>
      </c>
      <c r="E124" s="28">
        <v>2487.8571428571431</v>
      </c>
      <c r="F124" s="28">
        <v>3036.6197183098593</v>
      </c>
      <c r="G124" s="28">
        <v>234.52941176470586</v>
      </c>
      <c r="H124" s="25">
        <v>99.719700000000003</v>
      </c>
      <c r="I124" s="25">
        <f>B124/40.3/(B124/40.3+C124/72)*100</f>
        <v>50.505549257094309</v>
      </c>
      <c r="J124" s="25">
        <f>K124/24.3/(B124/40.3+C124/72)*100</f>
        <v>0.79652978060892488</v>
      </c>
      <c r="K124" s="26">
        <v>0.21990000000000001</v>
      </c>
      <c r="L124" s="26">
        <v>0.17710000000000001</v>
      </c>
      <c r="M124" s="26">
        <v>0.15129999999999999</v>
      </c>
      <c r="N124" s="9">
        <v>35</v>
      </c>
      <c r="O124" s="9">
        <v>67</v>
      </c>
      <c r="P124" s="9">
        <v>15</v>
      </c>
      <c r="Q124" s="25">
        <v>38.25</v>
      </c>
    </row>
    <row r="125" spans="1:17" s="9" customFormat="1" x14ac:dyDescent="0.3">
      <c r="A125" s="9" t="s">
        <v>242</v>
      </c>
      <c r="B125" s="25">
        <v>22.957599999999999</v>
      </c>
      <c r="C125" s="25">
        <v>40.770000000000003</v>
      </c>
      <c r="D125" s="25">
        <v>35.014600000000002</v>
      </c>
      <c r="E125" s="28">
        <v>2449.2857142857142</v>
      </c>
      <c r="F125" s="28">
        <v>3031.1971830985917</v>
      </c>
      <c r="G125" s="28">
        <v>194.29411764705887</v>
      </c>
      <c r="H125" s="25">
        <v>99.533799999999999</v>
      </c>
      <c r="I125" s="25">
        <f>B125/40.3/(B125/40.3+C125/72)*100</f>
        <v>50.150428786209808</v>
      </c>
      <c r="J125" s="25">
        <f>K125/24.3/(B125/40.3+C125/72)*100</f>
        <v>0.79738301577268833</v>
      </c>
      <c r="K125" s="26">
        <v>0.22009999999999999</v>
      </c>
      <c r="L125" s="26">
        <v>0.1782</v>
      </c>
      <c r="M125" s="26">
        <v>0.15129999999999999</v>
      </c>
      <c r="N125" s="9">
        <v>35</v>
      </c>
      <c r="O125" s="9">
        <v>66</v>
      </c>
      <c r="P125" s="9">
        <v>15</v>
      </c>
      <c r="Q125" s="25">
        <v>45.9</v>
      </c>
    </row>
    <row r="126" spans="1:17" s="9" customFormat="1" x14ac:dyDescent="0.3">
      <c r="A126" s="9" t="s">
        <v>243</v>
      </c>
      <c r="B126" s="25">
        <v>22.4071</v>
      </c>
      <c r="C126" s="25">
        <v>41.465699999999998</v>
      </c>
      <c r="D126" s="25">
        <v>34.945399999999999</v>
      </c>
      <c r="E126" s="28">
        <v>2424.2857142857142</v>
      </c>
      <c r="F126" s="28">
        <v>3018.0281690140846</v>
      </c>
      <c r="G126" s="28">
        <v>200.64705882352942</v>
      </c>
      <c r="H126" s="25">
        <v>99.612099999999998</v>
      </c>
      <c r="I126" s="25">
        <f>B126/40.3/(B126/40.3+C126/72)*100</f>
        <v>49.120739238944878</v>
      </c>
      <c r="J126" s="25">
        <f>K126/24.3/(B126/40.3+C126/72)*100</f>
        <v>0.79183717975260459</v>
      </c>
      <c r="K126" s="26">
        <v>0.21779999999999999</v>
      </c>
      <c r="L126" s="26">
        <v>0.17929999999999999</v>
      </c>
      <c r="M126" s="26">
        <v>0.15079999999999999</v>
      </c>
      <c r="N126" s="9">
        <v>35</v>
      </c>
      <c r="O126" s="9">
        <v>66</v>
      </c>
      <c r="P126" s="9">
        <v>15</v>
      </c>
      <c r="Q126" s="25">
        <v>53.55</v>
      </c>
    </row>
    <row r="127" spans="1:17" s="9" customFormat="1" x14ac:dyDescent="0.3">
      <c r="A127" s="9" t="s">
        <v>244</v>
      </c>
      <c r="B127" s="25">
        <v>21.873100000000001</v>
      </c>
      <c r="C127" s="25">
        <v>41.808399999999999</v>
      </c>
      <c r="D127" s="25">
        <v>34.628</v>
      </c>
      <c r="E127" s="28">
        <v>2415</v>
      </c>
      <c r="F127" s="28">
        <v>3040.4929577464791</v>
      </c>
      <c r="G127" s="28">
        <v>189.52941176470586</v>
      </c>
      <c r="H127" s="25">
        <v>99.088099999999997</v>
      </c>
      <c r="I127" s="25">
        <f>B127/40.3/(B127/40.3+C127/72)*100</f>
        <v>48.312514771875861</v>
      </c>
      <c r="J127" s="25">
        <f>K127/24.3/(B127/40.3+C127/72)*100</f>
        <v>0.78903047433940732</v>
      </c>
      <c r="K127" s="26">
        <v>0.21540000000000001</v>
      </c>
      <c r="L127" s="26">
        <v>0.1799</v>
      </c>
      <c r="M127" s="26">
        <v>0.15</v>
      </c>
      <c r="N127" s="9">
        <v>34</v>
      </c>
      <c r="O127" s="9">
        <v>65</v>
      </c>
      <c r="P127" s="9">
        <v>14</v>
      </c>
      <c r="Q127" s="25">
        <v>61.2</v>
      </c>
    </row>
    <row r="128" spans="1:17" s="9" customFormat="1" x14ac:dyDescent="0.3">
      <c r="A128" s="9" t="s">
        <v>245</v>
      </c>
      <c r="B128" s="25">
        <v>21.152699999999999</v>
      </c>
      <c r="C128" s="25">
        <v>42.725200000000001</v>
      </c>
      <c r="D128" s="25">
        <v>34.536299999999997</v>
      </c>
      <c r="E128" s="28">
        <v>2345.7142857142858</v>
      </c>
      <c r="F128" s="28">
        <v>3099.3661971830988</v>
      </c>
      <c r="G128" s="28">
        <v>195.88235294117646</v>
      </c>
      <c r="H128" s="25">
        <v>99.191500000000005</v>
      </c>
      <c r="I128" s="25">
        <f>B128/40.3/(B128/40.3+C128/72)*100</f>
        <v>46.936175774757011</v>
      </c>
      <c r="J128" s="25">
        <f>K128/24.3/(B128/40.3+C128/72)*100</f>
        <v>0.78235511146248071</v>
      </c>
      <c r="K128" s="26">
        <v>0.21260000000000001</v>
      </c>
      <c r="L128" s="26">
        <v>0.1817</v>
      </c>
      <c r="M128" s="26">
        <v>0.14960000000000001</v>
      </c>
      <c r="N128" s="9">
        <v>34</v>
      </c>
      <c r="O128" s="9">
        <v>67</v>
      </c>
      <c r="P128" s="9">
        <v>15</v>
      </c>
      <c r="Q128" s="25">
        <v>68.849999999999994</v>
      </c>
    </row>
    <row r="129" spans="1:17" s="9" customFormat="1" x14ac:dyDescent="0.3">
      <c r="A129" s="9" t="s">
        <v>246</v>
      </c>
      <c r="B129" s="25">
        <v>20.129100000000001</v>
      </c>
      <c r="C129" s="25">
        <v>43.764899999999997</v>
      </c>
      <c r="D129" s="25">
        <v>34.342799999999997</v>
      </c>
      <c r="E129" s="28">
        <v>2403.5714285714289</v>
      </c>
      <c r="F129" s="28">
        <v>3176.0563380281687</v>
      </c>
      <c r="G129" s="28">
        <v>207.52941176470588</v>
      </c>
      <c r="H129" s="25">
        <v>99.034000000000006</v>
      </c>
      <c r="I129" s="25">
        <f>B129/40.3/(B129/40.3+C129/72)*100</f>
        <v>45.106936707008487</v>
      </c>
      <c r="J129" s="25">
        <f>K129/24.3/(B129/40.3+C129/72)*100</f>
        <v>0.77486101091420734</v>
      </c>
      <c r="K129" s="26">
        <v>0.20849999999999999</v>
      </c>
      <c r="L129" s="26">
        <v>0.18340000000000001</v>
      </c>
      <c r="M129" s="26">
        <v>0.1489</v>
      </c>
      <c r="N129" s="9">
        <v>34</v>
      </c>
      <c r="O129" s="9">
        <v>67</v>
      </c>
      <c r="P129" s="9">
        <v>15</v>
      </c>
      <c r="Q129" s="25">
        <v>76.5</v>
      </c>
    </row>
    <row r="130" spans="1:17" s="9" customFormat="1" x14ac:dyDescent="0.3">
      <c r="A130" s="9" t="s">
        <v>247</v>
      </c>
      <c r="B130" s="25">
        <v>19.314499999999999</v>
      </c>
      <c r="C130" s="25">
        <v>44.79</v>
      </c>
      <c r="D130" s="25">
        <v>34.457299999999996</v>
      </c>
      <c r="E130" s="28">
        <v>2425</v>
      </c>
      <c r="F130" s="28">
        <v>3228.7323943661972</v>
      </c>
      <c r="G130" s="28">
        <v>181.58823529411762</v>
      </c>
      <c r="H130" s="25">
        <v>99.363100000000003</v>
      </c>
      <c r="I130" s="25">
        <f>B130/40.3/(B130/40.3+C130/72)*100</f>
        <v>43.516358485092852</v>
      </c>
      <c r="J130" s="25">
        <f>K130/24.3/(B130/40.3+C130/72)*100</f>
        <v>0.76785580983277801</v>
      </c>
      <c r="K130" s="26">
        <v>0.20549999999999999</v>
      </c>
      <c r="L130" s="26">
        <v>0.18609999999999999</v>
      </c>
      <c r="M130" s="26">
        <v>0.14960000000000001</v>
      </c>
      <c r="N130" s="9">
        <v>35</v>
      </c>
      <c r="O130" s="9">
        <v>67</v>
      </c>
      <c r="P130" s="9">
        <v>14</v>
      </c>
      <c r="Q130" s="25">
        <v>84.15</v>
      </c>
    </row>
    <row r="131" spans="1:17" s="9" customFormat="1" x14ac:dyDescent="0.3">
      <c r="A131" s="9" t="s">
        <v>248</v>
      </c>
      <c r="B131" s="25">
        <v>18.6996</v>
      </c>
      <c r="C131" s="25">
        <v>45.885599999999997</v>
      </c>
      <c r="D131" s="25">
        <v>34.262900000000002</v>
      </c>
      <c r="E131" s="28">
        <v>2413.5714285714284</v>
      </c>
      <c r="F131" s="28">
        <v>3291.4788732394363</v>
      </c>
      <c r="G131" s="28">
        <v>158.8235294117647</v>
      </c>
      <c r="H131" s="25">
        <v>99.667100000000005</v>
      </c>
      <c r="I131" s="25">
        <f>B131/40.3/(B131/40.3+C131/72)*100</f>
        <v>42.132547322960093</v>
      </c>
      <c r="J131" s="25">
        <f>K131/24.3/(B131/40.3+C131/72)*100</f>
        <v>0.75518001199955331</v>
      </c>
      <c r="K131" s="26">
        <v>0.2021</v>
      </c>
      <c r="L131" s="26">
        <v>0.18720000000000001</v>
      </c>
      <c r="M131" s="26">
        <v>0.14849999999999999</v>
      </c>
      <c r="N131" s="9">
        <v>34</v>
      </c>
      <c r="O131" s="9">
        <v>68</v>
      </c>
      <c r="P131" s="9">
        <v>14</v>
      </c>
      <c r="Q131" s="25">
        <v>91.8</v>
      </c>
    </row>
    <row r="132" spans="1:17" s="9" customFormat="1" x14ac:dyDescent="0.3">
      <c r="A132" s="9" t="s">
        <v>249</v>
      </c>
      <c r="B132" s="25">
        <v>16.799199999999999</v>
      </c>
      <c r="C132" s="25">
        <v>47.935499999999998</v>
      </c>
      <c r="D132" s="25">
        <v>33.713500000000003</v>
      </c>
      <c r="E132" s="28">
        <v>2429.2857142857142</v>
      </c>
      <c r="F132" s="28">
        <v>3464.2253521126759</v>
      </c>
      <c r="G132" s="28">
        <v>152.47058823529412</v>
      </c>
      <c r="H132" s="25">
        <v>99.273600000000002</v>
      </c>
      <c r="I132" s="25">
        <f>B132/40.3/(B132/40.3+C132/72)*100</f>
        <v>38.503989559497491</v>
      </c>
      <c r="J132" s="25">
        <f>K132/24.3/(B132/40.3+C132/72)*100</f>
        <v>0.73970531430756925</v>
      </c>
      <c r="K132" s="26">
        <v>0.1946</v>
      </c>
      <c r="L132" s="26">
        <v>0.19209999999999999</v>
      </c>
      <c r="M132" s="26">
        <v>0.1479</v>
      </c>
      <c r="N132" s="9">
        <v>35</v>
      </c>
      <c r="O132" s="9">
        <v>69</v>
      </c>
      <c r="P132" s="9">
        <v>14</v>
      </c>
      <c r="Q132" s="25">
        <v>99.45</v>
      </c>
    </row>
    <row r="133" spans="1:17" s="9" customFormat="1" x14ac:dyDescent="0.3">
      <c r="A133" s="9" t="s">
        <v>250</v>
      </c>
      <c r="B133" s="25">
        <v>16.367000000000001</v>
      </c>
      <c r="C133" s="25">
        <v>48.289000000000001</v>
      </c>
      <c r="D133" s="25">
        <v>33.673900000000003</v>
      </c>
      <c r="E133" s="28">
        <v>2427.1428571428569</v>
      </c>
      <c r="F133" s="28">
        <v>3489.788732394366</v>
      </c>
      <c r="G133" s="28">
        <v>158.8235294117647</v>
      </c>
      <c r="H133" s="25">
        <v>99.158600000000007</v>
      </c>
      <c r="I133" s="25">
        <f>B133/40.3/(B133/40.3+C133/72)*100</f>
        <v>37.715956177793572</v>
      </c>
      <c r="J133" s="25">
        <f>K133/24.3/(B133/40.3+C133/72)*100</f>
        <v>0.72917737181319475</v>
      </c>
      <c r="K133" s="26">
        <v>0.1908</v>
      </c>
      <c r="L133" s="26">
        <v>0.1913</v>
      </c>
      <c r="M133" s="26">
        <v>0.1467</v>
      </c>
      <c r="N133" s="9">
        <v>34</v>
      </c>
      <c r="O133" s="9">
        <v>69</v>
      </c>
      <c r="P133" s="9">
        <v>14</v>
      </c>
      <c r="Q133" s="25">
        <v>107.1</v>
      </c>
    </row>
    <row r="134" spans="1:17" s="9" customFormat="1" x14ac:dyDescent="0.3">
      <c r="A134" s="9" t="s">
        <v>251</v>
      </c>
      <c r="B134" s="25">
        <v>15.252800000000001</v>
      </c>
      <c r="C134" s="25">
        <v>49.799300000000002</v>
      </c>
      <c r="D134" s="25">
        <v>33.4634</v>
      </c>
      <c r="E134" s="28">
        <v>2442.8571428571431</v>
      </c>
      <c r="F134" s="28">
        <v>3693.5211267605632</v>
      </c>
      <c r="G134" s="28">
        <v>151.94117647058826</v>
      </c>
      <c r="H134" s="25">
        <v>99.369900000000001</v>
      </c>
      <c r="I134" s="25">
        <f>B134/40.3/(B134/40.3+C134/72)*100</f>
        <v>35.36752002476792</v>
      </c>
      <c r="J134" s="25">
        <f>K134/24.3/(B134/40.3+C134/72)*100</f>
        <v>0.71564918015823298</v>
      </c>
      <c r="K134" s="26">
        <v>0.18609999999999999</v>
      </c>
      <c r="L134" s="26">
        <v>0.19489999999999999</v>
      </c>
      <c r="M134" s="26">
        <v>0.1467</v>
      </c>
      <c r="N134" s="9">
        <v>35</v>
      </c>
      <c r="O134" s="9">
        <v>72</v>
      </c>
      <c r="P134" s="9">
        <v>15</v>
      </c>
      <c r="Q134" s="25">
        <v>114.75</v>
      </c>
    </row>
    <row r="135" spans="1:17" s="9" customFormat="1" x14ac:dyDescent="0.3">
      <c r="A135" s="9" t="s">
        <v>252</v>
      </c>
      <c r="B135" s="25">
        <v>14.026999999999999</v>
      </c>
      <c r="C135" s="25">
        <v>51.032899999999998</v>
      </c>
      <c r="D135" s="25">
        <v>33.252299999999998</v>
      </c>
      <c r="E135" s="28">
        <v>2482.8571428571427</v>
      </c>
      <c r="F135" s="28">
        <v>3667.1830985915494</v>
      </c>
      <c r="G135" s="28">
        <v>168.35294117647061</v>
      </c>
      <c r="H135" s="25">
        <v>99.177300000000002</v>
      </c>
      <c r="I135" s="25">
        <f>B135/40.3/(B135/40.3+C135/72)*100</f>
        <v>32.933996054686347</v>
      </c>
      <c r="J135" s="25">
        <f>K135/24.3/(B135/40.3+C135/72)*100</f>
        <v>0.69894476689779861</v>
      </c>
      <c r="K135" s="26">
        <v>0.17949999999999999</v>
      </c>
      <c r="L135" s="26">
        <v>0.19689999999999999</v>
      </c>
      <c r="M135" s="26">
        <v>0.14599999999999999</v>
      </c>
      <c r="N135" s="9">
        <v>35</v>
      </c>
      <c r="O135" s="9">
        <v>72</v>
      </c>
      <c r="P135" s="9">
        <v>14</v>
      </c>
      <c r="Q135" s="25">
        <v>122.4</v>
      </c>
    </row>
    <row r="136" spans="1:17" s="9" customFormat="1" x14ac:dyDescent="0.3">
      <c r="A136" s="9" t="s">
        <v>253</v>
      </c>
      <c r="B136" s="25">
        <v>12.8155</v>
      </c>
      <c r="C136" s="25">
        <v>52.365299999999998</v>
      </c>
      <c r="D136" s="25">
        <v>32.657899999999998</v>
      </c>
      <c r="E136" s="28">
        <v>2476.4285714285716</v>
      </c>
      <c r="F136" s="28">
        <v>3860.0704225352115</v>
      </c>
      <c r="G136" s="28">
        <v>164.64705882352939</v>
      </c>
      <c r="H136" s="25">
        <v>98.720299999999995</v>
      </c>
      <c r="I136" s="25">
        <f>B136/40.3/(B136/40.3+C136/72)*100</f>
        <v>30.422174886398295</v>
      </c>
      <c r="J136" s="25">
        <f>K136/24.3/(B136/40.3+C136/72)*100</f>
        <v>0.68108227704100033</v>
      </c>
      <c r="K136" s="26">
        <v>0.17299999999999999</v>
      </c>
      <c r="L136" s="26">
        <v>0.19950000000000001</v>
      </c>
      <c r="M136" s="26">
        <v>0.14510000000000001</v>
      </c>
      <c r="N136" s="9">
        <v>35</v>
      </c>
      <c r="O136" s="9">
        <v>73</v>
      </c>
      <c r="P136" s="9">
        <v>14</v>
      </c>
      <c r="Q136" s="25">
        <v>130.05000000000001</v>
      </c>
    </row>
    <row r="137" spans="1:17" s="9" customFormat="1" x14ac:dyDescent="0.3">
      <c r="A137" s="9" t="s">
        <v>254</v>
      </c>
      <c r="B137" s="25">
        <v>11.0715</v>
      </c>
      <c r="C137" s="25">
        <v>54.2607</v>
      </c>
      <c r="D137" s="25">
        <v>32.369799999999998</v>
      </c>
      <c r="E137" s="28">
        <v>2502.8571428571427</v>
      </c>
      <c r="F137" s="28">
        <v>3971.6197183098593</v>
      </c>
      <c r="G137" s="28">
        <v>154.58823529411765</v>
      </c>
      <c r="H137" s="25">
        <v>98.631</v>
      </c>
      <c r="I137" s="25">
        <f>B137/40.3/(B137/40.3+C137/72)*100</f>
        <v>26.715380306734225</v>
      </c>
      <c r="J137" s="25">
        <f>K137/24.3/(B137/40.3+C137/72)*100</f>
        <v>0.64748868941953164</v>
      </c>
      <c r="K137" s="26">
        <v>0.1618</v>
      </c>
      <c r="L137" s="26">
        <v>0.2024</v>
      </c>
      <c r="M137" s="26">
        <v>0.1439</v>
      </c>
      <c r="N137" s="9">
        <v>35</v>
      </c>
      <c r="O137" s="9">
        <v>74</v>
      </c>
      <c r="P137" s="9">
        <v>14</v>
      </c>
      <c r="Q137" s="25">
        <v>137.69999999999999</v>
      </c>
    </row>
    <row r="138" spans="1:17" s="9" customFormat="1" x14ac:dyDescent="0.3">
      <c r="A138" s="9" t="s">
        <v>255</v>
      </c>
      <c r="B138" s="25">
        <v>10.0825</v>
      </c>
      <c r="C138" s="25">
        <v>55.3919</v>
      </c>
      <c r="D138" s="25">
        <v>32.265900000000002</v>
      </c>
      <c r="E138" s="28">
        <v>2568.5714285714284</v>
      </c>
      <c r="F138" s="28">
        <v>4121.1267605633802</v>
      </c>
      <c r="G138" s="28">
        <v>134.47058823529412</v>
      </c>
      <c r="H138" s="25">
        <v>98.661900000000003</v>
      </c>
      <c r="I138" s="25">
        <f>B138/40.3/(B138/40.3+C138/72)*100</f>
        <v>24.539644447344973</v>
      </c>
      <c r="J138" s="25">
        <f>K138/24.3/(B138/40.3+C138/72)*100</f>
        <v>0.62807050738027381</v>
      </c>
      <c r="K138" s="26">
        <v>0.15559999999999999</v>
      </c>
      <c r="L138" s="26">
        <v>0.20449999999999999</v>
      </c>
      <c r="M138" s="26">
        <v>0.14380000000000001</v>
      </c>
      <c r="N138" s="9">
        <v>36</v>
      </c>
      <c r="O138" s="9">
        <v>76</v>
      </c>
      <c r="P138" s="9">
        <v>15</v>
      </c>
      <c r="Q138" s="25">
        <v>145.35</v>
      </c>
    </row>
    <row r="139" spans="1:17" s="9" customFormat="1" x14ac:dyDescent="0.3">
      <c r="A139" s="9" t="s">
        <v>256</v>
      </c>
      <c r="B139" s="25">
        <v>8.7584</v>
      </c>
      <c r="C139" s="25">
        <v>56.836500000000001</v>
      </c>
      <c r="D139" s="25">
        <v>31.71</v>
      </c>
      <c r="E139" s="28">
        <v>2646.4285714285711</v>
      </c>
      <c r="F139" s="28">
        <v>4289.2253521126759</v>
      </c>
      <c r="G139" s="28">
        <v>128.11764705882354</v>
      </c>
      <c r="H139" s="25">
        <v>98.268600000000006</v>
      </c>
      <c r="I139" s="25">
        <f>B139/40.3/(B139/40.3+C139/72)*100</f>
        <v>21.587805960787414</v>
      </c>
      <c r="J139" s="25">
        <f>K139/24.3/(B139/40.3+C139/72)*100</f>
        <v>0.59926163233777796</v>
      </c>
      <c r="K139" s="26">
        <v>0.14660000000000001</v>
      </c>
      <c r="L139" s="26">
        <v>0.2077</v>
      </c>
      <c r="M139" s="26">
        <v>0.14299999999999999</v>
      </c>
      <c r="N139" s="9">
        <v>37</v>
      </c>
      <c r="O139" s="9">
        <v>77</v>
      </c>
      <c r="P139" s="9">
        <v>14</v>
      </c>
      <c r="Q139" s="25">
        <v>153</v>
      </c>
    </row>
    <row r="140" spans="1:17" s="9" customFormat="1" x14ac:dyDescent="0.3">
      <c r="B140" s="25"/>
      <c r="C140" s="25"/>
      <c r="D140" s="25"/>
      <c r="E140" s="28"/>
      <c r="F140" s="28"/>
      <c r="G140" s="28"/>
      <c r="H140" s="25"/>
      <c r="I140" s="25"/>
      <c r="J140" s="25"/>
      <c r="K140" s="26"/>
      <c r="L140" s="26"/>
      <c r="M140" s="26"/>
      <c r="Q140" s="25"/>
    </row>
    <row r="141" spans="1:17" s="9" customFormat="1" x14ac:dyDescent="0.3">
      <c r="A141" s="9" t="s">
        <v>257</v>
      </c>
      <c r="B141" s="25">
        <v>26.357099999999999</v>
      </c>
      <c r="C141" s="25">
        <v>36.470599999999997</v>
      </c>
      <c r="D141" s="25">
        <v>35.8155</v>
      </c>
      <c r="E141" s="28">
        <v>2635.7142857142858</v>
      </c>
      <c r="F141" s="28">
        <v>2904.1549295774648</v>
      </c>
      <c r="G141" s="28">
        <v>220.76470588235298</v>
      </c>
      <c r="H141" s="25">
        <v>99.443200000000004</v>
      </c>
      <c r="I141" s="25">
        <f>B141/40.3/(B141/40.3+C141/72)*100</f>
        <v>56.354105741344505</v>
      </c>
      <c r="J141" s="25">
        <f>K141/24.3/(B141/40.3+C141/72)*100</f>
        <v>0.81555742652911212</v>
      </c>
      <c r="K141" s="26">
        <v>0.23</v>
      </c>
      <c r="L141" s="26">
        <v>0.1681</v>
      </c>
      <c r="M141" s="26">
        <v>0.15229999999999999</v>
      </c>
      <c r="N141" s="9">
        <v>37</v>
      </c>
      <c r="O141" s="9">
        <v>64</v>
      </c>
      <c r="P141" s="9">
        <v>15</v>
      </c>
      <c r="Q141" s="25">
        <v>0</v>
      </c>
    </row>
    <row r="142" spans="1:17" s="9" customFormat="1" x14ac:dyDescent="0.3">
      <c r="A142" s="9" t="s">
        <v>258</v>
      </c>
      <c r="B142" s="25">
        <v>26.166599999999999</v>
      </c>
      <c r="C142" s="25">
        <v>36.698999999999998</v>
      </c>
      <c r="D142" s="25">
        <v>36.03</v>
      </c>
      <c r="E142" s="28">
        <v>2645.7142857142858</v>
      </c>
      <c r="F142" s="28">
        <v>2895.6338028169016</v>
      </c>
      <c r="G142" s="28">
        <v>211.23529411764704</v>
      </c>
      <c r="H142" s="25">
        <v>99.694699999999997</v>
      </c>
      <c r="I142" s="25">
        <f>B142/40.3/(B142/40.3+C142/72)*100</f>
        <v>56.021851432347688</v>
      </c>
      <c r="J142" s="25">
        <f>K142/24.3/(B142/40.3+C142/72)*100</f>
        <v>0.81629644611999841</v>
      </c>
      <c r="K142" s="26">
        <v>0.22989999999999999</v>
      </c>
      <c r="L142" s="26">
        <v>0.16900000000000001</v>
      </c>
      <c r="M142" s="26">
        <v>0.153</v>
      </c>
      <c r="N142" s="9">
        <v>37</v>
      </c>
      <c r="O142" s="9">
        <v>64</v>
      </c>
      <c r="P142" s="9">
        <v>14</v>
      </c>
      <c r="Q142" s="25">
        <v>7.5</v>
      </c>
    </row>
    <row r="143" spans="1:17" s="9" customFormat="1" x14ac:dyDescent="0.3">
      <c r="A143" s="9" t="s">
        <v>259</v>
      </c>
      <c r="B143" s="25">
        <v>25.895</v>
      </c>
      <c r="C143" s="25">
        <v>37.046199999999999</v>
      </c>
      <c r="D143" s="25">
        <v>35.883400000000002</v>
      </c>
      <c r="E143" s="28">
        <v>2617.8571428571427</v>
      </c>
      <c r="F143" s="28">
        <v>2878.5915492957743</v>
      </c>
      <c r="G143" s="28">
        <v>205.94117647058826</v>
      </c>
      <c r="H143" s="25">
        <v>99.618700000000004</v>
      </c>
      <c r="I143" s="25">
        <f>B143/40.3/(B143/40.3+C143/72)*100</f>
        <v>55.53222633885121</v>
      </c>
      <c r="J143" s="25">
        <f>K143/24.3/(B143/40.3+C143/72)*100</f>
        <v>0.81195853960452347</v>
      </c>
      <c r="K143" s="26">
        <v>0.2283</v>
      </c>
      <c r="L143" s="26">
        <v>0.16919999999999999</v>
      </c>
      <c r="M143" s="26">
        <v>0.1522</v>
      </c>
      <c r="N143" s="9">
        <v>37</v>
      </c>
      <c r="O143" s="9">
        <v>64</v>
      </c>
      <c r="P143" s="9">
        <v>14</v>
      </c>
      <c r="Q143" s="25">
        <v>15</v>
      </c>
    </row>
    <row r="144" spans="1:17" s="9" customFormat="1" x14ac:dyDescent="0.3">
      <c r="A144" s="9" t="s">
        <v>260</v>
      </c>
      <c r="B144" s="25">
        <v>25.611999999999998</v>
      </c>
      <c r="C144" s="25">
        <v>37.316600000000001</v>
      </c>
      <c r="D144" s="25">
        <v>35.854199999999999</v>
      </c>
      <c r="E144" s="28">
        <v>2596.4285714285711</v>
      </c>
      <c r="F144" s="28">
        <v>2906.4788732394363</v>
      </c>
      <c r="G144" s="28">
        <v>206.47058823529412</v>
      </c>
      <c r="H144" s="25">
        <v>99.587500000000006</v>
      </c>
      <c r="I144" s="25">
        <f>B144/40.3/(B144/40.3+C144/72)*100</f>
        <v>55.080837014954263</v>
      </c>
      <c r="J144" s="25">
        <f>K144/24.3/(B144/40.3+C144/72)*100</f>
        <v>0.81104746455202026</v>
      </c>
      <c r="K144" s="26">
        <v>0.22739999999999999</v>
      </c>
      <c r="L144" s="26">
        <v>0.16969999999999999</v>
      </c>
      <c r="M144" s="26">
        <v>0.15210000000000001</v>
      </c>
      <c r="N144" s="9">
        <v>36</v>
      </c>
      <c r="O144" s="9">
        <v>64</v>
      </c>
      <c r="P144" s="9">
        <v>14</v>
      </c>
      <c r="Q144" s="25">
        <v>22.5</v>
      </c>
    </row>
    <row r="145" spans="1:17" s="9" customFormat="1" x14ac:dyDescent="0.3">
      <c r="A145" s="9" t="s">
        <v>261</v>
      </c>
      <c r="B145" s="25">
        <v>25.2041</v>
      </c>
      <c r="C145" s="25">
        <v>37.535499999999999</v>
      </c>
      <c r="D145" s="25">
        <v>35.738199999999999</v>
      </c>
      <c r="E145" s="28">
        <v>2570.7142857142858</v>
      </c>
      <c r="F145" s="28">
        <v>2921.9718309859154</v>
      </c>
      <c r="G145" s="28">
        <v>198.52941176470588</v>
      </c>
      <c r="H145" s="25">
        <v>99.285200000000003</v>
      </c>
      <c r="I145" s="25">
        <f>B145/40.3/(B145/40.3+C145/72)*100</f>
        <v>54.538329356450674</v>
      </c>
      <c r="J145" s="25">
        <f>K145/24.3/(B145/40.3+C145/72)*100</f>
        <v>0.81139059823418547</v>
      </c>
      <c r="K145" s="26">
        <v>0.2261</v>
      </c>
      <c r="L145" s="26">
        <v>0.1704</v>
      </c>
      <c r="M145" s="26">
        <v>0.15179999999999999</v>
      </c>
      <c r="N145" s="9">
        <v>36</v>
      </c>
      <c r="O145" s="9">
        <v>64</v>
      </c>
      <c r="P145" s="9">
        <v>14</v>
      </c>
      <c r="Q145" s="25">
        <v>30</v>
      </c>
    </row>
    <row r="146" spans="1:17" s="9" customFormat="1" x14ac:dyDescent="0.3">
      <c r="A146" s="9" t="s">
        <v>262</v>
      </c>
      <c r="B146" s="25">
        <v>25.028300000000002</v>
      </c>
      <c r="C146" s="25">
        <v>37.8307</v>
      </c>
      <c r="D146" s="25">
        <v>35.862000000000002</v>
      </c>
      <c r="E146" s="28">
        <v>2586.4285714285711</v>
      </c>
      <c r="F146" s="28">
        <v>2984.7183098591545</v>
      </c>
      <c r="G146" s="28">
        <v>188.47058823529412</v>
      </c>
      <c r="H146" s="25">
        <v>99.525199999999998</v>
      </c>
      <c r="I146" s="25">
        <f>B146/40.3/(B146/40.3+C146/72)*100</f>
        <v>54.170311350234137</v>
      </c>
      <c r="J146" s="25">
        <f>K146/24.3/(B146/40.3+C146/72)*100</f>
        <v>0.81121727688316481</v>
      </c>
      <c r="K146" s="26">
        <v>0.22600000000000001</v>
      </c>
      <c r="L146" s="26">
        <v>0.1714</v>
      </c>
      <c r="M146" s="26">
        <v>0.15240000000000001</v>
      </c>
      <c r="N146" s="9">
        <v>36</v>
      </c>
      <c r="O146" s="9">
        <v>65</v>
      </c>
      <c r="P146" s="9">
        <v>14</v>
      </c>
      <c r="Q146" s="25">
        <v>37.5</v>
      </c>
    </row>
    <row r="147" spans="1:17" s="9" customFormat="1" x14ac:dyDescent="0.3">
      <c r="A147" s="9" t="s">
        <v>263</v>
      </c>
      <c r="B147" s="25">
        <v>24.354600000000001</v>
      </c>
      <c r="C147" s="25">
        <v>38.727699999999999</v>
      </c>
      <c r="D147" s="25">
        <v>35.636499999999998</v>
      </c>
      <c r="E147" s="28">
        <v>2577.1428571428573</v>
      </c>
      <c r="F147" s="28">
        <v>3035.8450704225352</v>
      </c>
      <c r="G147" s="28">
        <v>201.17647058823528</v>
      </c>
      <c r="H147" s="25">
        <v>99.540599999999998</v>
      </c>
      <c r="I147" s="25">
        <f>B147/40.3/(B147/40.3+C147/72)*100</f>
        <v>52.908719214156662</v>
      </c>
      <c r="J147" s="25">
        <f>K147/24.3/(B147/40.3+C147/72)*100</f>
        <v>0.805234821827576</v>
      </c>
      <c r="K147" s="26">
        <v>0.2235</v>
      </c>
      <c r="L147" s="26">
        <v>0.1729</v>
      </c>
      <c r="M147" s="26">
        <v>0.15160000000000001</v>
      </c>
      <c r="N147" s="9">
        <v>36</v>
      </c>
      <c r="O147" s="9">
        <v>65</v>
      </c>
      <c r="P147" s="9">
        <v>14</v>
      </c>
      <c r="Q147" s="25">
        <v>45</v>
      </c>
    </row>
    <row r="148" spans="1:17" s="9" customFormat="1" x14ac:dyDescent="0.3">
      <c r="A148" s="9" t="s">
        <v>264</v>
      </c>
      <c r="B148" s="25">
        <v>24.070599999999999</v>
      </c>
      <c r="C148" s="25">
        <v>38.976999999999997</v>
      </c>
      <c r="D148" s="25">
        <v>35.442900000000002</v>
      </c>
      <c r="E148" s="28">
        <v>2580</v>
      </c>
      <c r="F148" s="28">
        <v>3007.9577464788731</v>
      </c>
      <c r="G148" s="28">
        <v>181.05882352941177</v>
      </c>
      <c r="H148" s="25">
        <v>99.307299999999998</v>
      </c>
      <c r="I148" s="25">
        <f>B148/40.3/(B148/40.3+C148/72)*100</f>
        <v>52.456373480892616</v>
      </c>
      <c r="J148" s="25">
        <f>K148/24.3/(B148/40.3+C148/72)*100</f>
        <v>0.80740844614866614</v>
      </c>
      <c r="K148" s="26">
        <v>0.22339999999999999</v>
      </c>
      <c r="L148" s="26">
        <v>0.17419999999999999</v>
      </c>
      <c r="M148" s="26">
        <v>0.15190000000000001</v>
      </c>
      <c r="N148" s="9">
        <v>36</v>
      </c>
      <c r="O148" s="9">
        <v>65</v>
      </c>
      <c r="P148" s="9">
        <v>14</v>
      </c>
      <c r="Q148" s="25">
        <v>52.5</v>
      </c>
    </row>
    <row r="149" spans="1:17" s="9" customFormat="1" x14ac:dyDescent="0.3">
      <c r="A149" s="9" t="s">
        <v>265</v>
      </c>
      <c r="B149" s="25">
        <v>23.342199999999998</v>
      </c>
      <c r="C149" s="25">
        <v>39.753500000000003</v>
      </c>
      <c r="D149" s="25">
        <v>35.314100000000003</v>
      </c>
      <c r="E149" s="28">
        <v>2603.5714285714284</v>
      </c>
      <c r="F149" s="28">
        <v>3083.0985915492961</v>
      </c>
      <c r="G149" s="28">
        <v>168.88235294117644</v>
      </c>
      <c r="H149" s="25">
        <v>99.217200000000005</v>
      </c>
      <c r="I149" s="25">
        <f>B149/40.3/(B149/40.3+C149/72)*100</f>
        <v>51.196762474306809</v>
      </c>
      <c r="J149" s="25">
        <f>K149/24.3/(B149/40.3+C149/72)*100</f>
        <v>0.79878853140941952</v>
      </c>
      <c r="K149" s="26">
        <v>0.21959999999999999</v>
      </c>
      <c r="L149" s="26">
        <v>0.17480000000000001</v>
      </c>
      <c r="M149" s="26">
        <v>0.1507</v>
      </c>
      <c r="N149" s="9">
        <v>37</v>
      </c>
      <c r="O149" s="9">
        <v>66</v>
      </c>
      <c r="P149" s="9">
        <v>14</v>
      </c>
      <c r="Q149" s="25">
        <v>60</v>
      </c>
    </row>
    <row r="150" spans="1:17" s="9" customFormat="1" x14ac:dyDescent="0.3">
      <c r="A150" s="9" t="s">
        <v>266</v>
      </c>
      <c r="B150" s="25">
        <v>22.705300000000001</v>
      </c>
      <c r="C150" s="25">
        <v>40.630400000000002</v>
      </c>
      <c r="D150" s="25">
        <v>35.244100000000003</v>
      </c>
      <c r="E150" s="28">
        <v>2646.4285714285711</v>
      </c>
      <c r="F150" s="28">
        <v>3102.464788732394</v>
      </c>
      <c r="G150" s="28">
        <v>170.47058823529412</v>
      </c>
      <c r="H150" s="25">
        <v>99.402199999999993</v>
      </c>
      <c r="I150" s="25">
        <f>B150/40.3/(B150/40.3+C150/72)*100</f>
        <v>49.959911823124813</v>
      </c>
      <c r="J150" s="25">
        <f>K150/24.3/(B150/40.3+C150/72)*100</f>
        <v>0.79515248671610272</v>
      </c>
      <c r="K150" s="26">
        <v>0.21790000000000001</v>
      </c>
      <c r="L150" s="26">
        <v>0.1772</v>
      </c>
      <c r="M150" s="26">
        <v>0.151</v>
      </c>
      <c r="N150" s="9">
        <v>37</v>
      </c>
      <c r="O150" s="9">
        <v>66</v>
      </c>
      <c r="P150" s="9">
        <v>14</v>
      </c>
      <c r="Q150" s="25">
        <v>67.5</v>
      </c>
    </row>
    <row r="151" spans="1:17" s="9" customFormat="1" x14ac:dyDescent="0.3">
      <c r="A151" s="9" t="s">
        <v>267</v>
      </c>
      <c r="B151" s="25">
        <v>22.027200000000001</v>
      </c>
      <c r="C151" s="25">
        <v>41.494700000000002</v>
      </c>
      <c r="D151" s="25">
        <v>35.136600000000001</v>
      </c>
      <c r="E151" s="28">
        <v>2744.2857142857142</v>
      </c>
      <c r="F151" s="28">
        <v>3353.4507042253522</v>
      </c>
      <c r="G151" s="28">
        <v>150.35294117647061</v>
      </c>
      <c r="H151" s="25">
        <v>99.522199999999998</v>
      </c>
      <c r="I151" s="25">
        <f>B151/40.3/(B151/40.3+C151/72)*100</f>
        <v>48.675984478656765</v>
      </c>
      <c r="J151" s="25">
        <f>K151/24.3/(B151/40.3+C151/72)*100</f>
        <v>0.79160398638042151</v>
      </c>
      <c r="K151" s="26">
        <v>0.216</v>
      </c>
      <c r="L151" s="26">
        <v>0.1794</v>
      </c>
      <c r="M151" s="26">
        <v>0.151</v>
      </c>
      <c r="N151" s="9">
        <v>38</v>
      </c>
      <c r="O151" s="9">
        <v>68</v>
      </c>
      <c r="P151" s="9">
        <v>14</v>
      </c>
      <c r="Q151" s="25">
        <v>75</v>
      </c>
    </row>
    <row r="152" spans="1:17" s="9" customFormat="1" x14ac:dyDescent="0.3">
      <c r="A152" s="9" t="s">
        <v>268</v>
      </c>
      <c r="B152" s="25">
        <v>20.700900000000001</v>
      </c>
      <c r="C152" s="25">
        <v>42.653599999999997</v>
      </c>
      <c r="D152" s="25">
        <v>34.768300000000004</v>
      </c>
      <c r="E152" s="28">
        <v>2762.1428571428569</v>
      </c>
      <c r="F152" s="28">
        <v>3313.1690140845071</v>
      </c>
      <c r="G152" s="28">
        <v>149.29411764705881</v>
      </c>
      <c r="H152" s="25">
        <v>98.982299999999995</v>
      </c>
      <c r="I152" s="25">
        <f>B152/40.3/(B152/40.3+C152/72)*100</f>
        <v>46.440535106309184</v>
      </c>
      <c r="J152" s="25">
        <f>K152/24.3/(B152/40.3+C152/72)*100</f>
        <v>0.78243097136992501</v>
      </c>
      <c r="K152" s="26">
        <v>0.21029999999999999</v>
      </c>
      <c r="L152" s="26">
        <v>0.1812</v>
      </c>
      <c r="M152" s="26">
        <v>0.14979999999999999</v>
      </c>
      <c r="N152" s="9">
        <v>38</v>
      </c>
      <c r="O152" s="9">
        <v>67</v>
      </c>
      <c r="P152" s="9">
        <v>14</v>
      </c>
      <c r="Q152" s="25">
        <v>82.5</v>
      </c>
    </row>
    <row r="153" spans="1:17" s="9" customFormat="1" x14ac:dyDescent="0.3">
      <c r="A153" s="9" t="s">
        <v>269</v>
      </c>
      <c r="B153" s="25">
        <v>19.229900000000001</v>
      </c>
      <c r="C153" s="25">
        <v>45.127499999999998</v>
      </c>
      <c r="D153" s="25">
        <v>34.747599999999998</v>
      </c>
      <c r="E153" s="28">
        <v>2781.4285714285716</v>
      </c>
      <c r="F153" s="28">
        <v>3471.9718309859154</v>
      </c>
      <c r="G153" s="28">
        <v>150.35294117647061</v>
      </c>
      <c r="H153" s="25">
        <v>99.995000000000005</v>
      </c>
      <c r="I153" s="25">
        <f>B153/40.3/(B153/40.3+C153/72)*100</f>
        <v>43.224171720884399</v>
      </c>
      <c r="J153" s="25">
        <f>K153/24.3/(B153/40.3+C153/72)*100</f>
        <v>0.76083666167373476</v>
      </c>
      <c r="K153" s="26">
        <v>0.2041</v>
      </c>
      <c r="L153" s="26">
        <v>0.1857</v>
      </c>
      <c r="M153" s="26">
        <v>0.14940000000000001</v>
      </c>
      <c r="N153" s="9">
        <v>39</v>
      </c>
      <c r="O153" s="9">
        <v>70</v>
      </c>
      <c r="P153" s="9">
        <v>14</v>
      </c>
      <c r="Q153" s="25">
        <v>90</v>
      </c>
    </row>
    <row r="154" spans="1:17" s="9" customFormat="1" x14ac:dyDescent="0.3">
      <c r="A154" s="9" t="s">
        <v>270</v>
      </c>
      <c r="B154" s="25">
        <v>19.327999999999999</v>
      </c>
      <c r="C154" s="25">
        <v>44.783000000000001</v>
      </c>
      <c r="D154" s="25">
        <v>34.252499999999998</v>
      </c>
      <c r="E154" s="28">
        <v>2827.8571428571427</v>
      </c>
      <c r="F154" s="28">
        <v>3446.4084507042253</v>
      </c>
      <c r="G154" s="28">
        <v>153.52941176470588</v>
      </c>
      <c r="H154" s="25">
        <v>99.241799999999998</v>
      </c>
      <c r="I154" s="25">
        <f>B154/40.3/(B154/40.3+C154/72)*100</f>
        <v>43.537375465406718</v>
      </c>
      <c r="J154" s="25">
        <f>K154/24.3/(B154/40.3+C154/72)*100</f>
        <v>0.76656936152184318</v>
      </c>
      <c r="K154" s="26">
        <v>0.20519999999999999</v>
      </c>
      <c r="L154" s="26">
        <v>0.18559999999999999</v>
      </c>
      <c r="M154" s="26">
        <v>0.14879999999999999</v>
      </c>
      <c r="N154" s="9">
        <v>39</v>
      </c>
      <c r="O154" s="9">
        <v>69</v>
      </c>
      <c r="P154" s="9">
        <v>14</v>
      </c>
      <c r="Q154" s="25">
        <v>97.5</v>
      </c>
    </row>
    <row r="155" spans="1:17" s="9" customFormat="1" x14ac:dyDescent="0.3">
      <c r="A155" s="9" t="s">
        <v>271</v>
      </c>
      <c r="B155" s="25">
        <v>17.721399999999999</v>
      </c>
      <c r="C155" s="25">
        <v>46.0137</v>
      </c>
      <c r="D155" s="25">
        <v>34.052900000000001</v>
      </c>
      <c r="E155" s="28">
        <v>2810.7142857142858</v>
      </c>
      <c r="F155" s="28">
        <v>3674.1549295774648</v>
      </c>
      <c r="G155" s="28">
        <v>154.58823529411765</v>
      </c>
      <c r="H155" s="25">
        <v>98.708299999999994</v>
      </c>
      <c r="I155" s="25">
        <f>B155/40.3/(B155/40.3+C155/72)*100</f>
        <v>40.761067308554203</v>
      </c>
      <c r="J155" s="25">
        <f>K155/24.3/(B155/40.3+C155/72)*100</f>
        <v>0.75414170888066967</v>
      </c>
      <c r="K155" s="26">
        <v>0.19769999999999999</v>
      </c>
      <c r="L155" s="26">
        <v>0.18790000000000001</v>
      </c>
      <c r="M155" s="26">
        <v>0.1482</v>
      </c>
      <c r="N155" s="9">
        <v>39</v>
      </c>
      <c r="O155" s="9">
        <v>72</v>
      </c>
      <c r="P155" s="9">
        <v>14</v>
      </c>
      <c r="Q155" s="25">
        <v>105</v>
      </c>
    </row>
    <row r="156" spans="1:17" s="9" customFormat="1" x14ac:dyDescent="0.3">
      <c r="A156" s="9" t="s">
        <v>272</v>
      </c>
      <c r="B156" s="25">
        <v>16.843699999999998</v>
      </c>
      <c r="C156" s="25">
        <v>47.049399999999999</v>
      </c>
      <c r="D156" s="25">
        <v>33.815199999999997</v>
      </c>
      <c r="E156" s="28">
        <v>2841.4285714285716</v>
      </c>
      <c r="F156" s="28">
        <v>3823.6619718309862</v>
      </c>
      <c r="G156" s="28">
        <v>145.05882352941177</v>
      </c>
      <c r="H156" s="25">
        <v>98.637900000000002</v>
      </c>
      <c r="I156" s="25">
        <f>B156/40.3/(B156/40.3+C156/72)*100</f>
        <v>39.009646185334844</v>
      </c>
      <c r="J156" s="25">
        <f>K156/24.3/(B156/40.3+C156/72)*100</f>
        <v>0.74475100038516295</v>
      </c>
      <c r="K156" s="26">
        <v>0.19389999999999999</v>
      </c>
      <c r="L156" s="26">
        <v>0.18970000000000001</v>
      </c>
      <c r="M156" s="26">
        <v>0.14760000000000001</v>
      </c>
      <c r="N156" s="9">
        <v>39</v>
      </c>
      <c r="O156" s="9">
        <v>73</v>
      </c>
      <c r="P156" s="9">
        <v>14</v>
      </c>
      <c r="Q156" s="25">
        <v>112.5</v>
      </c>
    </row>
    <row r="157" spans="1:17" s="9" customFormat="1" x14ac:dyDescent="0.3">
      <c r="A157" s="9" t="s">
        <v>273</v>
      </c>
      <c r="B157" s="25">
        <v>15.337300000000001</v>
      </c>
      <c r="C157" s="25">
        <v>49.321800000000003</v>
      </c>
      <c r="D157" s="25">
        <v>33.642699999999998</v>
      </c>
      <c r="E157" s="28">
        <v>2842.1428571428569</v>
      </c>
      <c r="F157" s="28">
        <v>3714.4366197183099</v>
      </c>
      <c r="G157" s="28">
        <v>150.35294117647061</v>
      </c>
      <c r="H157" s="25">
        <v>99.213099999999997</v>
      </c>
      <c r="I157" s="25">
        <f>B157/40.3/(B157/40.3+C157/72)*100</f>
        <v>35.714811733915305</v>
      </c>
      <c r="J157" s="25">
        <f>K157/24.3/(B157/40.3+C157/72)*100</f>
        <v>0.7186949583449681</v>
      </c>
      <c r="K157" s="26">
        <v>0.18609999999999999</v>
      </c>
      <c r="L157" s="26">
        <v>0.19359999999999999</v>
      </c>
      <c r="M157" s="26">
        <v>0.14680000000000001</v>
      </c>
      <c r="N157" s="9">
        <v>39</v>
      </c>
      <c r="O157" s="9">
        <v>72</v>
      </c>
      <c r="P157" s="9">
        <v>14</v>
      </c>
      <c r="Q157" s="25">
        <v>120</v>
      </c>
    </row>
    <row r="158" spans="1:17" s="9" customFormat="1" x14ac:dyDescent="0.3">
      <c r="A158" s="9" t="s">
        <v>274</v>
      </c>
      <c r="B158" s="25">
        <v>14.276400000000001</v>
      </c>
      <c r="C158" s="25">
        <v>50.3352</v>
      </c>
      <c r="D158" s="25">
        <v>33.309399999999997</v>
      </c>
      <c r="E158" s="28">
        <v>2995.7142857142853</v>
      </c>
      <c r="F158" s="28">
        <v>4154.4366197183099</v>
      </c>
      <c r="G158" s="28">
        <v>142.41176470588238</v>
      </c>
      <c r="H158" s="25">
        <v>98.908100000000005</v>
      </c>
      <c r="I158" s="25">
        <f>B158/40.3/(B158/40.3+C158/72)*100</f>
        <v>33.630992413921931</v>
      </c>
      <c r="J158" s="25">
        <f>K158/24.3/(B158/40.3+C158/72)*100</f>
        <v>0.70478439760753431</v>
      </c>
      <c r="K158" s="26">
        <v>0.1804</v>
      </c>
      <c r="L158" s="26">
        <v>0.1953</v>
      </c>
      <c r="M158" s="26">
        <v>0.1459</v>
      </c>
      <c r="N158" s="9">
        <v>41</v>
      </c>
      <c r="O158" s="9">
        <v>76</v>
      </c>
      <c r="P158" s="9">
        <v>14</v>
      </c>
      <c r="Q158" s="25">
        <v>127.5</v>
      </c>
    </row>
    <row r="159" spans="1:17" s="9" customFormat="1" x14ac:dyDescent="0.3">
      <c r="A159" s="9" t="s">
        <v>275</v>
      </c>
      <c r="B159" s="25">
        <v>13.449299999999999</v>
      </c>
      <c r="C159" s="25">
        <v>51.054699999999997</v>
      </c>
      <c r="D159" s="25">
        <v>32.893999999999998</v>
      </c>
      <c r="E159" s="28">
        <v>3036.4285714285711</v>
      </c>
      <c r="F159" s="28">
        <v>4165.2816901408451</v>
      </c>
      <c r="G159" s="28">
        <v>149.29411764705881</v>
      </c>
      <c r="H159" s="25">
        <v>98.393900000000002</v>
      </c>
      <c r="I159" s="25">
        <f>B159/40.3/(B159/40.3+C159/72)*100</f>
        <v>32.002522157372688</v>
      </c>
      <c r="J159" s="25">
        <f>K159/24.3/(B159/40.3+C159/72)*100</f>
        <v>0.69572179808919221</v>
      </c>
      <c r="K159" s="26">
        <v>0.17630000000000001</v>
      </c>
      <c r="L159" s="26">
        <v>0.1971</v>
      </c>
      <c r="M159" s="26">
        <v>0.14530000000000001</v>
      </c>
      <c r="N159" s="9">
        <v>42</v>
      </c>
      <c r="O159" s="9">
        <v>77</v>
      </c>
      <c r="P159" s="9">
        <v>14</v>
      </c>
      <c r="Q159" s="25">
        <v>135</v>
      </c>
    </row>
    <row r="160" spans="1:17" s="9" customFormat="1" x14ac:dyDescent="0.3">
      <c r="A160" s="9" t="s">
        <v>276</v>
      </c>
      <c r="B160" s="25">
        <v>11.9603</v>
      </c>
      <c r="C160" s="25">
        <v>52.589300000000001</v>
      </c>
      <c r="D160" s="25">
        <v>32.559800000000003</v>
      </c>
      <c r="E160" s="28">
        <v>3005.7142857142858</v>
      </c>
      <c r="F160" s="28">
        <v>4252.8169014084515</v>
      </c>
      <c r="G160" s="28">
        <v>144</v>
      </c>
      <c r="H160" s="25">
        <v>98.131</v>
      </c>
      <c r="I160" s="25">
        <f>B160/40.3/(B160/40.3+C160/72)*100</f>
        <v>28.892614547232281</v>
      </c>
      <c r="J160" s="25">
        <f>K160/24.3/(B160/40.3+C160/72)*100</f>
        <v>0.6738597780188087</v>
      </c>
      <c r="K160" s="26">
        <v>0.16819999999999999</v>
      </c>
      <c r="L160" s="26">
        <v>0.2009</v>
      </c>
      <c r="M160" s="26">
        <v>0.14530000000000001</v>
      </c>
      <c r="N160" s="9">
        <v>41</v>
      </c>
      <c r="O160" s="9">
        <v>77</v>
      </c>
      <c r="P160" s="9">
        <v>14</v>
      </c>
      <c r="Q160" s="25">
        <v>142.5</v>
      </c>
    </row>
    <row r="161" spans="1:17" s="9" customFormat="1" x14ac:dyDescent="0.3">
      <c r="A161" s="9" t="s">
        <v>277</v>
      </c>
      <c r="B161" s="25">
        <v>11.0078</v>
      </c>
      <c r="C161" s="25">
        <v>53.267600000000002</v>
      </c>
      <c r="D161" s="25">
        <v>32.235900000000001</v>
      </c>
      <c r="E161" s="28">
        <v>3180.7142857142849</v>
      </c>
      <c r="F161" s="28">
        <v>4427.8873239436616</v>
      </c>
      <c r="G161" s="28">
        <v>150.35294117647061</v>
      </c>
      <c r="H161" s="25">
        <v>97.578000000000003</v>
      </c>
      <c r="I161" s="25">
        <f>B161/40.3/(B161/40.3+C161/72)*100</f>
        <v>26.964794112427231</v>
      </c>
      <c r="J161" s="25">
        <f>K161/24.3/(B161/40.3+C161/72)*100</f>
        <v>0.65528423279833992</v>
      </c>
      <c r="K161" s="26">
        <v>0.1613</v>
      </c>
      <c r="L161" s="26">
        <v>0.20100000000000001</v>
      </c>
      <c r="M161" s="26">
        <v>0.14380000000000001</v>
      </c>
      <c r="N161" s="9">
        <v>43</v>
      </c>
      <c r="O161" s="9">
        <v>79.000000000000014</v>
      </c>
      <c r="P161" s="9">
        <v>14</v>
      </c>
      <c r="Q161" s="25">
        <v>150</v>
      </c>
    </row>
    <row r="162" spans="1:17" ht="14.5" x14ac:dyDescent="0.3">
      <c r="A162" s="14"/>
      <c r="B162" s="12"/>
      <c r="C162" s="12"/>
      <c r="D162" s="12"/>
      <c r="E162" s="12"/>
      <c r="F162" s="12"/>
      <c r="G162" s="12"/>
      <c r="H162" s="12"/>
      <c r="I162" s="12"/>
      <c r="J162" s="12"/>
      <c r="K162" s="12"/>
      <c r="L162" s="17"/>
      <c r="M162" s="20"/>
    </row>
    <row r="163" spans="1:17" ht="14.5" x14ac:dyDescent="0.3">
      <c r="A163" s="14"/>
      <c r="B163" s="12"/>
      <c r="C163" s="12"/>
      <c r="D163" s="12"/>
      <c r="E163" s="12"/>
      <c r="F163" s="12"/>
      <c r="G163" s="12"/>
      <c r="H163" s="12"/>
      <c r="I163" s="12"/>
      <c r="J163" s="12"/>
      <c r="K163" s="12"/>
      <c r="L163" s="17"/>
      <c r="M163" s="20"/>
    </row>
    <row r="164" spans="1:17" ht="14.5" x14ac:dyDescent="0.3">
      <c r="A164" s="14"/>
      <c r="B164" s="12"/>
      <c r="C164" s="12"/>
      <c r="D164" s="12"/>
      <c r="E164" s="12"/>
      <c r="F164" s="12"/>
      <c r="G164" s="12"/>
      <c r="H164" s="12"/>
      <c r="I164" s="12"/>
      <c r="J164" s="12"/>
      <c r="K164" s="12"/>
      <c r="L164" s="17"/>
      <c r="M164" s="20"/>
    </row>
    <row r="165" spans="1:17" ht="14.5" x14ac:dyDescent="0.3">
      <c r="A165" s="14"/>
      <c r="B165" s="12"/>
      <c r="C165" s="12"/>
      <c r="D165" s="12"/>
      <c r="E165" s="12"/>
      <c r="F165" s="12"/>
      <c r="G165" s="12"/>
      <c r="H165" s="12"/>
      <c r="I165" s="12"/>
      <c r="J165" s="12"/>
      <c r="K165" s="12"/>
      <c r="L165" s="17"/>
      <c r="M165" s="20"/>
    </row>
    <row r="166" spans="1:17" ht="14.5" x14ac:dyDescent="0.3">
      <c r="A166" s="14"/>
      <c r="B166" s="12"/>
      <c r="C166" s="12"/>
      <c r="D166" s="12"/>
      <c r="E166" s="12"/>
      <c r="F166" s="12"/>
      <c r="G166" s="12"/>
      <c r="H166" s="12"/>
      <c r="I166" s="12"/>
      <c r="J166" s="12"/>
      <c r="K166" s="12"/>
      <c r="L166" s="17"/>
      <c r="M166" s="20"/>
    </row>
    <row r="168" spans="1:17" x14ac:dyDescent="0.25">
      <c r="A168" s="14"/>
      <c r="B168" s="13"/>
      <c r="C168" s="13"/>
      <c r="D168" s="13"/>
      <c r="E168" s="13"/>
      <c r="F168" s="13"/>
      <c r="G168" s="13"/>
      <c r="H168" s="13"/>
      <c r="I168" s="13"/>
      <c r="J168" s="13"/>
      <c r="K168" s="13"/>
      <c r="L168" s="8"/>
      <c r="M168" s="22"/>
    </row>
    <row r="169" spans="1:17" ht="14.5" x14ac:dyDescent="0.3">
      <c r="A169" s="14"/>
      <c r="B169" s="12"/>
      <c r="C169" s="12"/>
      <c r="D169" s="12"/>
      <c r="E169" s="12"/>
      <c r="F169" s="12"/>
      <c r="G169" s="12"/>
      <c r="H169" s="12"/>
      <c r="I169" s="12"/>
      <c r="J169" s="12"/>
      <c r="K169" s="12"/>
      <c r="L169" s="17"/>
      <c r="M169" s="20"/>
    </row>
    <row r="170" spans="1:17" ht="14.5" x14ac:dyDescent="0.3">
      <c r="A170" s="14"/>
      <c r="B170" s="12"/>
      <c r="C170" s="12"/>
      <c r="D170" s="12"/>
      <c r="E170" s="12"/>
      <c r="F170" s="12"/>
      <c r="G170" s="12"/>
      <c r="H170" s="12"/>
      <c r="I170" s="12"/>
      <c r="J170" s="12"/>
      <c r="K170" s="12"/>
      <c r="L170" s="17"/>
      <c r="M170" s="20"/>
    </row>
    <row r="171" spans="1:17" ht="14.5" x14ac:dyDescent="0.3">
      <c r="A171" s="14"/>
      <c r="B171" s="12"/>
      <c r="C171" s="12"/>
      <c r="D171" s="12"/>
      <c r="E171" s="12"/>
      <c r="F171" s="12"/>
      <c r="G171" s="12"/>
      <c r="H171" s="12"/>
      <c r="I171" s="12"/>
      <c r="J171" s="12"/>
      <c r="K171" s="12"/>
      <c r="L171" s="17"/>
      <c r="M171" s="20"/>
    </row>
    <row r="172" spans="1:17" ht="14.5" x14ac:dyDescent="0.3">
      <c r="A172" s="14"/>
      <c r="B172" s="12"/>
      <c r="C172" s="12"/>
      <c r="D172" s="12"/>
      <c r="E172" s="12"/>
      <c r="F172" s="12"/>
      <c r="G172" s="12"/>
      <c r="H172" s="12"/>
      <c r="I172" s="12"/>
      <c r="J172" s="12"/>
      <c r="K172" s="12"/>
      <c r="L172" s="17"/>
      <c r="M172" s="20"/>
    </row>
    <row r="173" spans="1:17" ht="14.5" x14ac:dyDescent="0.3">
      <c r="A173" s="14"/>
      <c r="B173" s="12"/>
      <c r="C173" s="12"/>
      <c r="D173" s="12"/>
      <c r="E173" s="12"/>
      <c r="F173" s="12"/>
      <c r="G173" s="12"/>
      <c r="H173" s="12"/>
      <c r="I173" s="12"/>
      <c r="J173" s="12"/>
      <c r="K173" s="12"/>
      <c r="L173" s="17"/>
      <c r="M173" s="20"/>
    </row>
    <row r="174" spans="1:17" ht="14.5" x14ac:dyDescent="0.3">
      <c r="A174" s="14"/>
      <c r="B174" s="12"/>
      <c r="C174" s="12"/>
      <c r="D174" s="12"/>
      <c r="E174" s="12"/>
      <c r="F174" s="12"/>
      <c r="G174" s="12"/>
      <c r="H174" s="12"/>
      <c r="I174" s="12"/>
      <c r="J174" s="12"/>
      <c r="K174" s="12"/>
      <c r="L174" s="17"/>
      <c r="M174" s="20"/>
    </row>
    <row r="175" spans="1:17" ht="14.5" x14ac:dyDescent="0.3">
      <c r="A175" s="14"/>
      <c r="B175" s="12"/>
      <c r="C175" s="12"/>
      <c r="D175" s="12"/>
      <c r="E175" s="12"/>
      <c r="F175" s="12"/>
      <c r="G175" s="12"/>
      <c r="H175" s="12"/>
      <c r="I175" s="12"/>
      <c r="J175" s="12"/>
      <c r="K175" s="12"/>
      <c r="L175" s="17"/>
      <c r="M175" s="20"/>
    </row>
    <row r="176" spans="1:17" ht="14.5" x14ac:dyDescent="0.3">
      <c r="A176" s="14"/>
      <c r="B176" s="12"/>
      <c r="C176" s="12"/>
      <c r="D176" s="12"/>
      <c r="E176" s="12"/>
      <c r="F176" s="12"/>
      <c r="G176" s="12"/>
      <c r="H176" s="12"/>
      <c r="I176" s="12"/>
      <c r="J176" s="12"/>
      <c r="K176" s="12"/>
      <c r="L176" s="17"/>
      <c r="M176" s="20"/>
    </row>
    <row r="177" spans="1:13" ht="14.5" x14ac:dyDescent="0.3">
      <c r="A177" s="14"/>
      <c r="B177" s="12"/>
      <c r="C177" s="12"/>
      <c r="D177" s="12"/>
      <c r="E177" s="12"/>
      <c r="F177" s="12"/>
      <c r="G177" s="12"/>
      <c r="H177" s="12"/>
      <c r="I177" s="12"/>
      <c r="J177" s="12"/>
      <c r="K177" s="12"/>
      <c r="L177" s="17"/>
      <c r="M177" s="20"/>
    </row>
    <row r="178" spans="1:13" ht="14.5" x14ac:dyDescent="0.3">
      <c r="A178" s="14"/>
      <c r="B178" s="12"/>
      <c r="C178" s="12"/>
      <c r="D178" s="12"/>
      <c r="E178" s="12"/>
      <c r="F178" s="12"/>
      <c r="G178" s="12"/>
      <c r="H178" s="12"/>
      <c r="I178" s="12"/>
      <c r="J178" s="12"/>
      <c r="K178" s="12"/>
      <c r="L178" s="17"/>
      <c r="M178" s="20"/>
    </row>
    <row r="179" spans="1:13" ht="14.5" x14ac:dyDescent="0.3">
      <c r="A179" s="14"/>
      <c r="B179" s="12"/>
      <c r="C179" s="12"/>
      <c r="D179" s="12"/>
      <c r="E179" s="12"/>
      <c r="F179" s="12"/>
      <c r="G179" s="12"/>
      <c r="H179" s="12"/>
      <c r="I179" s="12"/>
      <c r="J179" s="12"/>
      <c r="K179" s="12"/>
      <c r="L179" s="17"/>
      <c r="M179" s="20"/>
    </row>
    <row r="180" spans="1:13" ht="14.5" x14ac:dyDescent="0.3">
      <c r="A180" s="14"/>
      <c r="B180" s="12"/>
      <c r="C180" s="12"/>
      <c r="D180" s="12"/>
      <c r="E180" s="12"/>
      <c r="F180" s="12"/>
      <c r="G180" s="12"/>
      <c r="H180" s="12"/>
      <c r="I180" s="12"/>
      <c r="J180" s="12"/>
      <c r="K180" s="12"/>
      <c r="L180" s="17"/>
      <c r="M180" s="20"/>
    </row>
    <row r="181" spans="1:13" ht="14.5" x14ac:dyDescent="0.3">
      <c r="A181" s="9"/>
      <c r="B181" s="6"/>
      <c r="C181" s="6"/>
      <c r="D181" s="6"/>
      <c r="E181" s="6"/>
      <c r="F181" s="6"/>
      <c r="G181" s="6"/>
      <c r="H181" s="6"/>
      <c r="I181" s="6"/>
      <c r="J181" s="6"/>
      <c r="K181" s="6"/>
      <c r="L181" s="6"/>
      <c r="M181" s="6"/>
    </row>
    <row r="182" spans="1:13" x14ac:dyDescent="0.25">
      <c r="A182" s="14"/>
      <c r="B182" s="13"/>
      <c r="C182" s="13"/>
      <c r="D182" s="13"/>
      <c r="E182" s="13"/>
      <c r="F182" s="13"/>
      <c r="G182" s="13"/>
      <c r="H182" s="13"/>
      <c r="I182" s="13"/>
      <c r="J182" s="13"/>
      <c r="K182" s="13"/>
      <c r="L182" s="8"/>
      <c r="M182" s="22"/>
    </row>
    <row r="183" spans="1:13" ht="14.5" x14ac:dyDescent="0.3">
      <c r="A183" s="14"/>
      <c r="B183" s="12"/>
      <c r="C183" s="12"/>
      <c r="D183" s="12"/>
      <c r="E183" s="12"/>
      <c r="F183" s="12"/>
      <c r="G183" s="12"/>
      <c r="H183" s="12"/>
      <c r="I183" s="12"/>
      <c r="J183" s="12"/>
      <c r="K183" s="12"/>
      <c r="L183" s="17"/>
      <c r="M183" s="20"/>
    </row>
    <row r="184" spans="1:13" ht="14.5" x14ac:dyDescent="0.3">
      <c r="A184" s="14"/>
      <c r="B184" s="12"/>
      <c r="C184" s="12"/>
      <c r="D184" s="12"/>
      <c r="E184" s="12"/>
      <c r="F184" s="12"/>
      <c r="G184" s="12"/>
      <c r="H184" s="12"/>
      <c r="I184" s="12"/>
      <c r="J184" s="12"/>
      <c r="K184" s="12"/>
      <c r="L184" s="17"/>
      <c r="M184" s="20"/>
    </row>
    <row r="185" spans="1:13" ht="14.5" x14ac:dyDescent="0.3">
      <c r="A185" s="14"/>
      <c r="B185" s="12"/>
      <c r="C185" s="12"/>
      <c r="D185" s="12"/>
      <c r="E185" s="12"/>
      <c r="F185" s="12"/>
      <c r="G185" s="12"/>
      <c r="H185" s="12"/>
      <c r="I185" s="12"/>
      <c r="J185" s="12"/>
      <c r="K185" s="12"/>
      <c r="L185" s="17"/>
      <c r="M185" s="20"/>
    </row>
    <row r="186" spans="1:13" ht="14.5" x14ac:dyDescent="0.3">
      <c r="A186" s="14"/>
      <c r="B186" s="12"/>
      <c r="C186" s="12"/>
      <c r="D186" s="12"/>
      <c r="E186" s="12"/>
      <c r="F186" s="12"/>
      <c r="G186" s="12"/>
      <c r="H186" s="12"/>
      <c r="I186" s="12"/>
      <c r="J186" s="12"/>
      <c r="K186" s="12"/>
      <c r="L186" s="17"/>
      <c r="M186" s="20"/>
    </row>
    <row r="187" spans="1:13" ht="14.5" x14ac:dyDescent="0.3">
      <c r="A187" s="14"/>
      <c r="B187" s="12"/>
      <c r="C187" s="12"/>
      <c r="D187" s="12"/>
      <c r="E187" s="12"/>
      <c r="F187" s="12"/>
      <c r="G187" s="12"/>
      <c r="H187" s="12"/>
      <c r="I187" s="12"/>
      <c r="J187" s="12"/>
      <c r="K187" s="12"/>
      <c r="L187" s="17"/>
      <c r="M187" s="20"/>
    </row>
    <row r="188" spans="1:13" ht="14.5" x14ac:dyDescent="0.3">
      <c r="A188" s="14"/>
      <c r="B188" s="12"/>
      <c r="C188" s="12"/>
      <c r="D188" s="12"/>
      <c r="E188" s="12"/>
      <c r="F188" s="12"/>
      <c r="G188" s="12"/>
      <c r="H188" s="12"/>
      <c r="I188" s="12"/>
      <c r="J188" s="12"/>
      <c r="K188" s="12"/>
      <c r="L188" s="17"/>
      <c r="M188" s="20"/>
    </row>
    <row r="189" spans="1:13" ht="14.5" x14ac:dyDescent="0.3">
      <c r="A189" s="14"/>
      <c r="B189" s="12"/>
      <c r="C189" s="12"/>
      <c r="D189" s="12"/>
      <c r="E189" s="12"/>
      <c r="F189" s="12"/>
      <c r="G189" s="12"/>
      <c r="H189" s="12"/>
      <c r="I189" s="12"/>
      <c r="J189" s="12"/>
      <c r="K189" s="12"/>
      <c r="L189" s="17"/>
      <c r="M189" s="20"/>
    </row>
    <row r="190" spans="1:13" ht="14.5" x14ac:dyDescent="0.3">
      <c r="A190" s="14"/>
      <c r="B190" s="12"/>
      <c r="C190" s="12"/>
      <c r="D190" s="12"/>
      <c r="E190" s="12"/>
      <c r="F190" s="12"/>
      <c r="G190" s="12"/>
      <c r="H190" s="12"/>
      <c r="I190" s="12"/>
      <c r="J190" s="12"/>
      <c r="K190" s="12"/>
      <c r="L190" s="17"/>
      <c r="M190" s="20"/>
    </row>
    <row r="191" spans="1:13" ht="14.5" x14ac:dyDescent="0.3">
      <c r="A191" s="14"/>
      <c r="B191" s="12"/>
      <c r="C191" s="12"/>
      <c r="D191" s="12"/>
      <c r="E191" s="12"/>
      <c r="F191" s="12"/>
      <c r="G191" s="12"/>
      <c r="H191" s="12"/>
      <c r="I191" s="12"/>
      <c r="J191" s="12"/>
      <c r="K191" s="12"/>
      <c r="L191" s="17"/>
      <c r="M191" s="20"/>
    </row>
    <row r="192" spans="1:13" ht="14.5" x14ac:dyDescent="0.3">
      <c r="A192" s="14"/>
      <c r="B192" s="12"/>
      <c r="C192" s="12"/>
      <c r="D192" s="12"/>
      <c r="E192" s="12"/>
      <c r="F192" s="12"/>
      <c r="G192" s="12"/>
      <c r="H192" s="12"/>
      <c r="I192" s="12"/>
      <c r="J192" s="12"/>
      <c r="K192" s="12"/>
      <c r="L192" s="17"/>
      <c r="M192" s="20"/>
    </row>
    <row r="194" spans="1:13" x14ac:dyDescent="0.25">
      <c r="A194" s="14"/>
      <c r="B194" s="13"/>
      <c r="C194" s="13"/>
      <c r="D194" s="13"/>
      <c r="E194" s="13"/>
      <c r="F194" s="13"/>
      <c r="G194" s="13"/>
      <c r="H194" s="13"/>
      <c r="I194" s="13"/>
      <c r="J194" s="13"/>
      <c r="K194" s="13"/>
      <c r="L194" s="8"/>
      <c r="M194" s="22"/>
    </row>
    <row r="195" spans="1:13" ht="14.5" x14ac:dyDescent="0.3">
      <c r="A195" s="14"/>
      <c r="B195" s="12"/>
      <c r="C195" s="12"/>
      <c r="D195" s="12"/>
      <c r="E195" s="12"/>
      <c r="F195" s="12"/>
      <c r="G195" s="12"/>
      <c r="H195" s="12"/>
      <c r="I195" s="12"/>
      <c r="J195" s="12"/>
      <c r="K195" s="12"/>
      <c r="L195" s="17"/>
      <c r="M195" s="20"/>
    </row>
    <row r="196" spans="1:13" ht="14.5" x14ac:dyDescent="0.3">
      <c r="A196" s="14"/>
      <c r="B196" s="12"/>
      <c r="C196" s="12"/>
      <c r="D196" s="12"/>
      <c r="E196" s="12"/>
      <c r="F196" s="12"/>
      <c r="G196" s="12"/>
      <c r="H196" s="12"/>
      <c r="I196" s="12"/>
      <c r="J196" s="12"/>
      <c r="K196" s="12"/>
      <c r="L196" s="17"/>
      <c r="M196" s="20"/>
    </row>
    <row r="197" spans="1:13" ht="14.5" x14ac:dyDescent="0.3">
      <c r="A197" s="14"/>
      <c r="B197" s="12"/>
      <c r="C197" s="12"/>
      <c r="D197" s="12"/>
      <c r="E197" s="12"/>
      <c r="F197" s="12"/>
      <c r="G197" s="12"/>
      <c r="H197" s="12"/>
      <c r="I197" s="12"/>
      <c r="J197" s="12"/>
      <c r="K197" s="12"/>
      <c r="L197" s="17"/>
      <c r="M197" s="20"/>
    </row>
    <row r="198" spans="1:13" ht="14.5" x14ac:dyDescent="0.3">
      <c r="A198" s="14"/>
      <c r="B198" s="12"/>
      <c r="C198" s="12"/>
      <c r="D198" s="12"/>
      <c r="E198" s="12"/>
      <c r="F198" s="12"/>
      <c r="G198" s="12"/>
      <c r="H198" s="12"/>
      <c r="I198" s="12"/>
      <c r="J198" s="12"/>
      <c r="K198" s="12"/>
      <c r="L198" s="17"/>
      <c r="M198" s="20"/>
    </row>
    <row r="199" spans="1:13" ht="14.5" x14ac:dyDescent="0.3">
      <c r="A199" s="14"/>
      <c r="B199" s="12"/>
      <c r="C199" s="12"/>
      <c r="D199" s="12"/>
      <c r="E199" s="12"/>
      <c r="F199" s="12"/>
      <c r="G199" s="12"/>
      <c r="H199" s="12"/>
      <c r="I199" s="12"/>
      <c r="J199" s="12"/>
      <c r="K199" s="12"/>
      <c r="L199" s="17"/>
      <c r="M199" s="20"/>
    </row>
    <row r="200" spans="1:13" ht="14.5" x14ac:dyDescent="0.3">
      <c r="A200" s="14"/>
      <c r="B200" s="12"/>
      <c r="C200" s="12"/>
      <c r="D200" s="12"/>
      <c r="E200" s="12"/>
      <c r="F200" s="12"/>
      <c r="G200" s="12"/>
      <c r="H200" s="12"/>
      <c r="I200" s="12"/>
      <c r="J200" s="12"/>
      <c r="K200" s="12"/>
      <c r="L200" s="17"/>
      <c r="M200" s="20"/>
    </row>
    <row r="201" spans="1:13" ht="14.5" x14ac:dyDescent="0.3">
      <c r="A201" s="14"/>
      <c r="B201" s="12"/>
      <c r="C201" s="12"/>
      <c r="D201" s="12"/>
      <c r="E201" s="12"/>
      <c r="F201" s="12"/>
      <c r="G201" s="12"/>
      <c r="H201" s="12"/>
      <c r="I201" s="12"/>
      <c r="J201" s="12"/>
      <c r="K201" s="12"/>
      <c r="L201" s="17"/>
      <c r="M201" s="20"/>
    </row>
    <row r="202" spans="1:13" ht="14.5" x14ac:dyDescent="0.3">
      <c r="A202" s="14"/>
      <c r="B202" s="12"/>
      <c r="C202" s="12"/>
      <c r="D202" s="12"/>
      <c r="E202" s="12"/>
      <c r="F202" s="12"/>
      <c r="G202" s="12"/>
      <c r="H202" s="12"/>
      <c r="I202" s="12"/>
      <c r="J202" s="12"/>
      <c r="K202" s="12"/>
      <c r="L202" s="17"/>
      <c r="M202" s="20"/>
    </row>
    <row r="203" spans="1:13" ht="14.5" x14ac:dyDescent="0.3">
      <c r="A203" s="14"/>
      <c r="B203" s="12"/>
      <c r="C203" s="12"/>
      <c r="D203" s="12"/>
      <c r="E203" s="12"/>
      <c r="F203" s="12"/>
      <c r="G203" s="12"/>
      <c r="H203" s="12"/>
      <c r="I203" s="12"/>
      <c r="J203" s="12"/>
      <c r="K203" s="12"/>
      <c r="L203" s="17"/>
      <c r="M203" s="20"/>
    </row>
    <row r="204" spans="1:13" ht="14.5" x14ac:dyDescent="0.3">
      <c r="A204" s="14"/>
      <c r="B204" s="12"/>
      <c r="C204" s="12"/>
      <c r="D204" s="12"/>
      <c r="E204" s="12"/>
      <c r="F204" s="12"/>
      <c r="G204" s="12"/>
      <c r="H204" s="12"/>
      <c r="I204" s="12"/>
      <c r="J204" s="12"/>
      <c r="K204" s="12"/>
      <c r="L204" s="17"/>
      <c r="M204" s="20"/>
    </row>
    <row r="205" spans="1:13" ht="14.5" x14ac:dyDescent="0.3">
      <c r="A205" s="14"/>
      <c r="B205" s="12"/>
      <c r="C205" s="12"/>
      <c r="D205" s="12"/>
      <c r="E205" s="12"/>
      <c r="F205" s="12"/>
      <c r="G205" s="12"/>
      <c r="H205" s="12"/>
      <c r="I205" s="12"/>
      <c r="J205" s="12"/>
      <c r="K205" s="12"/>
      <c r="L205" s="17"/>
      <c r="M205" s="20"/>
    </row>
    <row r="206" spans="1:13" ht="14.5" x14ac:dyDescent="0.3">
      <c r="A206" s="14"/>
      <c r="B206" s="12"/>
      <c r="C206" s="12"/>
      <c r="D206" s="12"/>
      <c r="E206" s="12"/>
      <c r="F206" s="12"/>
      <c r="G206" s="12"/>
      <c r="H206" s="12"/>
      <c r="I206" s="12"/>
      <c r="J206" s="12"/>
      <c r="K206" s="12"/>
      <c r="L206" s="17"/>
      <c r="M206" s="20"/>
    </row>
    <row r="207" spans="1:13" ht="14.5" x14ac:dyDescent="0.3">
      <c r="A207" s="14"/>
      <c r="B207" s="12"/>
      <c r="C207" s="12"/>
      <c r="D207" s="12"/>
      <c r="E207" s="12"/>
      <c r="F207" s="12"/>
      <c r="G207" s="12"/>
      <c r="H207" s="12"/>
      <c r="I207" s="12"/>
      <c r="J207" s="12"/>
      <c r="K207" s="12"/>
      <c r="L207" s="17"/>
      <c r="M207" s="20"/>
    </row>
    <row r="208" spans="1:13" ht="14.5" x14ac:dyDescent="0.3">
      <c r="A208" s="14"/>
      <c r="B208" s="12"/>
      <c r="C208" s="12"/>
      <c r="D208" s="12"/>
      <c r="E208" s="12"/>
      <c r="F208" s="12"/>
      <c r="G208" s="12"/>
      <c r="H208" s="12"/>
      <c r="I208" s="12"/>
      <c r="J208" s="12"/>
      <c r="K208" s="12"/>
      <c r="L208" s="17"/>
      <c r="M208" s="20"/>
    </row>
    <row r="209" spans="1:13" ht="14.5" x14ac:dyDescent="0.3">
      <c r="A209" s="14"/>
      <c r="B209" s="12"/>
      <c r="C209" s="12"/>
      <c r="D209" s="12"/>
      <c r="E209" s="12"/>
      <c r="F209" s="12"/>
      <c r="G209" s="12"/>
      <c r="H209" s="12"/>
      <c r="I209" s="12"/>
      <c r="J209" s="12"/>
      <c r="K209" s="12"/>
      <c r="L209" s="17"/>
      <c r="M209" s="20"/>
    </row>
    <row r="217" spans="1:13" x14ac:dyDescent="0.25">
      <c r="A217" s="14"/>
    </row>
  </sheetData>
  <sortState ref="A3:S17">
    <sortCondition descending="1" ref="Q3"/>
  </sortState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86"/>
  <sheetViews>
    <sheetView zoomScale="70" zoomScaleNormal="70" workbookViewId="0">
      <pane xSplit="1" ySplit="2" topLeftCell="B37" activePane="bottomRight" state="frozen"/>
      <selection pane="topRight" activeCell="B1" sqref="B1"/>
      <selection pane="bottomLeft" activeCell="A3" sqref="A3"/>
      <selection pane="bottomRight" activeCell="O1" sqref="O1:O1048576"/>
    </sheetView>
  </sheetViews>
  <sheetFormatPr defaultRowHeight="14" x14ac:dyDescent="0.25"/>
  <cols>
    <col min="1" max="1" width="23.453125" style="10" customWidth="1"/>
    <col min="2" max="11" width="11.90625" style="10" customWidth="1"/>
    <col min="12" max="12" width="10.1796875" style="11" customWidth="1"/>
    <col min="13" max="13" width="13" style="11" customWidth="1"/>
    <col min="14" max="17" width="8.7265625" style="10"/>
    <col min="18" max="18" width="20.81640625" style="10" bestFit="1" customWidth="1"/>
    <col min="19" max="16384" width="8.7265625" style="10"/>
  </cols>
  <sheetData>
    <row r="1" spans="1:17" s="9" customFormat="1" x14ac:dyDescent="0.3">
      <c r="B1" s="9" t="s">
        <v>64</v>
      </c>
      <c r="H1" s="9" t="s">
        <v>50</v>
      </c>
      <c r="J1" s="4" t="s">
        <v>278</v>
      </c>
      <c r="K1" s="4"/>
      <c r="L1" s="4"/>
      <c r="M1" s="4"/>
      <c r="N1" s="4"/>
      <c r="O1" s="4"/>
      <c r="P1" s="4"/>
      <c r="Q1" s="27"/>
    </row>
    <row r="2" spans="1:17" s="9" customFormat="1" ht="17" x14ac:dyDescent="0.45">
      <c r="A2" s="9" t="s">
        <v>416</v>
      </c>
      <c r="B2" s="9" t="s">
        <v>62</v>
      </c>
      <c r="C2" s="9" t="s">
        <v>63</v>
      </c>
      <c r="D2" s="9" t="s">
        <v>65</v>
      </c>
      <c r="E2" s="9" t="s">
        <v>57</v>
      </c>
      <c r="F2" s="9" t="s">
        <v>58</v>
      </c>
      <c r="G2" s="9" t="s">
        <v>59</v>
      </c>
      <c r="H2" s="9" t="s">
        <v>51</v>
      </c>
      <c r="I2" s="9" t="s">
        <v>420</v>
      </c>
      <c r="J2" s="9" t="s">
        <v>60</v>
      </c>
      <c r="K2" s="4" t="s">
        <v>61</v>
      </c>
      <c r="L2" s="4" t="s">
        <v>54</v>
      </c>
      <c r="M2" s="4" t="s">
        <v>55</v>
      </c>
      <c r="N2" s="4" t="s">
        <v>56</v>
      </c>
      <c r="O2" s="4" t="s">
        <v>52</v>
      </c>
      <c r="P2" s="4" t="s">
        <v>53</v>
      </c>
      <c r="Q2" s="27" t="s">
        <v>415</v>
      </c>
    </row>
    <row r="3" spans="1:17" s="9" customFormat="1" x14ac:dyDescent="0.3">
      <c r="A3" s="9" t="s">
        <v>279</v>
      </c>
      <c r="B3" s="25">
        <v>25.349799999999998</v>
      </c>
      <c r="C3" s="25">
        <v>36.994599999999998</v>
      </c>
      <c r="D3" s="25">
        <v>34.7254</v>
      </c>
      <c r="E3" s="28">
        <v>2668.5714285714284</v>
      </c>
      <c r="F3" s="28">
        <v>2957.6056338028166</v>
      </c>
      <c r="G3" s="28">
        <v>282.70588235294122</v>
      </c>
      <c r="H3" s="25">
        <v>97.903499999999994</v>
      </c>
      <c r="I3" s="25">
        <f>B3/40.3/(B3/40.3+C3/72)*100</f>
        <v>55.040656916810249</v>
      </c>
      <c r="J3" s="25">
        <v>0.853767065906058</v>
      </c>
      <c r="K3" s="24">
        <v>0.23710000000000001</v>
      </c>
      <c r="L3" s="24">
        <v>0.1812</v>
      </c>
      <c r="M3" s="24">
        <v>0.14480000000000001</v>
      </c>
      <c r="N3" s="29">
        <v>40.028571428571425</v>
      </c>
      <c r="O3" s="29">
        <v>72</v>
      </c>
      <c r="P3" s="29">
        <v>13</v>
      </c>
      <c r="Q3" s="27">
        <v>0</v>
      </c>
    </row>
    <row r="4" spans="1:17" s="9" customFormat="1" x14ac:dyDescent="0.3">
      <c r="A4" s="9" t="s">
        <v>280</v>
      </c>
      <c r="B4" s="25">
        <v>25.402799999999999</v>
      </c>
      <c r="C4" s="25">
        <v>37.128300000000003</v>
      </c>
      <c r="D4" s="25">
        <v>35.089399999999998</v>
      </c>
      <c r="E4" s="28">
        <v>2522.8571428571427</v>
      </c>
      <c r="F4" s="28">
        <v>2942.1126760563384</v>
      </c>
      <c r="G4" s="28">
        <v>150.88235294117649</v>
      </c>
      <c r="H4" s="25">
        <v>98.416899999999998</v>
      </c>
      <c r="I4" s="25">
        <f>B4/40.3/(B4/40.3+C4/72)*100</f>
        <v>55.003065929561267</v>
      </c>
      <c r="J4" s="25">
        <v>0.85140390109539266</v>
      </c>
      <c r="K4" s="24">
        <v>0.23710000000000001</v>
      </c>
      <c r="L4" s="24">
        <v>0.18129999999999999</v>
      </c>
      <c r="M4" s="24">
        <v>0.14530000000000001</v>
      </c>
      <c r="N4" s="29">
        <v>37.842857142857142</v>
      </c>
      <c r="O4" s="29">
        <v>71</v>
      </c>
      <c r="P4" s="29">
        <v>11.999999999999998</v>
      </c>
      <c r="Q4" s="27">
        <v>17.399999999999999</v>
      </c>
    </row>
    <row r="5" spans="1:17" s="9" customFormat="1" x14ac:dyDescent="0.3">
      <c r="A5" s="9" t="s">
        <v>281</v>
      </c>
      <c r="B5" s="25">
        <v>25.561699999999998</v>
      </c>
      <c r="C5" s="25">
        <v>37.378900000000002</v>
      </c>
      <c r="D5" s="25">
        <v>35.5809</v>
      </c>
      <c r="E5" s="28">
        <v>2694.2857142857142</v>
      </c>
      <c r="F5" s="28">
        <v>2994.0140845070423</v>
      </c>
      <c r="G5" s="28">
        <v>147.70588235294119</v>
      </c>
      <c r="H5" s="25">
        <v>99.341899999999995</v>
      </c>
      <c r="I5" s="25">
        <f>B5/40.3/(B5/40.3+C5/72)*100</f>
        <v>54.990909603119718</v>
      </c>
      <c r="J5" s="25">
        <v>0.84770818936361703</v>
      </c>
      <c r="K5" s="24">
        <v>0.23760000000000001</v>
      </c>
      <c r="L5" s="24">
        <v>0.18190000000000001</v>
      </c>
      <c r="M5" s="24">
        <v>0.14710000000000001</v>
      </c>
      <c r="N5" s="29">
        <v>40.414285714285711</v>
      </c>
      <c r="O5" s="29">
        <v>71</v>
      </c>
      <c r="P5" s="29">
        <v>11.999999999999998</v>
      </c>
      <c r="Q5" s="27">
        <v>52.2</v>
      </c>
    </row>
    <row r="6" spans="1:17" s="9" customFormat="1" x14ac:dyDescent="0.3">
      <c r="A6" s="9" t="s">
        <v>282</v>
      </c>
      <c r="B6" s="25">
        <v>25.577400000000001</v>
      </c>
      <c r="C6" s="25">
        <v>37.302</v>
      </c>
      <c r="D6" s="25">
        <v>35.450699999999998</v>
      </c>
      <c r="E6" s="28">
        <v>2700</v>
      </c>
      <c r="F6" s="28">
        <v>2959.1549295774648</v>
      </c>
      <c r="G6" s="28">
        <v>169.94117647058823</v>
      </c>
      <c r="H6" s="25">
        <v>99.176100000000005</v>
      </c>
      <c r="I6" s="25">
        <f>B6/40.3/(B6/40.3+C6/72)*100</f>
        <v>55.057070833271304</v>
      </c>
      <c r="J6" s="25">
        <v>0.8510630400791237</v>
      </c>
      <c r="K6" s="24">
        <v>0.2384</v>
      </c>
      <c r="L6" s="24">
        <v>0.1822</v>
      </c>
      <c r="M6" s="24">
        <v>0.1472</v>
      </c>
      <c r="N6" s="29">
        <v>40.5</v>
      </c>
      <c r="O6" s="29">
        <v>71</v>
      </c>
      <c r="P6" s="29">
        <v>11.999999999999998</v>
      </c>
      <c r="Q6" s="27">
        <v>69.599999999999994</v>
      </c>
    </row>
    <row r="7" spans="1:17" s="9" customFormat="1" x14ac:dyDescent="0.3">
      <c r="A7" s="9" t="s">
        <v>283</v>
      </c>
      <c r="B7" s="25">
        <v>26.2879</v>
      </c>
      <c r="C7" s="25">
        <v>37.617600000000003</v>
      </c>
      <c r="D7" s="25">
        <v>36.112499999999997</v>
      </c>
      <c r="E7" s="28">
        <v>2602.1428571428573</v>
      </c>
      <c r="F7" s="28">
        <v>2910.3521126760561</v>
      </c>
      <c r="G7" s="28">
        <v>774.52941176470597</v>
      </c>
      <c r="H7" s="25">
        <v>100.91200000000001</v>
      </c>
      <c r="I7" s="25">
        <f>B7/40.3/(B7/40.3+C7/72)*100</f>
        <v>55.526117313873016</v>
      </c>
      <c r="J7" s="25">
        <v>0.84282189221768133</v>
      </c>
      <c r="K7" s="24">
        <v>0.24060000000000001</v>
      </c>
      <c r="L7" s="24">
        <v>0.18179999999999999</v>
      </c>
      <c r="M7" s="24">
        <v>0.26400000000000001</v>
      </c>
      <c r="N7" s="29">
        <v>39.032142857142858</v>
      </c>
      <c r="O7" s="29">
        <v>70</v>
      </c>
      <c r="P7" s="29">
        <v>17</v>
      </c>
      <c r="Q7" s="27">
        <v>104.4</v>
      </c>
    </row>
    <row r="8" spans="1:17" s="9" customFormat="1" x14ac:dyDescent="0.3">
      <c r="A8" s="9" t="s">
        <v>284</v>
      </c>
      <c r="B8" s="25">
        <v>25.064</v>
      </c>
      <c r="C8" s="25">
        <v>37.905000000000001</v>
      </c>
      <c r="D8" s="25">
        <v>35.220799999999997</v>
      </c>
      <c r="E8" s="28">
        <v>2741.4285714285711</v>
      </c>
      <c r="F8" s="28">
        <v>3009.5070422535209</v>
      </c>
      <c r="G8" s="28">
        <v>149.8235294117647</v>
      </c>
      <c r="H8" s="25">
        <v>99.034700000000001</v>
      </c>
      <c r="I8" s="25">
        <f>B8/40.3/(B8/40.3+C8/72)*100</f>
        <v>54.1569864408565</v>
      </c>
      <c r="J8" s="25">
        <v>0.83853025724854657</v>
      </c>
      <c r="K8" s="24">
        <v>0.23400000000000001</v>
      </c>
      <c r="L8" s="24">
        <v>0.1827</v>
      </c>
      <c r="M8" s="24">
        <v>0.1454</v>
      </c>
      <c r="N8" s="29">
        <v>41.121428571428567</v>
      </c>
      <c r="O8" s="29">
        <v>71</v>
      </c>
      <c r="P8" s="29">
        <v>11.999999999999998</v>
      </c>
      <c r="Q8" s="27">
        <v>121.8</v>
      </c>
    </row>
    <row r="9" spans="1:17" s="9" customFormat="1" x14ac:dyDescent="0.3">
      <c r="A9" s="9" t="s">
        <v>285</v>
      </c>
      <c r="B9" s="25">
        <v>25.060300000000002</v>
      </c>
      <c r="C9" s="25">
        <v>37.918599999999998</v>
      </c>
      <c r="D9" s="25">
        <v>35.494199999999999</v>
      </c>
      <c r="E9" s="28">
        <v>2766.4285714285716</v>
      </c>
      <c r="F9" s="28">
        <v>3027.323943661972</v>
      </c>
      <c r="G9" s="28">
        <v>134.47058823529412</v>
      </c>
      <c r="H9" s="25">
        <v>99.287899999999993</v>
      </c>
      <c r="I9" s="25">
        <f>B9/40.3/(B9/40.3+C9/72)*100</f>
        <v>54.144414669520621</v>
      </c>
      <c r="J9" s="25">
        <v>0.83702611564616547</v>
      </c>
      <c r="K9" s="24">
        <v>0.2336</v>
      </c>
      <c r="L9" s="24">
        <v>0.18260000000000001</v>
      </c>
      <c r="M9" s="24">
        <v>0.14580000000000001</v>
      </c>
      <c r="N9" s="29">
        <v>41.496428571428574</v>
      </c>
      <c r="O9" s="29">
        <v>72</v>
      </c>
      <c r="P9" s="29">
        <v>11.999999999999998</v>
      </c>
      <c r="Q9" s="27">
        <v>139.19999999999999</v>
      </c>
    </row>
    <row r="10" spans="1:17" s="9" customFormat="1" x14ac:dyDescent="0.3">
      <c r="A10" s="9" t="s">
        <v>286</v>
      </c>
      <c r="B10" s="25">
        <v>25.052800000000001</v>
      </c>
      <c r="C10" s="25">
        <v>38.2851</v>
      </c>
      <c r="D10" s="25">
        <v>35.403500000000001</v>
      </c>
      <c r="E10" s="28">
        <v>2799.2857142857147</v>
      </c>
      <c r="F10" s="28">
        <v>3066.0563380281687</v>
      </c>
      <c r="G10" s="28">
        <v>221.29411764705881</v>
      </c>
      <c r="H10" s="25">
        <v>99.578400000000002</v>
      </c>
      <c r="I10" s="25">
        <f>B10/40.3/(B10/40.3+C10/72)*100</f>
        <v>53.898060201330864</v>
      </c>
      <c r="J10" s="25">
        <v>0.83453750309466379</v>
      </c>
      <c r="K10" s="24">
        <v>0.2339</v>
      </c>
      <c r="L10" s="24">
        <v>0.1837</v>
      </c>
      <c r="M10" s="24">
        <v>0.1457</v>
      </c>
      <c r="N10" s="29">
        <v>41.989285714285721</v>
      </c>
      <c r="O10" s="29">
        <v>72</v>
      </c>
      <c r="P10" s="29">
        <v>11.999999999999998</v>
      </c>
      <c r="Q10" s="27">
        <v>156.6</v>
      </c>
    </row>
    <row r="11" spans="1:17" s="9" customFormat="1" x14ac:dyDescent="0.3">
      <c r="A11" s="9" t="s">
        <v>287</v>
      </c>
      <c r="B11" s="25">
        <v>24.061299999999999</v>
      </c>
      <c r="C11" s="25">
        <v>38.831699999999998</v>
      </c>
      <c r="D11" s="25">
        <v>35.518099999999997</v>
      </c>
      <c r="E11" s="28">
        <v>2439.2857142857142</v>
      </c>
      <c r="F11" s="28">
        <v>2924.2957746478869</v>
      </c>
      <c r="G11" s="28">
        <v>501.88235294117635</v>
      </c>
      <c r="H11" s="25">
        <v>99.2453</v>
      </c>
      <c r="I11" s="25">
        <f>B11/40.3/(B11/40.3+C11/72)*100</f>
        <v>52.539873679838003</v>
      </c>
      <c r="J11" s="25">
        <v>0.82385372529922196</v>
      </c>
      <c r="K11" s="24">
        <v>0.22750000000000001</v>
      </c>
      <c r="L11" s="24">
        <v>0.18459999999999999</v>
      </c>
      <c r="M11" s="24">
        <v>0.14510000000000001</v>
      </c>
      <c r="N11" s="29">
        <v>36.589285714285715</v>
      </c>
      <c r="O11" s="29">
        <v>70</v>
      </c>
      <c r="P11" s="29">
        <v>15</v>
      </c>
      <c r="Q11" s="27">
        <v>208.8</v>
      </c>
    </row>
    <row r="12" spans="1:17" s="9" customFormat="1" x14ac:dyDescent="0.3">
      <c r="A12" s="9" t="s">
        <v>288</v>
      </c>
      <c r="B12" s="25">
        <v>22.778700000000001</v>
      </c>
      <c r="C12" s="25">
        <v>40.975200000000001</v>
      </c>
      <c r="D12" s="25">
        <v>35.0017</v>
      </c>
      <c r="E12" s="28">
        <v>2789.2857142857147</v>
      </c>
      <c r="F12" s="28">
        <v>3210.1408450704221</v>
      </c>
      <c r="G12" s="28">
        <v>107.4705882352941</v>
      </c>
      <c r="H12" s="25">
        <v>99.623999999999995</v>
      </c>
      <c r="I12" s="25">
        <f>B12/40.3/(B12/40.3+C12/72)*100</f>
        <v>49.82933899293927</v>
      </c>
      <c r="J12" s="25">
        <v>0.80140247553242427</v>
      </c>
      <c r="K12" s="24">
        <v>0.22090000000000001</v>
      </c>
      <c r="L12" s="24">
        <v>0.19089999999999999</v>
      </c>
      <c r="M12" s="24">
        <v>0.14360000000000001</v>
      </c>
      <c r="N12" s="29">
        <v>41.839285714285715</v>
      </c>
      <c r="O12" s="29">
        <v>74</v>
      </c>
      <c r="P12" s="29">
        <v>11.999999999999998</v>
      </c>
      <c r="Q12" s="27">
        <v>243.6</v>
      </c>
    </row>
    <row r="13" spans="1:17" s="9" customFormat="1" x14ac:dyDescent="0.3">
      <c r="A13" s="9" t="s">
        <v>289</v>
      </c>
      <c r="B13" s="25">
        <v>21.627300000000002</v>
      </c>
      <c r="C13" s="25">
        <v>42.079700000000003</v>
      </c>
      <c r="D13" s="25">
        <v>34.211500000000001</v>
      </c>
      <c r="E13" s="28">
        <v>2729.2857142857142</v>
      </c>
      <c r="F13" s="28">
        <v>3261.2676056338023</v>
      </c>
      <c r="G13" s="28">
        <v>167.8235294117647</v>
      </c>
      <c r="H13" s="25">
        <v>98.750200000000007</v>
      </c>
      <c r="I13" s="25">
        <f>B13/40.3/(B13/40.3+C13/72)*100</f>
        <v>47.868932238636972</v>
      </c>
      <c r="J13" s="25">
        <v>0.7884687500071621</v>
      </c>
      <c r="K13" s="24">
        <v>0.21479999999999999</v>
      </c>
      <c r="L13" s="24">
        <v>0.1943</v>
      </c>
      <c r="M13" s="24">
        <v>0.1419</v>
      </c>
      <c r="N13" s="29">
        <v>40.93928571428571</v>
      </c>
      <c r="O13" s="29">
        <v>75</v>
      </c>
      <c r="P13" s="29">
        <v>11.999999999999998</v>
      </c>
      <c r="Q13" s="27">
        <v>261</v>
      </c>
    </row>
    <row r="14" spans="1:17" s="9" customFormat="1" x14ac:dyDescent="0.3">
      <c r="A14" s="9" t="s">
        <v>290</v>
      </c>
      <c r="B14" s="25">
        <v>19.014800000000001</v>
      </c>
      <c r="C14" s="25">
        <v>46.307699999999997</v>
      </c>
      <c r="D14" s="25">
        <v>34.053199999999997</v>
      </c>
      <c r="E14" s="28">
        <v>2677.8571428571431</v>
      </c>
      <c r="F14" s="28">
        <v>3455.7042253521126</v>
      </c>
      <c r="G14" s="28">
        <v>115.94117647058822</v>
      </c>
      <c r="H14" s="25">
        <v>100.2238</v>
      </c>
      <c r="I14" s="25">
        <f>B14/40.3/(B14/40.3+C14/72)*100</f>
        <v>42.316942040785761</v>
      </c>
      <c r="J14" s="25">
        <v>0.73668499534613263</v>
      </c>
      <c r="K14" s="24">
        <v>0.1996</v>
      </c>
      <c r="L14" s="24">
        <v>0.20619999999999999</v>
      </c>
      <c r="M14" s="24">
        <v>0.1406</v>
      </c>
      <c r="N14" s="29">
        <v>40.167857142857144</v>
      </c>
      <c r="O14" s="29">
        <v>78</v>
      </c>
      <c r="P14" s="29">
        <v>11.999999999999998</v>
      </c>
      <c r="Q14" s="27">
        <v>278.39999999999998</v>
      </c>
    </row>
    <row r="15" spans="1:17" s="9" customFormat="1" x14ac:dyDescent="0.3">
      <c r="A15" s="9" t="s">
        <v>291</v>
      </c>
      <c r="B15" s="25">
        <v>11.9603</v>
      </c>
      <c r="C15" s="25">
        <v>54.603299999999997</v>
      </c>
      <c r="D15" s="25">
        <v>32.362000000000002</v>
      </c>
      <c r="E15" s="28">
        <v>2860.7142857142858</v>
      </c>
      <c r="F15" s="28">
        <v>4262.8873239436625</v>
      </c>
      <c r="G15" s="28">
        <v>97.941176470588232</v>
      </c>
      <c r="H15" s="25">
        <v>99.915499999999994</v>
      </c>
      <c r="I15" s="25">
        <f>B15/40.3/(B15/40.3+C15/72)*100</f>
        <v>28.126673819204406</v>
      </c>
      <c r="J15" s="25">
        <v>0.61075472266125208</v>
      </c>
      <c r="K15" s="24">
        <v>0.15659999999999999</v>
      </c>
      <c r="L15" s="24">
        <v>0.23080000000000001</v>
      </c>
      <c r="M15" s="24">
        <v>0.1358</v>
      </c>
      <c r="N15" s="29">
        <v>42.910714285714285</v>
      </c>
      <c r="O15" s="29">
        <v>90</v>
      </c>
      <c r="P15" s="29">
        <v>11.999999999999998</v>
      </c>
      <c r="Q15" s="27">
        <v>313.2</v>
      </c>
    </row>
    <row r="16" spans="1:17" s="9" customFormat="1" x14ac:dyDescent="0.3">
      <c r="A16" s="9" t="s">
        <v>292</v>
      </c>
      <c r="B16" s="25">
        <v>8.484</v>
      </c>
      <c r="C16" s="25">
        <v>57.438600000000001</v>
      </c>
      <c r="D16" s="25">
        <v>31.450900000000001</v>
      </c>
      <c r="E16" s="28">
        <v>3157.8571428571427</v>
      </c>
      <c r="F16" s="28">
        <v>4643.2394366197195</v>
      </c>
      <c r="G16" s="28">
        <v>90.529411764705884</v>
      </c>
      <c r="H16" s="25">
        <v>98.436000000000007</v>
      </c>
      <c r="I16" s="25">
        <f>B16/40.3/(B16/40.3+C16/72)*100</f>
        <v>20.879241067642749</v>
      </c>
      <c r="J16" s="25">
        <v>0.49711871074754677</v>
      </c>
      <c r="K16" s="24">
        <v>0.12180000000000001</v>
      </c>
      <c r="L16" s="24">
        <v>0.23849999999999999</v>
      </c>
      <c r="M16" s="24">
        <v>0.1331</v>
      </c>
      <c r="N16" s="29">
        <v>47.36785714285714</v>
      </c>
      <c r="O16" s="29">
        <v>95.999999999999986</v>
      </c>
      <c r="P16" s="29">
        <v>11.999999999999998</v>
      </c>
      <c r="Q16" s="27">
        <v>330.6</v>
      </c>
    </row>
    <row r="17" spans="1:18" s="9" customFormat="1" x14ac:dyDescent="0.3">
      <c r="B17" s="25"/>
      <c r="C17" s="25"/>
      <c r="D17" s="25"/>
      <c r="E17" s="28"/>
      <c r="F17" s="28"/>
      <c r="G17" s="28"/>
      <c r="H17" s="25"/>
      <c r="I17" s="25"/>
      <c r="J17" s="25"/>
      <c r="K17" s="24"/>
      <c r="L17" s="24"/>
      <c r="M17" s="24"/>
      <c r="N17" s="29"/>
      <c r="O17" s="29"/>
      <c r="P17" s="29"/>
      <c r="Q17" s="27"/>
    </row>
    <row r="18" spans="1:18" s="9" customFormat="1" x14ac:dyDescent="0.3">
      <c r="A18" s="9" t="s">
        <v>293</v>
      </c>
      <c r="B18" s="26">
        <v>27.3249</v>
      </c>
      <c r="C18" s="26">
        <v>35.065800000000003</v>
      </c>
      <c r="D18" s="26">
        <v>35.975099999999998</v>
      </c>
      <c r="E18" s="28">
        <v>2642.1428571428569</v>
      </c>
      <c r="F18" s="28">
        <v>2819.7183098591549</v>
      </c>
      <c r="G18" s="28">
        <v>150.35294117647061</v>
      </c>
      <c r="H18" s="25">
        <v>99.162000000000006</v>
      </c>
      <c r="I18" s="25">
        <f>B18/40.3/(B18/40.3+C18/72)*100</f>
        <v>58.197511576049223</v>
      </c>
      <c r="J18" s="25">
        <v>0.94839421606582019</v>
      </c>
      <c r="K18" s="24">
        <v>0.26850000000000002</v>
      </c>
      <c r="L18" s="24">
        <v>0.19120000000000001</v>
      </c>
      <c r="M18" s="24">
        <v>0.16439999999999999</v>
      </c>
      <c r="N18" s="29">
        <v>39.632142857142853</v>
      </c>
      <c r="O18" s="29">
        <v>76</v>
      </c>
      <c r="P18" s="29">
        <v>14</v>
      </c>
      <c r="Q18" s="34">
        <v>0</v>
      </c>
    </row>
    <row r="19" spans="1:18" s="9" customFormat="1" x14ac:dyDescent="0.3">
      <c r="A19" s="9" t="s">
        <v>294</v>
      </c>
      <c r="B19" s="26">
        <v>27.334800000000001</v>
      </c>
      <c r="C19" s="26">
        <v>35.029699999999998</v>
      </c>
      <c r="D19" s="26">
        <v>35.799500000000002</v>
      </c>
      <c r="E19" s="28">
        <v>2626.4285714285716</v>
      </c>
      <c r="F19" s="28">
        <v>2825.140845070423</v>
      </c>
      <c r="G19" s="28">
        <v>226.05882352941177</v>
      </c>
      <c r="H19" s="25">
        <v>98.961299999999994</v>
      </c>
      <c r="I19" s="25">
        <f>B19/40.3/(B19/40.3+C19/72)*100</f>
        <v>58.23137873224433</v>
      </c>
      <c r="J19" s="25">
        <v>0.94860243443303705</v>
      </c>
      <c r="K19" s="24">
        <v>0.26850000000000002</v>
      </c>
      <c r="L19" s="24">
        <v>0.191</v>
      </c>
      <c r="M19" s="24">
        <v>0.16400000000000001</v>
      </c>
      <c r="N19" s="29">
        <v>39.396428571428572</v>
      </c>
      <c r="O19" s="29">
        <v>76</v>
      </c>
      <c r="P19" s="29">
        <v>15</v>
      </c>
      <c r="Q19" s="34">
        <v>17.400000000000002</v>
      </c>
    </row>
    <row r="20" spans="1:18" s="9" customFormat="1" x14ac:dyDescent="0.3">
      <c r="A20" s="9" t="s">
        <v>295</v>
      </c>
      <c r="B20" s="26">
        <v>27.3704</v>
      </c>
      <c r="C20" s="26">
        <v>35.115400000000001</v>
      </c>
      <c r="D20" s="26">
        <v>35.750599999999999</v>
      </c>
      <c r="E20" s="28">
        <v>2577.8571428571427</v>
      </c>
      <c r="F20" s="28">
        <v>2828.2394366197182</v>
      </c>
      <c r="G20" s="28">
        <v>141.35294117647061</v>
      </c>
      <c r="H20" s="25">
        <v>99.027000000000001</v>
      </c>
      <c r="I20" s="25">
        <f>B20/40.3/(B20/40.3+C20/72)*100</f>
        <v>58.203600238077676</v>
      </c>
      <c r="J20" s="25">
        <v>0.94515333559003545</v>
      </c>
      <c r="K20" s="24">
        <v>0.26800000000000002</v>
      </c>
      <c r="L20" s="24">
        <v>0.19070000000000001</v>
      </c>
      <c r="M20" s="24">
        <v>0.1633</v>
      </c>
      <c r="N20" s="29">
        <v>38.667857142857137</v>
      </c>
      <c r="O20" s="29">
        <v>76</v>
      </c>
      <c r="P20" s="29">
        <v>14</v>
      </c>
      <c r="Q20" s="34">
        <v>26.099999999999998</v>
      </c>
    </row>
    <row r="21" spans="1:18" s="9" customFormat="1" x14ac:dyDescent="0.3">
      <c r="A21" s="9" t="s">
        <v>296</v>
      </c>
      <c r="B21" s="26">
        <v>27.094100000000001</v>
      </c>
      <c r="C21" s="26">
        <v>35.364400000000003</v>
      </c>
      <c r="D21" s="26">
        <v>35.885899999999999</v>
      </c>
      <c r="E21" s="28">
        <v>2662.8571428571431</v>
      </c>
      <c r="F21" s="28">
        <v>2846.0563380281687</v>
      </c>
      <c r="G21" s="28">
        <v>131.29411764705881</v>
      </c>
      <c r="H21" s="25">
        <v>99.122299999999996</v>
      </c>
      <c r="I21" s="25">
        <f>B21/40.3/(B21/40.3+C21/72)*100</f>
        <v>57.784301340111647</v>
      </c>
      <c r="J21" s="25">
        <v>0.94154690682969977</v>
      </c>
      <c r="K21" s="24">
        <v>0.26619999999999999</v>
      </c>
      <c r="L21" s="24">
        <v>0.1913</v>
      </c>
      <c r="M21" s="24">
        <v>0.1633</v>
      </c>
      <c r="N21" s="29">
        <v>39.942857142857143</v>
      </c>
      <c r="O21" s="29">
        <v>76</v>
      </c>
      <c r="P21" s="29">
        <v>14</v>
      </c>
      <c r="Q21" s="34">
        <v>34.799999999999997</v>
      </c>
    </row>
    <row r="22" spans="1:18" s="9" customFormat="1" x14ac:dyDescent="0.3">
      <c r="A22" s="9" t="s">
        <v>297</v>
      </c>
      <c r="B22" s="26">
        <v>26.2227</v>
      </c>
      <c r="C22" s="26">
        <v>35.715699999999998</v>
      </c>
      <c r="D22" s="26">
        <v>34.759399999999999</v>
      </c>
      <c r="E22" s="28">
        <v>2665.7142857142858</v>
      </c>
      <c r="F22" s="28">
        <v>2804.9999999999995</v>
      </c>
      <c r="G22" s="28">
        <v>145.58823529411765</v>
      </c>
      <c r="H22" s="25">
        <v>97.503799999999998</v>
      </c>
      <c r="I22" s="25">
        <f>B22/40.3/(B22/40.3+C22/72)*100</f>
        <v>56.742423163450809</v>
      </c>
      <c r="J22" s="25">
        <v>0.94165772823098204</v>
      </c>
      <c r="K22" s="24">
        <v>0.26240000000000002</v>
      </c>
      <c r="L22" s="24">
        <v>0.19289999999999999</v>
      </c>
      <c r="M22" s="24">
        <v>0.161</v>
      </c>
      <c r="N22" s="29">
        <v>39.985714285714288</v>
      </c>
      <c r="O22" s="29">
        <v>76</v>
      </c>
      <c r="P22" s="29">
        <v>14</v>
      </c>
      <c r="Q22" s="34">
        <v>43.5</v>
      </c>
    </row>
    <row r="23" spans="1:18" s="9" customFormat="1" x14ac:dyDescent="0.3">
      <c r="A23" s="9" t="s">
        <v>298</v>
      </c>
      <c r="B23" s="26">
        <v>26.247299999999999</v>
      </c>
      <c r="C23" s="26">
        <v>36.855800000000002</v>
      </c>
      <c r="D23" s="26">
        <v>35.525300000000001</v>
      </c>
      <c r="E23" s="28">
        <v>2626.4285714285716</v>
      </c>
      <c r="F23" s="28">
        <v>2932.0422535211264</v>
      </c>
      <c r="G23" s="28">
        <v>121.76470588235294</v>
      </c>
      <c r="H23" s="25">
        <v>99.396600000000007</v>
      </c>
      <c r="I23" s="25">
        <f>B23/40.3/(B23/40.3+C23/72)*100</f>
        <v>55.99267485957148</v>
      </c>
      <c r="J23" s="25">
        <v>0.92940589998221856</v>
      </c>
      <c r="K23" s="24">
        <v>0.26269999999999999</v>
      </c>
      <c r="L23" s="24">
        <v>0.1966</v>
      </c>
      <c r="M23" s="24">
        <v>0.1628</v>
      </c>
      <c r="N23" s="29">
        <v>39.396428571428572</v>
      </c>
      <c r="O23" s="29">
        <v>78</v>
      </c>
      <c r="P23" s="29">
        <v>14</v>
      </c>
      <c r="Q23" s="34">
        <v>60.899999999999991</v>
      </c>
    </row>
    <row r="24" spans="1:18" s="9" customFormat="1" x14ac:dyDescent="0.3">
      <c r="A24" s="9" t="s">
        <v>299</v>
      </c>
      <c r="B24" s="26">
        <v>25.518799999999999</v>
      </c>
      <c r="C24" s="26">
        <v>37.662700000000001</v>
      </c>
      <c r="D24" s="26">
        <v>35.494</v>
      </c>
      <c r="E24" s="28">
        <v>2462.1428571428573</v>
      </c>
      <c r="F24" s="28">
        <v>2909.577464788732</v>
      </c>
      <c r="G24" s="28">
        <v>136.58823529411765</v>
      </c>
      <c r="H24" s="25">
        <v>99.441900000000004</v>
      </c>
      <c r="I24" s="25">
        <f>B24/40.3/(B24/40.3+C24/72)*100</f>
        <v>54.762019560191469</v>
      </c>
      <c r="J24" s="25">
        <v>0.91820084128588997</v>
      </c>
      <c r="K24" s="24">
        <v>0.25800000000000001</v>
      </c>
      <c r="L24" s="24">
        <v>0.19850000000000001</v>
      </c>
      <c r="M24" s="24">
        <v>0.16200000000000001</v>
      </c>
      <c r="N24" s="29">
        <v>36.932142857142857</v>
      </c>
      <c r="O24" s="29">
        <v>77</v>
      </c>
      <c r="P24" s="29">
        <v>14</v>
      </c>
      <c r="Q24" s="34">
        <v>69.599999999999994</v>
      </c>
    </row>
    <row r="25" spans="1:18" s="9" customFormat="1" x14ac:dyDescent="0.3">
      <c r="A25" s="9" t="s">
        <v>300</v>
      </c>
      <c r="B25" s="26">
        <v>24.488600000000002</v>
      </c>
      <c r="C25" s="26">
        <v>38.850200000000001</v>
      </c>
      <c r="D25" s="26">
        <v>35.499299999999998</v>
      </c>
      <c r="E25" s="28">
        <v>2650.7142857142858</v>
      </c>
      <c r="F25" s="28">
        <v>2965.3521126760561</v>
      </c>
      <c r="G25" s="28">
        <v>119.11764705882351</v>
      </c>
      <c r="H25" s="25">
        <v>99.640699999999995</v>
      </c>
      <c r="I25" s="25">
        <f>B25/40.3/(B25/40.3+C25/72)*100</f>
        <v>52.966739253063921</v>
      </c>
      <c r="J25" s="25">
        <v>0.90393789541312364</v>
      </c>
      <c r="K25" s="24">
        <v>0.252</v>
      </c>
      <c r="L25" s="24">
        <v>0.2021</v>
      </c>
      <c r="M25" s="24">
        <v>0.16170000000000001</v>
      </c>
      <c r="N25" s="29">
        <v>39.760714285714286</v>
      </c>
      <c r="O25" s="29">
        <v>79.000000000000014</v>
      </c>
      <c r="P25" s="29">
        <v>14</v>
      </c>
      <c r="Q25" s="34">
        <v>78.3</v>
      </c>
    </row>
    <row r="26" spans="1:18" s="9" customFormat="1" x14ac:dyDescent="0.3">
      <c r="A26" s="9" t="s">
        <v>301</v>
      </c>
      <c r="B26" s="26">
        <v>22.849799999999998</v>
      </c>
      <c r="C26" s="26">
        <v>40.729700000000001</v>
      </c>
      <c r="D26" s="26">
        <v>34.952399999999997</v>
      </c>
      <c r="E26" s="28">
        <v>2799.2857142857147</v>
      </c>
      <c r="F26" s="28">
        <v>3088.5211267605632</v>
      </c>
      <c r="G26" s="28">
        <v>124.41176470588235</v>
      </c>
      <c r="H26" s="25">
        <v>99.358900000000006</v>
      </c>
      <c r="I26" s="25">
        <f>B26/40.3/(B26/40.3+C26/72)*100</f>
        <v>50.057486439047473</v>
      </c>
      <c r="J26" s="25">
        <v>0.88358630992807441</v>
      </c>
      <c r="K26" s="24">
        <v>0.2432</v>
      </c>
      <c r="L26" s="24">
        <v>0.20799999999999999</v>
      </c>
      <c r="M26" s="24">
        <v>0.16020000000000001</v>
      </c>
      <c r="N26" s="29">
        <v>41.989285714285721</v>
      </c>
      <c r="O26" s="29">
        <v>80</v>
      </c>
      <c r="P26" s="29">
        <v>14</v>
      </c>
      <c r="Q26" s="34">
        <v>87</v>
      </c>
    </row>
    <row r="27" spans="1:18" ht="14.5" x14ac:dyDescent="0.3">
      <c r="A27" s="1"/>
      <c r="B27" s="3"/>
      <c r="C27" s="3"/>
      <c r="D27" s="3"/>
      <c r="E27" s="3"/>
      <c r="F27" s="3"/>
      <c r="G27" s="3"/>
      <c r="H27" s="3"/>
      <c r="I27" s="3"/>
      <c r="J27" s="3"/>
      <c r="K27" s="3"/>
      <c r="L27" s="21"/>
      <c r="M27" s="21"/>
      <c r="N27" s="2"/>
    </row>
    <row r="28" spans="1:18" s="9" customFormat="1" x14ac:dyDescent="0.3">
      <c r="A28" s="9" t="s">
        <v>338</v>
      </c>
      <c r="B28" s="26">
        <v>25.074400000000001</v>
      </c>
      <c r="C28" s="26">
        <v>37.381700000000002</v>
      </c>
      <c r="D28" s="26">
        <v>34.348500000000001</v>
      </c>
      <c r="E28" s="28">
        <v>3014.2857142857142</v>
      </c>
      <c r="F28" s="28">
        <v>2926.6197183098593</v>
      </c>
      <c r="G28" s="28">
        <v>142.41176470588238</v>
      </c>
      <c r="H28" s="25">
        <v>97.646100000000004</v>
      </c>
      <c r="I28" s="25">
        <f>B28/40.3/(B28/40.3+C28/72)*100</f>
        <v>54.512210014199034</v>
      </c>
      <c r="J28" s="25">
        <v>0.80365949612184251</v>
      </c>
      <c r="K28" s="24">
        <v>0.22289999999999999</v>
      </c>
      <c r="L28" s="24">
        <v>0.1401</v>
      </c>
      <c r="M28" s="24">
        <v>0.1221</v>
      </c>
      <c r="N28" s="29">
        <v>45.214285714285708</v>
      </c>
      <c r="O28" s="29">
        <v>67</v>
      </c>
      <c r="P28" s="29">
        <v>11</v>
      </c>
      <c r="Q28" s="27">
        <v>0</v>
      </c>
      <c r="R28" s="49"/>
    </row>
    <row r="29" spans="1:18" s="9" customFormat="1" x14ac:dyDescent="0.3">
      <c r="A29" s="9" t="s">
        <v>339</v>
      </c>
      <c r="B29" s="26">
        <v>24.889399999999998</v>
      </c>
      <c r="C29" s="26">
        <v>37.678400000000003</v>
      </c>
      <c r="D29" s="26">
        <v>34.519500000000001</v>
      </c>
      <c r="E29" s="28">
        <v>2946.4285714285716</v>
      </c>
      <c r="F29" s="28">
        <v>2890.9859154929577</v>
      </c>
      <c r="G29" s="28">
        <v>123.35294117647059</v>
      </c>
      <c r="H29" s="25">
        <v>97.903899999999993</v>
      </c>
      <c r="I29" s="25">
        <f>B29/40.3/(B29/40.3+C29/72)*100</f>
        <v>54.132294775031056</v>
      </c>
      <c r="J29" s="25">
        <v>0.7978585546420256</v>
      </c>
      <c r="K29" s="24">
        <v>0.22120000000000001</v>
      </c>
      <c r="L29" s="24">
        <v>0.1399</v>
      </c>
      <c r="M29" s="24">
        <v>0.1217</v>
      </c>
      <c r="N29" s="29">
        <v>44.196428571428569</v>
      </c>
      <c r="O29" s="29">
        <v>67</v>
      </c>
      <c r="P29" s="29">
        <v>11</v>
      </c>
      <c r="Q29" s="27">
        <v>7</v>
      </c>
      <c r="R29" s="49"/>
    </row>
    <row r="30" spans="1:18" s="9" customFormat="1" x14ac:dyDescent="0.3">
      <c r="A30" s="9" t="s">
        <v>340</v>
      </c>
      <c r="B30" s="26">
        <v>24.6387</v>
      </c>
      <c r="C30" s="26">
        <v>38.058900000000001</v>
      </c>
      <c r="D30" s="26">
        <v>34.511600000000001</v>
      </c>
      <c r="E30" s="28">
        <v>2896.428571428572</v>
      </c>
      <c r="F30" s="28">
        <v>2935.9154929577462</v>
      </c>
      <c r="G30" s="28">
        <v>149.8235294117647</v>
      </c>
      <c r="H30" s="25">
        <v>98.0364</v>
      </c>
      <c r="I30" s="25">
        <f>B30/40.3/(B30/40.3+C30/72)*100</f>
        <v>53.631048276122392</v>
      </c>
      <c r="J30" s="25">
        <v>0.79345985176452472</v>
      </c>
      <c r="K30" s="24">
        <v>0.2198</v>
      </c>
      <c r="L30" s="24">
        <v>0.14050000000000001</v>
      </c>
      <c r="M30" s="24">
        <v>0.1216</v>
      </c>
      <c r="N30" s="29">
        <v>43.446428571428577</v>
      </c>
      <c r="O30" s="29">
        <v>67</v>
      </c>
      <c r="P30" s="29">
        <v>11</v>
      </c>
      <c r="Q30" s="27">
        <v>14</v>
      </c>
      <c r="R30" s="49"/>
    </row>
    <row r="31" spans="1:18" s="9" customFormat="1" x14ac:dyDescent="0.3">
      <c r="A31" s="9" t="s">
        <v>341</v>
      </c>
      <c r="B31" s="26">
        <v>24.825600000000001</v>
      </c>
      <c r="C31" s="26">
        <v>38.145899999999997</v>
      </c>
      <c r="D31" s="26">
        <v>34.453099999999999</v>
      </c>
      <c r="E31" s="28">
        <v>2880.7142857142853</v>
      </c>
      <c r="F31" s="28">
        <v>2956.8309859154924</v>
      </c>
      <c r="G31" s="28">
        <v>152.47058823529412</v>
      </c>
      <c r="H31" s="25">
        <v>98.265000000000001</v>
      </c>
      <c r="I31" s="25">
        <f>B31/40.3/(B31/40.3+C31/72)*100</f>
        <v>53.762169544008664</v>
      </c>
      <c r="J31" s="25">
        <v>0.79372137995115544</v>
      </c>
      <c r="K31" s="24">
        <v>0.221</v>
      </c>
      <c r="L31" s="24">
        <v>0.14069999999999999</v>
      </c>
      <c r="M31" s="24">
        <v>0.1215</v>
      </c>
      <c r="N31" s="29">
        <v>43.210714285714275</v>
      </c>
      <c r="O31" s="29">
        <v>67</v>
      </c>
      <c r="P31" s="29">
        <v>11</v>
      </c>
      <c r="Q31" s="27">
        <v>21</v>
      </c>
      <c r="R31" s="49"/>
    </row>
    <row r="32" spans="1:18" s="9" customFormat="1" x14ac:dyDescent="0.3">
      <c r="A32" s="9" t="s">
        <v>342</v>
      </c>
      <c r="B32" s="26">
        <v>23.4801</v>
      </c>
      <c r="C32" s="26">
        <v>39.516599999999997</v>
      </c>
      <c r="D32" s="26">
        <v>33.974400000000003</v>
      </c>
      <c r="E32" s="28">
        <v>2864.2857142857142</v>
      </c>
      <c r="F32" s="28">
        <v>3048.2394366197186</v>
      </c>
      <c r="G32" s="28">
        <v>139.76470588235293</v>
      </c>
      <c r="H32" s="25">
        <v>97.808400000000006</v>
      </c>
      <c r="I32" s="25">
        <f>B32/40.3/(B32/40.3+C32/72)*100</f>
        <v>51.493232504789134</v>
      </c>
      <c r="J32" s="25">
        <v>0.77687336925837935</v>
      </c>
      <c r="K32" s="24">
        <v>0.21360000000000001</v>
      </c>
      <c r="L32" s="24">
        <v>0.1426</v>
      </c>
      <c r="M32" s="24">
        <v>0.1203</v>
      </c>
      <c r="N32" s="29">
        <v>42.964285714285708</v>
      </c>
      <c r="O32" s="29">
        <v>69</v>
      </c>
      <c r="P32" s="29">
        <v>11</v>
      </c>
      <c r="Q32" s="27">
        <v>28</v>
      </c>
      <c r="R32" s="49"/>
    </row>
    <row r="33" spans="1:18" s="9" customFormat="1" x14ac:dyDescent="0.3">
      <c r="A33" s="9" t="s">
        <v>343</v>
      </c>
      <c r="B33" s="26">
        <v>22.795500000000001</v>
      </c>
      <c r="C33" s="26">
        <v>40.687899999999999</v>
      </c>
      <c r="D33" s="26">
        <v>34.229399999999998</v>
      </c>
      <c r="E33" s="28">
        <v>2807.8571428571431</v>
      </c>
      <c r="F33" s="28">
        <v>3066.8309859154929</v>
      </c>
      <c r="G33" s="28">
        <v>137.11764705882354</v>
      </c>
      <c r="H33" s="25">
        <v>98.547200000000004</v>
      </c>
      <c r="I33" s="25">
        <f>B33/40.3/(B33/40.3+C33/72)*100</f>
        <v>50.02367617756542</v>
      </c>
      <c r="J33" s="25">
        <v>0.76754144264394197</v>
      </c>
      <c r="K33" s="24">
        <v>0.2109</v>
      </c>
      <c r="L33" s="24">
        <v>0.14549999999999999</v>
      </c>
      <c r="M33" s="24">
        <v>0.12130000000000001</v>
      </c>
      <c r="N33" s="29">
        <v>42.117857142857147</v>
      </c>
      <c r="O33" s="29">
        <v>69</v>
      </c>
      <c r="P33" s="29">
        <v>11</v>
      </c>
      <c r="Q33" s="27">
        <v>35</v>
      </c>
      <c r="R33" s="49"/>
    </row>
    <row r="34" spans="1:18" s="9" customFormat="1" x14ac:dyDescent="0.3">
      <c r="A34" s="9" t="s">
        <v>344</v>
      </c>
      <c r="B34" s="26">
        <v>22.028300000000002</v>
      </c>
      <c r="C34" s="26">
        <v>41.678600000000003</v>
      </c>
      <c r="D34" s="26">
        <v>33.9983</v>
      </c>
      <c r="E34" s="28">
        <v>2772.8571428571427</v>
      </c>
      <c r="F34" s="28">
        <v>3159.0140845070418</v>
      </c>
      <c r="G34" s="28">
        <v>159.35294117647058</v>
      </c>
      <c r="H34" s="25">
        <v>98.544799999999995</v>
      </c>
      <c r="I34" s="25">
        <f>B34/40.3/(B34/40.3+C34/72)*100</f>
        <v>48.566763560472786</v>
      </c>
      <c r="J34" s="25">
        <v>0.75688046982328316</v>
      </c>
      <c r="K34" s="24">
        <v>0.20699999999999999</v>
      </c>
      <c r="L34" s="24">
        <v>0.1472</v>
      </c>
      <c r="M34" s="24">
        <v>0.121</v>
      </c>
      <c r="N34" s="29">
        <v>41.592857142857142</v>
      </c>
      <c r="O34" s="29">
        <v>71</v>
      </c>
      <c r="P34" s="29">
        <v>11</v>
      </c>
      <c r="Q34" s="27">
        <v>42</v>
      </c>
      <c r="R34" s="49"/>
    </row>
    <row r="35" spans="1:18" s="9" customFormat="1" x14ac:dyDescent="0.3">
      <c r="A35" s="9" t="s">
        <v>345</v>
      </c>
      <c r="B35" s="26">
        <v>22.026399999999999</v>
      </c>
      <c r="C35" s="26">
        <v>42.007199999999997</v>
      </c>
      <c r="D35" s="26">
        <v>33.7742</v>
      </c>
      <c r="E35" s="28">
        <v>2792.8571428571431</v>
      </c>
      <c r="F35" s="28">
        <v>3246.5492957746478</v>
      </c>
      <c r="G35" s="28">
        <v>130.23529411764707</v>
      </c>
      <c r="H35" s="25">
        <v>98.651399999999995</v>
      </c>
      <c r="I35" s="25">
        <f>B35/40.3/(B35/40.3+C35/72)*100</f>
        <v>48.368463233776886</v>
      </c>
      <c r="J35" s="25">
        <v>0.75494765776576245</v>
      </c>
      <c r="K35" s="24">
        <v>0.20730000000000001</v>
      </c>
      <c r="L35" s="24">
        <v>0.14779999999999999</v>
      </c>
      <c r="M35" s="24">
        <v>0.1207</v>
      </c>
      <c r="N35" s="29">
        <v>41.892857142857146</v>
      </c>
      <c r="O35" s="29">
        <v>72</v>
      </c>
      <c r="P35" s="29">
        <v>11</v>
      </c>
      <c r="Q35" s="27">
        <v>49</v>
      </c>
      <c r="R35" s="49"/>
    </row>
    <row r="36" spans="1:18" s="9" customFormat="1" x14ac:dyDescent="0.3">
      <c r="A36" s="9" t="s">
        <v>346</v>
      </c>
      <c r="B36" s="26">
        <v>19.620699999999999</v>
      </c>
      <c r="C36" s="26">
        <v>44.5458</v>
      </c>
      <c r="D36" s="26">
        <v>33.493000000000002</v>
      </c>
      <c r="E36" s="28">
        <v>2637.1428571428569</v>
      </c>
      <c r="F36" s="28">
        <v>3300</v>
      </c>
      <c r="G36" s="28">
        <v>181.58823529411762</v>
      </c>
      <c r="H36" s="25">
        <v>98.511600000000001</v>
      </c>
      <c r="I36" s="25">
        <f>B36/40.3/(B36/40.3+C36/72)*100</f>
        <v>44.038046811723817</v>
      </c>
      <c r="J36" s="25">
        <v>0.72026662808341879</v>
      </c>
      <c r="K36" s="24">
        <v>0.19350000000000001</v>
      </c>
      <c r="L36" s="24">
        <v>0.1512</v>
      </c>
      <c r="M36" s="24">
        <v>0.11940000000000001</v>
      </c>
      <c r="N36" s="29">
        <v>39.55714285714285</v>
      </c>
      <c r="O36" s="29">
        <v>73</v>
      </c>
      <c r="P36" s="29">
        <v>11</v>
      </c>
      <c r="Q36" s="27">
        <v>56</v>
      </c>
      <c r="R36" s="49"/>
    </row>
    <row r="37" spans="1:18" s="9" customFormat="1" x14ac:dyDescent="0.3">
      <c r="A37" s="9" t="s">
        <v>347</v>
      </c>
      <c r="B37" s="26">
        <v>16.6145</v>
      </c>
      <c r="C37" s="26">
        <v>47.7408</v>
      </c>
      <c r="D37" s="26">
        <v>32.686500000000002</v>
      </c>
      <c r="E37" s="28">
        <v>2694.2857142857142</v>
      </c>
      <c r="F37" s="28">
        <v>3564.929577464789</v>
      </c>
      <c r="G37" s="28">
        <v>132.88235294117646</v>
      </c>
      <c r="H37" s="25">
        <v>97.925299999999993</v>
      </c>
      <c r="I37" s="25">
        <f>B37/40.3/(B37/40.3+C37/72)*100</f>
        <v>38.338717863003467</v>
      </c>
      <c r="J37" s="25">
        <v>0.67392014311386961</v>
      </c>
      <c r="K37" s="24">
        <v>0.17610000000000001</v>
      </c>
      <c r="L37" s="24">
        <v>0.20200000000000001</v>
      </c>
      <c r="M37" s="24">
        <v>0.12909999999999999</v>
      </c>
      <c r="N37" s="29">
        <v>40.414285714285711</v>
      </c>
      <c r="O37" s="29">
        <v>77</v>
      </c>
      <c r="P37" s="29">
        <v>11</v>
      </c>
      <c r="Q37" s="27">
        <v>63</v>
      </c>
      <c r="R37" s="49"/>
    </row>
    <row r="38" spans="1:18" s="9" customFormat="1" x14ac:dyDescent="0.3">
      <c r="B38" s="26"/>
      <c r="C38" s="26"/>
      <c r="D38" s="26"/>
      <c r="E38" s="28"/>
      <c r="F38" s="28"/>
      <c r="G38" s="28"/>
      <c r="H38" s="25"/>
      <c r="I38" s="25"/>
      <c r="J38" s="25"/>
      <c r="K38" s="24"/>
      <c r="L38" s="24"/>
      <c r="M38" s="24"/>
      <c r="N38" s="29"/>
      <c r="O38" s="29"/>
      <c r="P38" s="29"/>
      <c r="Q38" s="27"/>
    </row>
    <row r="39" spans="1:18" s="9" customFormat="1" x14ac:dyDescent="0.3">
      <c r="A39" s="9" t="s">
        <v>348</v>
      </c>
      <c r="B39" s="26">
        <v>25.291</v>
      </c>
      <c r="C39" s="26">
        <v>37.864400000000003</v>
      </c>
      <c r="D39" s="26">
        <v>35.619700000000002</v>
      </c>
      <c r="E39" s="28">
        <v>2719.2857142857142</v>
      </c>
      <c r="F39" s="28">
        <v>2998.6619718309857</v>
      </c>
      <c r="G39" s="28">
        <v>146.11764705882351</v>
      </c>
      <c r="H39" s="25">
        <v>99.603800000000007</v>
      </c>
      <c r="I39" s="25">
        <f>B39/40.3/(B39/40.3+C39/72)*100</f>
        <v>54.40732913589693</v>
      </c>
      <c r="J39" s="25">
        <v>0.63719393346540754</v>
      </c>
      <c r="K39" s="24">
        <v>0.17860000000000001</v>
      </c>
      <c r="L39" s="24">
        <v>0.1731</v>
      </c>
      <c r="M39" s="24">
        <v>0.1363</v>
      </c>
      <c r="N39" s="29">
        <v>40.789285714285711</v>
      </c>
      <c r="O39" s="29">
        <v>68</v>
      </c>
      <c r="P39" s="29">
        <v>11</v>
      </c>
      <c r="Q39" s="27">
        <v>0</v>
      </c>
    </row>
    <row r="40" spans="1:18" s="9" customFormat="1" x14ac:dyDescent="0.3">
      <c r="A40" s="9" t="s">
        <v>349</v>
      </c>
      <c r="B40" s="26">
        <v>25.0654</v>
      </c>
      <c r="C40" s="26">
        <v>38.023800000000001</v>
      </c>
      <c r="D40" s="26">
        <v>35.450099999999999</v>
      </c>
      <c r="E40" s="28">
        <v>2766.4285714285716</v>
      </c>
      <c r="F40" s="28">
        <v>3009.5070422535209</v>
      </c>
      <c r="G40" s="28">
        <v>158.29411764705884</v>
      </c>
      <c r="H40" s="25">
        <v>99.342500000000001</v>
      </c>
      <c r="I40" s="25">
        <f>B40/40.3/(B40/40.3+C40/72)*100</f>
        <v>54.080672987436998</v>
      </c>
      <c r="J40" s="25">
        <v>0.64014235158739929</v>
      </c>
      <c r="K40" s="24">
        <v>0.1789</v>
      </c>
      <c r="L40" s="24">
        <v>0.17399999999999999</v>
      </c>
      <c r="M40" s="24">
        <v>0.1363</v>
      </c>
      <c r="N40" s="29">
        <v>41.496428571428574</v>
      </c>
      <c r="O40" s="29">
        <v>68</v>
      </c>
      <c r="P40" s="29">
        <v>11</v>
      </c>
      <c r="Q40" s="27">
        <v>7.6</v>
      </c>
    </row>
    <row r="41" spans="1:18" s="9" customFormat="1" x14ac:dyDescent="0.3">
      <c r="A41" s="9" t="s">
        <v>350</v>
      </c>
      <c r="B41" s="26">
        <v>25.136099999999999</v>
      </c>
      <c r="C41" s="26">
        <v>38.011800000000001</v>
      </c>
      <c r="D41" s="26">
        <v>35.441699999999997</v>
      </c>
      <c r="E41" s="28">
        <v>2766.4285714285716</v>
      </c>
      <c r="F41" s="28">
        <v>2979.2957746478869</v>
      </c>
      <c r="G41" s="28">
        <v>157.76470588235296</v>
      </c>
      <c r="H41" s="25">
        <v>99.433800000000005</v>
      </c>
      <c r="I41" s="25">
        <f>B41/40.3/(B41/40.3+C41/72)*100</f>
        <v>54.158448706471063</v>
      </c>
      <c r="J41" s="25">
        <v>0.63925985762411996</v>
      </c>
      <c r="K41" s="24">
        <v>0.1789</v>
      </c>
      <c r="L41" s="24">
        <v>0.17380000000000001</v>
      </c>
      <c r="M41" s="24">
        <v>0.1361</v>
      </c>
      <c r="N41" s="29">
        <v>41.496428571428574</v>
      </c>
      <c r="O41" s="29">
        <v>68</v>
      </c>
      <c r="P41" s="29">
        <v>11</v>
      </c>
      <c r="Q41" s="27">
        <v>15.2</v>
      </c>
    </row>
    <row r="42" spans="1:18" s="9" customFormat="1" x14ac:dyDescent="0.3">
      <c r="A42" s="9" t="s">
        <v>351</v>
      </c>
      <c r="B42" s="26">
        <v>25.121700000000001</v>
      </c>
      <c r="C42" s="26">
        <v>38.106000000000002</v>
      </c>
      <c r="D42" s="26">
        <v>35.680599999999998</v>
      </c>
      <c r="E42" s="28">
        <v>2746.4285714285711</v>
      </c>
      <c r="F42" s="28">
        <v>3021.9014084507044</v>
      </c>
      <c r="G42" s="28">
        <v>168.88235294117644</v>
      </c>
      <c r="H42" s="25">
        <v>99.743399999999994</v>
      </c>
      <c r="I42" s="25">
        <f>B42/40.3/(B42/40.3+C42/72)*100</f>
        <v>54.082762339889953</v>
      </c>
      <c r="J42" s="25">
        <v>0.63730427772273768</v>
      </c>
      <c r="K42" s="24">
        <v>0.17849999999999999</v>
      </c>
      <c r="L42" s="24">
        <v>0.17399999999999999</v>
      </c>
      <c r="M42" s="24">
        <v>0.13650000000000001</v>
      </c>
      <c r="N42" s="29">
        <v>41.196428571428562</v>
      </c>
      <c r="O42" s="29">
        <v>69</v>
      </c>
      <c r="P42" s="29">
        <v>11</v>
      </c>
      <c r="Q42" s="27">
        <v>22.8</v>
      </c>
    </row>
    <row r="43" spans="1:18" s="9" customFormat="1" x14ac:dyDescent="0.3">
      <c r="A43" s="9" t="s">
        <v>352</v>
      </c>
      <c r="B43" s="26">
        <v>25.203499999999998</v>
      </c>
      <c r="C43" s="26">
        <v>38.336399999999998</v>
      </c>
      <c r="D43" s="26">
        <v>35.670099999999998</v>
      </c>
      <c r="E43" s="28">
        <v>2792.1428571428573</v>
      </c>
      <c r="F43" s="28">
        <v>3016.4788732394372</v>
      </c>
      <c r="G43" s="28">
        <v>331.94117647058823</v>
      </c>
      <c r="H43" s="25">
        <v>100.0723</v>
      </c>
      <c r="I43" s="25">
        <f>B43/40.3/(B43/40.3+C43/72)*100</f>
        <v>54.013786818972967</v>
      </c>
      <c r="J43" s="25">
        <v>0.63300401224256952</v>
      </c>
      <c r="K43" s="24">
        <v>0.17810000000000001</v>
      </c>
      <c r="L43" s="24">
        <v>0.17419999999999999</v>
      </c>
      <c r="M43" s="24">
        <v>0.13600000000000001</v>
      </c>
      <c r="N43" s="29">
        <v>41.88214285714286</v>
      </c>
      <c r="O43" s="29">
        <v>68</v>
      </c>
      <c r="P43" s="29">
        <v>11.999999999999998</v>
      </c>
      <c r="Q43" s="27">
        <v>30.4</v>
      </c>
    </row>
    <row r="44" spans="1:18" s="9" customFormat="1" x14ac:dyDescent="0.3">
      <c r="A44" s="9" t="s">
        <v>353</v>
      </c>
      <c r="B44" s="26">
        <v>25.051500000000001</v>
      </c>
      <c r="C44" s="26">
        <v>38.261000000000003</v>
      </c>
      <c r="D44" s="26">
        <v>35.584499999999998</v>
      </c>
      <c r="E44" s="28">
        <v>2792.1428571428573</v>
      </c>
      <c r="F44" s="28">
        <v>3029.6478873239435</v>
      </c>
      <c r="G44" s="28">
        <v>214.9411764705882</v>
      </c>
      <c r="H44" s="25">
        <v>99.742500000000007</v>
      </c>
      <c r="I44" s="25">
        <f>B44/40.3/(B44/40.3+C44/72)*100</f>
        <v>53.912416936703302</v>
      </c>
      <c r="J44" s="25">
        <v>0.63672029005395736</v>
      </c>
      <c r="K44" s="24">
        <v>0.1784</v>
      </c>
      <c r="L44" s="24">
        <v>0.17449999999999999</v>
      </c>
      <c r="M44" s="24">
        <v>0.1363</v>
      </c>
      <c r="N44" s="29">
        <v>41.88214285714286</v>
      </c>
      <c r="O44" s="29">
        <v>69</v>
      </c>
      <c r="P44" s="29">
        <v>11</v>
      </c>
      <c r="Q44" s="27">
        <v>38</v>
      </c>
    </row>
    <row r="45" spans="1:18" s="9" customFormat="1" x14ac:dyDescent="0.3">
      <c r="A45" s="9" t="s">
        <v>354</v>
      </c>
      <c r="B45" s="26">
        <v>24.943000000000001</v>
      </c>
      <c r="C45" s="26">
        <v>38.460900000000002</v>
      </c>
      <c r="D45" s="26">
        <v>35.661099999999998</v>
      </c>
      <c r="E45" s="28">
        <v>2783.5714285714284</v>
      </c>
      <c r="F45" s="28">
        <v>3024.2253521126759</v>
      </c>
      <c r="G45" s="28">
        <v>138.70588235294119</v>
      </c>
      <c r="H45" s="25">
        <v>99.902100000000004</v>
      </c>
      <c r="I45" s="25">
        <f>B45/40.3/(B45/40.3+C45/72)*100</f>
        <v>53.675003962422018</v>
      </c>
      <c r="J45" s="25">
        <v>0.63596010254157287</v>
      </c>
      <c r="K45" s="24">
        <v>0.1782</v>
      </c>
      <c r="L45" s="24">
        <v>0.17510000000000001</v>
      </c>
      <c r="M45" s="24">
        <v>0.13650000000000001</v>
      </c>
      <c r="N45" s="29">
        <v>41.753571428571426</v>
      </c>
      <c r="O45" s="29">
        <v>68</v>
      </c>
      <c r="P45" s="29">
        <v>11</v>
      </c>
      <c r="Q45" s="27">
        <v>45.6</v>
      </c>
    </row>
    <row r="46" spans="1:18" s="9" customFormat="1" x14ac:dyDescent="0.3">
      <c r="A46" s="9" t="s">
        <v>355</v>
      </c>
      <c r="B46" s="26">
        <v>24.613700000000001</v>
      </c>
      <c r="C46" s="26">
        <v>39.4893</v>
      </c>
      <c r="D46" s="26">
        <v>35.131799999999998</v>
      </c>
      <c r="E46" s="28">
        <v>2843.5714285714284</v>
      </c>
      <c r="F46" s="28">
        <v>3123.3802816901411</v>
      </c>
      <c r="G46" s="28">
        <v>111.1764705882353</v>
      </c>
      <c r="H46" s="25">
        <v>100.087</v>
      </c>
      <c r="I46" s="25">
        <f>B46/40.3/(B46/40.3+C46/72)*100</f>
        <v>52.687110998303588</v>
      </c>
      <c r="J46" s="25">
        <v>0.6265719731336068</v>
      </c>
      <c r="K46" s="24">
        <v>0.17649999999999999</v>
      </c>
      <c r="L46" s="24">
        <v>0.17730000000000001</v>
      </c>
      <c r="M46" s="24">
        <v>0.13769999999999999</v>
      </c>
      <c r="N46" s="29">
        <v>42.653571428571425</v>
      </c>
      <c r="O46" s="29">
        <v>70</v>
      </c>
      <c r="P46" s="29">
        <v>11</v>
      </c>
      <c r="Q46" s="27">
        <v>68.400000000000006</v>
      </c>
    </row>
    <row r="47" spans="1:18" s="9" customFormat="1" x14ac:dyDescent="0.3">
      <c r="A47" s="9" t="s">
        <v>356</v>
      </c>
      <c r="B47" s="26">
        <v>24.159199999999998</v>
      </c>
      <c r="C47" s="26">
        <v>39.633699999999997</v>
      </c>
      <c r="D47" s="26">
        <v>35.613199999999999</v>
      </c>
      <c r="E47" s="28">
        <v>2858.5714285714284</v>
      </c>
      <c r="F47" s="28">
        <v>3169.8591549295775</v>
      </c>
      <c r="G47" s="28">
        <v>117</v>
      </c>
      <c r="H47" s="25">
        <v>100.2478</v>
      </c>
      <c r="I47" s="25">
        <f>B47/40.3/(B47/40.3+C47/72)*100</f>
        <v>52.131211500309327</v>
      </c>
      <c r="J47" s="25">
        <v>0.62804557787537241</v>
      </c>
      <c r="K47" s="24">
        <v>0.17549999999999999</v>
      </c>
      <c r="L47" s="24">
        <v>0.1779</v>
      </c>
      <c r="M47" s="24">
        <v>0.13900000000000001</v>
      </c>
      <c r="N47" s="29">
        <v>42.878571428571426</v>
      </c>
      <c r="O47" s="29">
        <v>71</v>
      </c>
      <c r="P47" s="29">
        <v>11</v>
      </c>
      <c r="Q47" s="27">
        <v>76</v>
      </c>
    </row>
    <row r="48" spans="1:18" s="9" customFormat="1" x14ac:dyDescent="0.3">
      <c r="A48" s="9" t="s">
        <v>357</v>
      </c>
      <c r="B48" s="26">
        <v>23.9772</v>
      </c>
      <c r="C48" s="26">
        <v>40.269500000000001</v>
      </c>
      <c r="D48" s="26">
        <v>35.738700000000001</v>
      </c>
      <c r="E48" s="28">
        <v>2869.2857142857147</v>
      </c>
      <c r="F48" s="28">
        <v>3250.4225352112676</v>
      </c>
      <c r="G48" s="28">
        <v>117.5294117647059</v>
      </c>
      <c r="H48" s="25">
        <v>100.82550000000001</v>
      </c>
      <c r="I48" s="25">
        <f>B48/40.3/(B48/40.3+C48/72)*100</f>
        <v>51.545099652702639</v>
      </c>
      <c r="J48" s="25">
        <v>0.62320240201697197</v>
      </c>
      <c r="K48" s="24">
        <v>0.17480000000000001</v>
      </c>
      <c r="L48" s="24">
        <v>0.17979999999999999</v>
      </c>
      <c r="M48" s="24">
        <v>0.13919999999999999</v>
      </c>
      <c r="N48" s="29">
        <v>43.039285714285718</v>
      </c>
      <c r="O48" s="29">
        <v>72</v>
      </c>
      <c r="P48" s="29">
        <v>11</v>
      </c>
      <c r="Q48" s="27">
        <v>83.6</v>
      </c>
    </row>
    <row r="49" spans="1:18" s="9" customFormat="1" x14ac:dyDescent="0.3">
      <c r="A49" s="9" t="s">
        <v>358</v>
      </c>
      <c r="B49" s="26">
        <v>23.743500000000001</v>
      </c>
      <c r="C49" s="26">
        <v>40.726599999999998</v>
      </c>
      <c r="D49" s="26">
        <v>35.3643</v>
      </c>
      <c r="E49" s="28">
        <v>2902.1428571428569</v>
      </c>
      <c r="F49" s="28">
        <v>3296.9014084507035</v>
      </c>
      <c r="G49" s="28">
        <v>97.411764705882362</v>
      </c>
      <c r="H49" s="25">
        <v>100.70269999999999</v>
      </c>
      <c r="I49" s="25">
        <f>B49/40.3/(B49/40.3+C49/72)*100</f>
        <v>51.018409562681846</v>
      </c>
      <c r="J49" s="25">
        <v>0.62041133150666961</v>
      </c>
      <c r="K49" s="24">
        <v>0.1741</v>
      </c>
      <c r="L49" s="24">
        <v>0.18090000000000001</v>
      </c>
      <c r="M49" s="24">
        <v>0.1381</v>
      </c>
      <c r="N49" s="29">
        <v>43.532142857142851</v>
      </c>
      <c r="O49" s="29">
        <v>73</v>
      </c>
      <c r="P49" s="29">
        <v>11</v>
      </c>
      <c r="Q49" s="27">
        <v>91.2</v>
      </c>
    </row>
    <row r="50" spans="1:18" s="9" customFormat="1" x14ac:dyDescent="0.3">
      <c r="A50" s="9" t="s">
        <v>359</v>
      </c>
      <c r="B50" s="26">
        <v>22.622399999999999</v>
      </c>
      <c r="C50" s="26">
        <v>41.651899999999998</v>
      </c>
      <c r="D50" s="26">
        <v>35.851599999999998</v>
      </c>
      <c r="E50" s="28">
        <v>2977.1428571428569</v>
      </c>
      <c r="F50" s="28">
        <v>3418.5211267605637</v>
      </c>
      <c r="G50" s="28">
        <v>110.64705882352941</v>
      </c>
      <c r="H50" s="25">
        <v>101.0264</v>
      </c>
      <c r="I50" s="25">
        <f>B50/40.3/(B50/40.3+C50/72)*100</f>
        <v>49.247762515126119</v>
      </c>
      <c r="J50" s="25">
        <v>0.61917116607678635</v>
      </c>
      <c r="K50" s="24">
        <v>0.17150000000000001</v>
      </c>
      <c r="L50" s="24">
        <v>0.18410000000000001</v>
      </c>
      <c r="M50" s="24">
        <v>0.13950000000000001</v>
      </c>
      <c r="N50" s="29">
        <v>44.657142857142851</v>
      </c>
      <c r="O50" s="29">
        <v>74</v>
      </c>
      <c r="P50" s="29">
        <v>11</v>
      </c>
      <c r="Q50" s="27">
        <v>98.8</v>
      </c>
    </row>
    <row r="51" spans="1:18" s="9" customFormat="1" x14ac:dyDescent="0.3">
      <c r="A51" s="9" t="s">
        <v>360</v>
      </c>
      <c r="B51" s="26">
        <v>21.495200000000001</v>
      </c>
      <c r="C51" s="26">
        <v>43.159799999999997</v>
      </c>
      <c r="D51" s="26">
        <v>35.719900000000003</v>
      </c>
      <c r="E51" s="28">
        <v>3095.7142857142853</v>
      </c>
      <c r="F51" s="28">
        <v>3617.6056338028175</v>
      </c>
      <c r="G51" s="28">
        <v>165.70588235294119</v>
      </c>
      <c r="H51" s="25">
        <v>101.3186</v>
      </c>
      <c r="I51" s="25">
        <f>B51/40.3/(B51/40.3+C51/72)*100</f>
        <v>47.084182079851104</v>
      </c>
      <c r="J51" s="25">
        <v>0.61138732191022471</v>
      </c>
      <c r="K51" s="24">
        <v>0.16830000000000001</v>
      </c>
      <c r="L51" s="24">
        <v>0.18859999999999999</v>
      </c>
      <c r="M51" s="24">
        <v>0.1391</v>
      </c>
      <c r="N51" s="29">
        <v>46.435714285714276</v>
      </c>
      <c r="O51" s="29">
        <v>77</v>
      </c>
      <c r="P51" s="29">
        <v>11</v>
      </c>
      <c r="Q51" s="27">
        <v>106.4</v>
      </c>
    </row>
    <row r="52" spans="1:18" ht="14.5" x14ac:dyDescent="0.3">
      <c r="A52" s="4"/>
      <c r="B52" s="7"/>
      <c r="C52" s="7"/>
      <c r="D52" s="7"/>
      <c r="E52" s="7"/>
      <c r="F52" s="7"/>
      <c r="G52" s="7"/>
      <c r="H52" s="7"/>
      <c r="I52" s="7"/>
      <c r="J52" s="7"/>
      <c r="K52" s="7"/>
      <c r="L52" s="17"/>
      <c r="M52" s="17"/>
      <c r="N52" s="5"/>
    </row>
    <row r="53" spans="1:18" s="9" customFormat="1" x14ac:dyDescent="0.3">
      <c r="A53" s="9" t="s">
        <v>204</v>
      </c>
      <c r="B53" s="25">
        <v>26.113299999999999</v>
      </c>
      <c r="C53" s="25">
        <v>36.320799999999998</v>
      </c>
      <c r="D53" s="25">
        <v>36.954999999999998</v>
      </c>
      <c r="E53" s="28">
        <v>2844.9999999999995</v>
      </c>
      <c r="F53" s="28">
        <v>3024.2253521126759</v>
      </c>
      <c r="G53" s="28">
        <v>154.58823529411765</v>
      </c>
      <c r="H53" s="25">
        <v>100.23860000000001</v>
      </c>
      <c r="I53" s="25">
        <f>B53/40.3/(B53/40.3+C53/72)*100</f>
        <v>56.22672812299119</v>
      </c>
      <c r="J53" s="25">
        <f>K53/24.3/(B53/40.3+C53/72)*100</f>
        <v>0.83166670502080253</v>
      </c>
      <c r="K53" s="26">
        <v>0.2329</v>
      </c>
      <c r="L53" s="26">
        <v>0.1966</v>
      </c>
      <c r="M53" s="26">
        <v>0.15720000000000001</v>
      </c>
      <c r="N53" s="9">
        <v>40</v>
      </c>
      <c r="O53" s="9">
        <v>70</v>
      </c>
      <c r="P53" s="9">
        <v>15</v>
      </c>
      <c r="Q53" s="25">
        <v>0</v>
      </c>
      <c r="R53" s="50"/>
    </row>
    <row r="54" spans="1:18" s="9" customFormat="1" x14ac:dyDescent="0.3">
      <c r="A54" s="9" t="s">
        <v>205</v>
      </c>
      <c r="B54" s="25">
        <v>25.728300000000001</v>
      </c>
      <c r="C54" s="25">
        <v>36.305500000000002</v>
      </c>
      <c r="D54" s="25">
        <v>36.413499999999999</v>
      </c>
      <c r="E54" s="28">
        <v>2814.2857142857147</v>
      </c>
      <c r="F54" s="28">
        <v>3009.5070422535209</v>
      </c>
      <c r="G54" s="28">
        <v>175.76470588235293</v>
      </c>
      <c r="H54" s="25">
        <v>99.305599999999998</v>
      </c>
      <c r="I54" s="25">
        <f>B54/40.3/(B54/40.3+C54/72)*100</f>
        <v>55.871213495018957</v>
      </c>
      <c r="J54" s="25">
        <f>K54/24.3/(B54/40.3+C54/72)*100</f>
        <v>0.83301230809143711</v>
      </c>
      <c r="K54" s="26">
        <v>0.23130000000000001</v>
      </c>
      <c r="L54" s="26">
        <v>0.1963</v>
      </c>
      <c r="M54" s="26">
        <v>0.156</v>
      </c>
      <c r="N54" s="9">
        <v>40</v>
      </c>
      <c r="O54" s="9">
        <v>68</v>
      </c>
      <c r="P54" s="9">
        <v>15</v>
      </c>
      <c r="Q54" s="25">
        <v>7.5299999999999994</v>
      </c>
      <c r="R54" s="50"/>
    </row>
    <row r="55" spans="1:18" s="9" customFormat="1" x14ac:dyDescent="0.3">
      <c r="A55" s="9" t="s">
        <v>206</v>
      </c>
      <c r="B55" s="25">
        <v>25.899799999999999</v>
      </c>
      <c r="C55" s="25">
        <v>36.402500000000003</v>
      </c>
      <c r="D55" s="25">
        <v>36.109499999999997</v>
      </c>
      <c r="E55" s="28">
        <v>2829.9999999999995</v>
      </c>
      <c r="F55" s="28">
        <v>2998.6619718309857</v>
      </c>
      <c r="G55" s="28">
        <v>177.35294117647061</v>
      </c>
      <c r="H55" s="25">
        <v>99.244200000000006</v>
      </c>
      <c r="I55" s="25">
        <f>B55/40.3/(B55/40.3+C55/72)*100</f>
        <v>55.969207213978677</v>
      </c>
      <c r="J55" s="25">
        <f>K55/24.3/(B55/40.3+C55/72)*100</f>
        <v>0.82930612321073427</v>
      </c>
      <c r="K55" s="26">
        <v>0.23139999999999999</v>
      </c>
      <c r="L55" s="26">
        <v>0.19620000000000001</v>
      </c>
      <c r="M55" s="26">
        <v>0.155</v>
      </c>
      <c r="N55" s="9">
        <v>40</v>
      </c>
      <c r="O55" s="9">
        <v>68</v>
      </c>
      <c r="P55" s="9">
        <v>15</v>
      </c>
      <c r="Q55" s="25">
        <v>15.06</v>
      </c>
      <c r="R55" s="50"/>
    </row>
    <row r="56" spans="1:18" s="9" customFormat="1" x14ac:dyDescent="0.3">
      <c r="A56" s="9" t="s">
        <v>207</v>
      </c>
      <c r="B56" s="25">
        <v>25.9435</v>
      </c>
      <c r="C56" s="25">
        <v>36.315100000000001</v>
      </c>
      <c r="D56" s="25">
        <v>36.219499999999996</v>
      </c>
      <c r="E56" s="28">
        <v>2837.1428571428569</v>
      </c>
      <c r="F56" s="28">
        <v>3049.7887323943664</v>
      </c>
      <c r="G56" s="28">
        <v>195.88235294117646</v>
      </c>
      <c r="H56" s="25">
        <v>99.335599999999999</v>
      </c>
      <c r="I56" s="25">
        <f>B56/40.3/(B56/40.3+C56/72)*100</f>
        <v>56.069967036052823</v>
      </c>
      <c r="J56" s="25">
        <f>K56/24.3/(B56/40.3+C56/72)*100</f>
        <v>0.83298394583306756</v>
      </c>
      <c r="K56" s="26">
        <v>0.2324</v>
      </c>
      <c r="L56" s="26">
        <v>0.19639999999999999</v>
      </c>
      <c r="M56" s="26">
        <v>0.15570000000000001</v>
      </c>
      <c r="N56" s="9">
        <v>40</v>
      </c>
      <c r="O56" s="9">
        <v>69</v>
      </c>
      <c r="P56" s="9">
        <v>15</v>
      </c>
      <c r="Q56" s="25">
        <v>22.589999999999996</v>
      </c>
      <c r="R56" s="50"/>
    </row>
    <row r="57" spans="1:18" s="9" customFormat="1" x14ac:dyDescent="0.3">
      <c r="A57" s="9" t="s">
        <v>208</v>
      </c>
      <c r="B57" s="25">
        <v>25.815799999999999</v>
      </c>
      <c r="C57" s="25">
        <v>36.396599999999999</v>
      </c>
      <c r="D57" s="25">
        <v>35.905500000000004</v>
      </c>
      <c r="E57" s="28">
        <v>2832.8571428571431</v>
      </c>
      <c r="F57" s="28">
        <v>3013.3802816901407</v>
      </c>
      <c r="G57" s="28">
        <v>198.52941176470588</v>
      </c>
      <c r="H57" s="25">
        <v>99.011300000000006</v>
      </c>
      <c r="I57" s="25">
        <f>B57/40.3/(B57/40.3+C57/72)*100</f>
        <v>55.893131775476789</v>
      </c>
      <c r="J57" s="25">
        <f>K57/24.3/(B57/40.3+C57/72)*100</f>
        <v>0.83195083689111604</v>
      </c>
      <c r="K57" s="26">
        <v>0.23169999999999999</v>
      </c>
      <c r="L57" s="26">
        <v>0.19650000000000001</v>
      </c>
      <c r="M57" s="26">
        <v>0.155</v>
      </c>
      <c r="N57" s="9">
        <v>40</v>
      </c>
      <c r="O57" s="9">
        <v>67</v>
      </c>
      <c r="P57" s="9">
        <v>15</v>
      </c>
      <c r="Q57" s="25">
        <v>30.119999999999997</v>
      </c>
      <c r="R57" s="50"/>
    </row>
    <row r="58" spans="1:18" s="9" customFormat="1" x14ac:dyDescent="0.3">
      <c r="A58" s="9" t="s">
        <v>209</v>
      </c>
      <c r="B58" s="25">
        <v>25.815200000000001</v>
      </c>
      <c r="C58" s="25">
        <v>36.283999999999999</v>
      </c>
      <c r="D58" s="25">
        <v>36.056600000000003</v>
      </c>
      <c r="E58" s="28">
        <v>2834.2857142857142</v>
      </c>
      <c r="F58" s="28">
        <v>3022.676056338028</v>
      </c>
      <c r="G58" s="28">
        <v>205.94117647058826</v>
      </c>
      <c r="H58" s="25">
        <v>98.993099999999998</v>
      </c>
      <c r="I58" s="25">
        <f>B58/40.3/(B58/40.3+C58/72)*100</f>
        <v>55.968931202482572</v>
      </c>
      <c r="J58" s="25">
        <f>K58/24.3/(B58/40.3+C58/72)*100</f>
        <v>0.82842418051405287</v>
      </c>
      <c r="K58" s="26">
        <v>0.23039999999999999</v>
      </c>
      <c r="L58" s="26">
        <v>0.19550000000000001</v>
      </c>
      <c r="M58" s="26">
        <v>0.15440000000000001</v>
      </c>
      <c r="N58" s="9">
        <v>40</v>
      </c>
      <c r="O58" s="9">
        <v>67</v>
      </c>
      <c r="P58" s="9">
        <v>15</v>
      </c>
      <c r="Q58" s="25">
        <v>37.65</v>
      </c>
      <c r="R58" s="50"/>
    </row>
    <row r="59" spans="1:18" s="9" customFormat="1" x14ac:dyDescent="0.3">
      <c r="A59" s="9" t="s">
        <v>210</v>
      </c>
      <c r="B59" s="25">
        <v>25.545200000000001</v>
      </c>
      <c r="C59" s="25">
        <v>36.908499999999997</v>
      </c>
      <c r="D59" s="25">
        <v>36.063699999999997</v>
      </c>
      <c r="E59" s="28">
        <v>2856.4285714285716</v>
      </c>
      <c r="F59" s="28">
        <v>3042.8169014084506</v>
      </c>
      <c r="G59" s="28">
        <v>181.58823529411762</v>
      </c>
      <c r="H59" s="25">
        <v>99.363100000000003</v>
      </c>
      <c r="I59" s="25">
        <f>B59/40.3/(B59/40.3+C59/72)*100</f>
        <v>55.288203707918527</v>
      </c>
      <c r="J59" s="25">
        <f>K59/24.3/(B59/40.3+C59/72)*100</f>
        <v>0.82448534505329651</v>
      </c>
      <c r="K59" s="26">
        <v>0.22969999999999999</v>
      </c>
      <c r="L59" s="26">
        <v>0.19739999999999999</v>
      </c>
      <c r="M59" s="26">
        <v>0.15440000000000001</v>
      </c>
      <c r="N59" s="9">
        <v>40</v>
      </c>
      <c r="O59" s="9">
        <v>68</v>
      </c>
      <c r="P59" s="9">
        <v>15</v>
      </c>
      <c r="Q59" s="25">
        <v>45.18</v>
      </c>
      <c r="R59" s="50"/>
    </row>
    <row r="60" spans="1:18" s="9" customFormat="1" x14ac:dyDescent="0.3">
      <c r="A60" s="9" t="s">
        <v>211</v>
      </c>
      <c r="B60" s="25">
        <v>25.128499999999999</v>
      </c>
      <c r="C60" s="25">
        <v>36.907299999999999</v>
      </c>
      <c r="D60" s="25">
        <v>35.797800000000002</v>
      </c>
      <c r="E60" s="28">
        <v>2862.1428571428569</v>
      </c>
      <c r="F60" s="28">
        <v>3002.5352112676055</v>
      </c>
      <c r="G60" s="28">
        <v>196.41176470588235</v>
      </c>
      <c r="H60" s="25">
        <v>98.673100000000005</v>
      </c>
      <c r="I60" s="25">
        <f>B60/40.3/(B60/40.3+C60/72)*100</f>
        <v>54.882094114814137</v>
      </c>
      <c r="J60" s="25">
        <f>K60/24.3/(B60/40.3+C60/72)*100</f>
        <v>0.82801672260589543</v>
      </c>
      <c r="K60" s="26">
        <v>0.2286</v>
      </c>
      <c r="L60" s="26">
        <v>0.19769999999999999</v>
      </c>
      <c r="M60" s="26">
        <v>0.15409999999999999</v>
      </c>
      <c r="N60" s="9">
        <v>40</v>
      </c>
      <c r="O60" s="9">
        <v>67</v>
      </c>
      <c r="P60" s="9">
        <v>15</v>
      </c>
      <c r="Q60" s="25">
        <v>52.709999999999994</v>
      </c>
      <c r="R60" s="50"/>
    </row>
    <row r="61" spans="1:18" s="9" customFormat="1" x14ac:dyDescent="0.3">
      <c r="A61" s="9" t="s">
        <v>212</v>
      </c>
      <c r="B61" s="25">
        <v>25.655999999999999</v>
      </c>
      <c r="C61" s="25">
        <v>36.5321</v>
      </c>
      <c r="D61" s="25">
        <v>36.039299999999997</v>
      </c>
      <c r="E61" s="28">
        <v>2870</v>
      </c>
      <c r="F61" s="28">
        <v>3042.0422535211273</v>
      </c>
      <c r="G61" s="28">
        <v>197.47058823529409</v>
      </c>
      <c r="H61" s="25">
        <v>99.071100000000001</v>
      </c>
      <c r="I61" s="25">
        <f>B61/40.3/(B61/40.3+C61/72)*100</f>
        <v>55.648307320153457</v>
      </c>
      <c r="J61" s="25">
        <f>K61/24.3/(B61/40.3+C61/72)*100</f>
        <v>0.83058812425655226</v>
      </c>
      <c r="K61" s="26">
        <v>0.23089999999999999</v>
      </c>
      <c r="L61" s="26">
        <v>0.1968</v>
      </c>
      <c r="M61" s="26">
        <v>0.155</v>
      </c>
      <c r="N61" s="9">
        <v>40</v>
      </c>
      <c r="O61" s="9">
        <v>67</v>
      </c>
      <c r="P61" s="9">
        <v>15</v>
      </c>
      <c r="Q61" s="25">
        <v>60.239999999999995</v>
      </c>
      <c r="R61" s="50"/>
    </row>
    <row r="62" spans="1:18" s="9" customFormat="1" x14ac:dyDescent="0.3">
      <c r="A62" s="9" t="s">
        <v>213</v>
      </c>
      <c r="B62" s="25">
        <v>25.432400000000001</v>
      </c>
      <c r="C62" s="25">
        <v>36.703099999999999</v>
      </c>
      <c r="D62" s="25">
        <v>36.040999999999997</v>
      </c>
      <c r="E62" s="28">
        <v>2877.8571428571427</v>
      </c>
      <c r="F62" s="28">
        <v>3055.9859154929582</v>
      </c>
      <c r="G62" s="28">
        <v>190.58823529411762</v>
      </c>
      <c r="H62" s="25">
        <v>99.037700000000001</v>
      </c>
      <c r="I62" s="25">
        <f>B62/40.3/(B62/40.3+C62/72)*100</f>
        <v>55.316758321539147</v>
      </c>
      <c r="J62" s="25">
        <f>K62/24.3/(B62/40.3+C62/72)*100</f>
        <v>0.82604485578259534</v>
      </c>
      <c r="K62" s="26">
        <v>0.22900000000000001</v>
      </c>
      <c r="L62" s="26">
        <v>0.19670000000000001</v>
      </c>
      <c r="M62" s="26">
        <v>0.1542</v>
      </c>
      <c r="N62" s="9">
        <v>40</v>
      </c>
      <c r="O62" s="9">
        <v>67</v>
      </c>
      <c r="P62" s="9">
        <v>15</v>
      </c>
      <c r="Q62" s="25">
        <v>67.77</v>
      </c>
      <c r="R62" s="50"/>
    </row>
    <row r="63" spans="1:18" s="9" customFormat="1" x14ac:dyDescent="0.3">
      <c r="A63" s="9" t="s">
        <v>214</v>
      </c>
      <c r="B63" s="25">
        <v>25.220700000000001</v>
      </c>
      <c r="C63" s="25">
        <v>36.709200000000003</v>
      </c>
      <c r="D63" s="25">
        <v>35.898499999999999</v>
      </c>
      <c r="E63" s="28">
        <v>2878.5714285714289</v>
      </c>
      <c r="F63" s="28">
        <v>3064.5070422535209</v>
      </c>
      <c r="G63" s="28">
        <v>187.94117647058823</v>
      </c>
      <c r="H63" s="25">
        <v>98.680199999999999</v>
      </c>
      <c r="I63" s="25">
        <f>B63/40.3/(B63/40.3+C63/72)*100</f>
        <v>55.105947639222506</v>
      </c>
      <c r="J63" s="25">
        <f>K63/24.3/(B63/40.3+C63/72)*100</f>
        <v>0.82726761433226359</v>
      </c>
      <c r="K63" s="26">
        <v>0.2283</v>
      </c>
      <c r="L63" s="26">
        <v>0.1968</v>
      </c>
      <c r="M63" s="26">
        <v>0.15409999999999999</v>
      </c>
      <c r="N63" s="9">
        <v>40</v>
      </c>
      <c r="O63" s="9">
        <v>67</v>
      </c>
      <c r="P63" s="9">
        <v>14</v>
      </c>
      <c r="Q63" s="25">
        <v>75.3</v>
      </c>
      <c r="R63" s="50"/>
    </row>
    <row r="64" spans="1:18" s="9" customFormat="1" x14ac:dyDescent="0.3">
      <c r="A64" s="9" t="s">
        <v>215</v>
      </c>
      <c r="B64" s="25">
        <v>25.2818</v>
      </c>
      <c r="C64" s="25">
        <v>36.769300000000001</v>
      </c>
      <c r="D64" s="25">
        <v>35.916499999999999</v>
      </c>
      <c r="E64" s="28">
        <v>2847.8571428571431</v>
      </c>
      <c r="F64" s="28">
        <v>3009.5070422535209</v>
      </c>
      <c r="G64" s="28">
        <v>212.82352941176467</v>
      </c>
      <c r="H64" s="25">
        <v>98.808099999999996</v>
      </c>
      <c r="I64" s="25">
        <f>B64/40.3/(B64/40.3+C64/72)*100</f>
        <v>55.125338270744138</v>
      </c>
      <c r="J64" s="25">
        <f>K64/24.3/(B64/40.3+C64/72)*100</f>
        <v>0.82736675986267039</v>
      </c>
      <c r="K64" s="26">
        <v>0.2288</v>
      </c>
      <c r="L64" s="26">
        <v>0.1971</v>
      </c>
      <c r="M64" s="26">
        <v>0.1542</v>
      </c>
      <c r="N64" s="9">
        <v>40</v>
      </c>
      <c r="O64" s="9">
        <v>67</v>
      </c>
      <c r="P64" s="9">
        <v>15</v>
      </c>
      <c r="Q64" s="25">
        <v>82.83</v>
      </c>
      <c r="R64" s="50"/>
    </row>
    <row r="65" spans="1:18" s="9" customFormat="1" x14ac:dyDescent="0.3">
      <c r="A65" s="9" t="s">
        <v>216</v>
      </c>
      <c r="B65" s="25">
        <v>24.885400000000001</v>
      </c>
      <c r="C65" s="25">
        <v>37.2316</v>
      </c>
      <c r="D65" s="25">
        <v>35.792499999999997</v>
      </c>
      <c r="E65" s="28">
        <v>2865.7142857142858</v>
      </c>
      <c r="F65" s="28">
        <v>3038.9436619718308</v>
      </c>
      <c r="G65" s="28">
        <v>162.52941176470591</v>
      </c>
      <c r="H65" s="25">
        <v>98.746300000000005</v>
      </c>
      <c r="I65" s="25">
        <f>B65/40.3/(B65/40.3+C65/72)*100</f>
        <v>54.42434979633024</v>
      </c>
      <c r="J65" s="25">
        <f>K65/24.3/(B65/40.3+C65/72)*100</f>
        <v>0.82441679698560633</v>
      </c>
      <c r="K65" s="26">
        <v>0.2273</v>
      </c>
      <c r="L65" s="26">
        <v>0.19850000000000001</v>
      </c>
      <c r="M65" s="26">
        <v>0.15379999999999999</v>
      </c>
      <c r="N65" s="9">
        <v>40</v>
      </c>
      <c r="O65" s="9">
        <v>67</v>
      </c>
      <c r="P65" s="9">
        <v>14</v>
      </c>
      <c r="Q65" s="25">
        <v>97.89</v>
      </c>
      <c r="R65" s="50"/>
    </row>
    <row r="66" spans="1:18" s="9" customFormat="1" x14ac:dyDescent="0.3">
      <c r="A66" s="9" t="s">
        <v>217</v>
      </c>
      <c r="B66" s="25">
        <v>24.6968</v>
      </c>
      <c r="C66" s="25">
        <v>37.375500000000002</v>
      </c>
      <c r="D66" s="25">
        <v>35.537700000000001</v>
      </c>
      <c r="E66" s="28">
        <v>2867.8571428571431</v>
      </c>
      <c r="F66" s="28">
        <v>3077.676056338028</v>
      </c>
      <c r="G66" s="28">
        <v>170.47058823529412</v>
      </c>
      <c r="H66" s="25">
        <v>98.462900000000005</v>
      </c>
      <c r="I66" s="25">
        <f>B66/40.3/(B66/40.3+C66/72)*100</f>
        <v>54.139824073010544</v>
      </c>
      <c r="J66" s="25">
        <f>K66/24.3/(B66/40.3+C66/72)*100</f>
        <v>0.82600610089592297</v>
      </c>
      <c r="K66" s="26">
        <v>0.22720000000000001</v>
      </c>
      <c r="L66" s="26">
        <v>0.19919999999999999</v>
      </c>
      <c r="M66" s="26">
        <v>0.15359999999999999</v>
      </c>
      <c r="N66" s="9">
        <v>40</v>
      </c>
      <c r="O66" s="9">
        <v>67</v>
      </c>
      <c r="P66" s="9">
        <v>15</v>
      </c>
      <c r="Q66" s="25">
        <v>105.42</v>
      </c>
      <c r="R66" s="50"/>
    </row>
    <row r="67" spans="1:18" s="9" customFormat="1" x14ac:dyDescent="0.3">
      <c r="A67" s="9" t="s">
        <v>218</v>
      </c>
      <c r="B67" s="25">
        <v>24.5075</v>
      </c>
      <c r="C67" s="25">
        <v>37.536900000000003</v>
      </c>
      <c r="D67" s="25">
        <v>35.615200000000002</v>
      </c>
      <c r="E67" s="28">
        <v>2882.8571428571431</v>
      </c>
      <c r="F67" s="28">
        <v>3049.0140845070423</v>
      </c>
      <c r="G67" s="28">
        <v>176.8235294117647</v>
      </c>
      <c r="H67" s="25">
        <v>98.501800000000003</v>
      </c>
      <c r="I67" s="25">
        <f>B67/40.3/(B67/40.3+C67/72)*100</f>
        <v>53.841648487779516</v>
      </c>
      <c r="J67" s="25">
        <f>K67/24.3/(B67/40.3+C67/72)*100</f>
        <v>0.82233669220563788</v>
      </c>
      <c r="K67" s="26">
        <v>0.22570000000000001</v>
      </c>
      <c r="L67" s="26">
        <v>0.19919999999999999</v>
      </c>
      <c r="M67" s="26">
        <v>0.1532</v>
      </c>
      <c r="N67" s="9">
        <v>40</v>
      </c>
      <c r="O67" s="9">
        <v>66</v>
      </c>
      <c r="P67" s="9">
        <v>14</v>
      </c>
      <c r="Q67" s="25">
        <v>112.94999999999999</v>
      </c>
      <c r="R67" s="50"/>
    </row>
    <row r="68" spans="1:18" ht="14.5" x14ac:dyDescent="0.3">
      <c r="A68" s="14"/>
      <c r="B68" s="12"/>
      <c r="C68" s="12"/>
      <c r="D68" s="12"/>
      <c r="E68" s="12"/>
      <c r="F68" s="12"/>
      <c r="G68" s="12"/>
      <c r="H68" s="12"/>
      <c r="I68" s="12"/>
      <c r="J68" s="12"/>
      <c r="K68" s="12"/>
      <c r="L68" s="17"/>
      <c r="M68" s="20"/>
    </row>
    <row r="69" spans="1:18" ht="14.5" x14ac:dyDescent="0.3">
      <c r="A69" s="14"/>
      <c r="B69" s="12"/>
      <c r="C69" s="12"/>
      <c r="D69" s="12"/>
      <c r="E69" s="12"/>
      <c r="F69" s="12"/>
      <c r="G69" s="12"/>
      <c r="H69" s="12"/>
      <c r="I69" s="12"/>
      <c r="J69" s="12"/>
      <c r="K69" s="12"/>
      <c r="L69" s="17"/>
      <c r="M69" s="20"/>
    </row>
    <row r="70" spans="1:18" ht="14.5" x14ac:dyDescent="0.3">
      <c r="A70" s="14"/>
      <c r="B70" s="12"/>
      <c r="C70" s="12"/>
      <c r="D70" s="12"/>
      <c r="E70" s="12"/>
      <c r="F70" s="12"/>
      <c r="G70" s="12"/>
      <c r="H70" s="12"/>
      <c r="I70" s="12"/>
      <c r="J70" s="12"/>
      <c r="K70" s="12"/>
      <c r="L70" s="17"/>
      <c r="M70" s="20"/>
    </row>
    <row r="72" spans="1:18" x14ac:dyDescent="0.25">
      <c r="A72" s="14"/>
      <c r="B72" s="13"/>
      <c r="C72" s="13"/>
      <c r="D72" s="13"/>
      <c r="E72" s="13"/>
      <c r="F72" s="13"/>
      <c r="G72" s="13"/>
      <c r="H72" s="13"/>
      <c r="I72" s="13"/>
      <c r="J72" s="13"/>
      <c r="K72" s="13"/>
      <c r="L72" s="8"/>
      <c r="M72" s="22"/>
    </row>
    <row r="73" spans="1:18" ht="14.5" x14ac:dyDescent="0.3">
      <c r="A73" s="14"/>
      <c r="B73" s="12"/>
      <c r="C73" s="12"/>
      <c r="D73" s="12"/>
      <c r="E73" s="12"/>
      <c r="F73" s="12"/>
      <c r="G73" s="12"/>
      <c r="H73" s="12"/>
      <c r="I73" s="12"/>
      <c r="J73" s="12"/>
      <c r="K73" s="12"/>
      <c r="L73" s="17"/>
      <c r="M73" s="20"/>
    </row>
    <row r="74" spans="1:18" ht="14.5" x14ac:dyDescent="0.3">
      <c r="A74" s="14"/>
      <c r="B74" s="12"/>
      <c r="C74" s="12"/>
      <c r="D74" s="12"/>
      <c r="E74" s="12"/>
      <c r="F74" s="12"/>
      <c r="G74" s="12"/>
      <c r="H74" s="12"/>
      <c r="I74" s="12"/>
      <c r="J74" s="12"/>
      <c r="K74" s="12"/>
      <c r="L74" s="17"/>
      <c r="M74" s="20"/>
    </row>
    <row r="75" spans="1:18" ht="14.5" x14ac:dyDescent="0.3">
      <c r="A75" s="14"/>
      <c r="B75" s="12"/>
      <c r="C75" s="12"/>
      <c r="D75" s="12"/>
      <c r="E75" s="12"/>
      <c r="F75" s="12"/>
      <c r="G75" s="12"/>
      <c r="H75" s="12"/>
      <c r="I75" s="12"/>
      <c r="J75" s="12"/>
      <c r="K75" s="12"/>
      <c r="L75" s="17"/>
      <c r="M75" s="20"/>
    </row>
    <row r="76" spans="1:18" ht="14.5" x14ac:dyDescent="0.3">
      <c r="A76" s="14"/>
      <c r="B76" s="12"/>
      <c r="C76" s="12"/>
      <c r="D76" s="12"/>
      <c r="E76" s="12"/>
      <c r="F76" s="12"/>
      <c r="G76" s="12"/>
      <c r="H76" s="12"/>
      <c r="I76" s="12"/>
      <c r="J76" s="12"/>
      <c r="K76" s="12"/>
      <c r="L76" s="17"/>
      <c r="M76" s="20"/>
    </row>
    <row r="77" spans="1:18" ht="14.5" x14ac:dyDescent="0.3">
      <c r="A77" s="14"/>
      <c r="B77" s="12"/>
      <c r="C77" s="12"/>
      <c r="D77" s="12"/>
      <c r="E77" s="12"/>
      <c r="F77" s="12"/>
      <c r="G77" s="12"/>
      <c r="H77" s="12"/>
      <c r="I77" s="12"/>
      <c r="J77" s="12"/>
      <c r="K77" s="12"/>
      <c r="L77" s="17"/>
      <c r="M77" s="20"/>
    </row>
    <row r="78" spans="1:18" ht="14.5" x14ac:dyDescent="0.3">
      <c r="A78" s="14"/>
      <c r="B78" s="12"/>
      <c r="C78" s="12"/>
      <c r="D78" s="12"/>
      <c r="E78" s="12"/>
      <c r="F78" s="12"/>
      <c r="G78" s="12"/>
      <c r="H78" s="12"/>
      <c r="I78" s="12"/>
      <c r="J78" s="12"/>
      <c r="K78" s="12"/>
      <c r="L78" s="17"/>
      <c r="M78" s="20"/>
    </row>
    <row r="79" spans="1:18" ht="14.5" x14ac:dyDescent="0.3">
      <c r="A79" s="14"/>
      <c r="B79" s="12"/>
      <c r="C79" s="12"/>
      <c r="D79" s="12"/>
      <c r="E79" s="12"/>
      <c r="F79" s="12"/>
      <c r="G79" s="12"/>
      <c r="H79" s="12"/>
      <c r="I79" s="12"/>
      <c r="J79" s="12"/>
      <c r="K79" s="12"/>
      <c r="L79" s="17"/>
      <c r="M79" s="20"/>
    </row>
    <row r="80" spans="1:18" ht="14.5" x14ac:dyDescent="0.3">
      <c r="A80" s="14"/>
      <c r="B80" s="12"/>
      <c r="C80" s="12"/>
      <c r="D80" s="12"/>
      <c r="E80" s="12"/>
      <c r="F80" s="12"/>
      <c r="G80" s="12"/>
      <c r="H80" s="12"/>
      <c r="I80" s="12"/>
      <c r="J80" s="12"/>
      <c r="K80" s="12"/>
      <c r="L80" s="17"/>
      <c r="M80" s="20"/>
    </row>
    <row r="81" spans="1:13" ht="14.5" x14ac:dyDescent="0.3">
      <c r="A81" s="14"/>
      <c r="B81" s="12"/>
      <c r="C81" s="12"/>
      <c r="D81" s="12"/>
      <c r="E81" s="12"/>
      <c r="F81" s="12"/>
      <c r="G81" s="12"/>
      <c r="H81" s="12"/>
      <c r="I81" s="12"/>
      <c r="J81" s="12"/>
      <c r="K81" s="12"/>
      <c r="L81" s="17"/>
      <c r="M81" s="20"/>
    </row>
    <row r="82" spans="1:13" ht="14.5" x14ac:dyDescent="0.3">
      <c r="A82" s="14"/>
      <c r="B82" s="12"/>
      <c r="C82" s="12"/>
      <c r="D82" s="12"/>
      <c r="E82" s="12"/>
      <c r="F82" s="12"/>
      <c r="G82" s="12"/>
      <c r="H82" s="12"/>
      <c r="I82" s="12"/>
      <c r="J82" s="12"/>
      <c r="K82" s="12"/>
      <c r="L82" s="17"/>
      <c r="M82" s="20"/>
    </row>
    <row r="83" spans="1:13" ht="14.5" x14ac:dyDescent="0.3">
      <c r="A83" s="14"/>
      <c r="B83" s="12"/>
      <c r="C83" s="12"/>
      <c r="D83" s="12"/>
      <c r="E83" s="12"/>
      <c r="F83" s="12"/>
      <c r="G83" s="12"/>
      <c r="H83" s="12"/>
      <c r="I83" s="12"/>
      <c r="J83" s="12"/>
      <c r="K83" s="12"/>
      <c r="L83" s="17"/>
      <c r="M83" s="20"/>
    </row>
    <row r="84" spans="1:13" ht="14.5" x14ac:dyDescent="0.3">
      <c r="A84" s="14"/>
      <c r="B84" s="12"/>
      <c r="C84" s="12"/>
      <c r="D84" s="12"/>
      <c r="E84" s="12"/>
      <c r="F84" s="12"/>
      <c r="G84" s="12"/>
      <c r="H84" s="12"/>
      <c r="I84" s="12"/>
      <c r="J84" s="12"/>
      <c r="K84" s="12"/>
      <c r="L84" s="17"/>
      <c r="M84" s="20"/>
    </row>
    <row r="85" spans="1:13" ht="14.5" x14ac:dyDescent="0.3">
      <c r="A85" s="14"/>
      <c r="B85" s="12"/>
      <c r="C85" s="12"/>
      <c r="D85" s="12"/>
      <c r="E85" s="12"/>
      <c r="F85" s="12"/>
      <c r="G85" s="12"/>
      <c r="H85" s="12"/>
      <c r="I85" s="12"/>
      <c r="J85" s="12"/>
      <c r="K85" s="12"/>
      <c r="L85" s="17"/>
      <c r="M85" s="20"/>
    </row>
    <row r="86" spans="1:13" ht="14.5" x14ac:dyDescent="0.3">
      <c r="A86" s="14"/>
      <c r="B86" s="12"/>
      <c r="C86" s="12"/>
      <c r="D86" s="12"/>
      <c r="E86" s="12"/>
      <c r="F86" s="12"/>
      <c r="G86" s="12"/>
      <c r="H86" s="12"/>
      <c r="I86" s="12"/>
      <c r="J86" s="12"/>
      <c r="K86" s="12"/>
      <c r="L86" s="17"/>
      <c r="M86" s="20"/>
    </row>
  </sheetData>
  <phoneticPr fontId="2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3"/>
  <sheetViews>
    <sheetView zoomScale="70" zoomScaleNormal="70" workbookViewId="0">
      <selection activeCell="O1" sqref="O1:O1048576"/>
    </sheetView>
  </sheetViews>
  <sheetFormatPr defaultRowHeight="14" x14ac:dyDescent="0.25"/>
  <cols>
    <col min="1" max="1" width="20.54296875" style="10" customWidth="1"/>
    <col min="2" max="11" width="10.7265625" style="11" customWidth="1"/>
    <col min="12" max="12" width="7.54296875" style="10" customWidth="1"/>
    <col min="13" max="13" width="12.26953125" style="11" customWidth="1"/>
    <col min="14" max="17" width="8.7265625" style="10"/>
    <col min="18" max="18" width="20.08984375" style="10" bestFit="1" customWidth="1"/>
    <col min="19" max="16384" width="8.7265625" style="10"/>
  </cols>
  <sheetData>
    <row r="1" spans="1:18" s="9" customFormat="1" x14ac:dyDescent="0.3">
      <c r="B1" s="9" t="s">
        <v>64</v>
      </c>
      <c r="H1" s="9" t="s">
        <v>50</v>
      </c>
      <c r="J1" s="4" t="s">
        <v>278</v>
      </c>
      <c r="K1" s="4"/>
      <c r="L1" s="4"/>
      <c r="M1" s="4"/>
      <c r="N1" s="4"/>
      <c r="O1" s="4"/>
      <c r="P1" s="4"/>
      <c r="Q1" s="27"/>
    </row>
    <row r="2" spans="1:18" s="9" customFormat="1" ht="17" x14ac:dyDescent="0.45">
      <c r="A2" s="9" t="s">
        <v>416</v>
      </c>
      <c r="B2" s="9" t="s">
        <v>62</v>
      </c>
      <c r="C2" s="9" t="s">
        <v>63</v>
      </c>
      <c r="D2" s="9" t="s">
        <v>65</v>
      </c>
      <c r="E2" s="9" t="s">
        <v>57</v>
      </c>
      <c r="F2" s="9" t="s">
        <v>58</v>
      </c>
      <c r="G2" s="9" t="s">
        <v>59</v>
      </c>
      <c r="H2" s="9" t="s">
        <v>51</v>
      </c>
      <c r="I2" s="9" t="s">
        <v>420</v>
      </c>
      <c r="J2" s="9" t="s">
        <v>60</v>
      </c>
      <c r="K2" s="4" t="s">
        <v>61</v>
      </c>
      <c r="L2" s="4" t="s">
        <v>54</v>
      </c>
      <c r="M2" s="4" t="s">
        <v>55</v>
      </c>
      <c r="N2" s="4" t="s">
        <v>56</v>
      </c>
      <c r="O2" s="4" t="s">
        <v>52</v>
      </c>
      <c r="P2" s="4" t="s">
        <v>53</v>
      </c>
      <c r="Q2" s="27" t="s">
        <v>415</v>
      </c>
    </row>
    <row r="3" spans="1:18" s="9" customFormat="1" x14ac:dyDescent="0.3">
      <c r="A3" s="9" t="s">
        <v>317</v>
      </c>
      <c r="B3" s="26">
        <v>27.873100000000001</v>
      </c>
      <c r="C3" s="26">
        <v>35.403399999999998</v>
      </c>
      <c r="D3" s="26">
        <v>36.39</v>
      </c>
      <c r="E3" s="28">
        <v>2899.2857142857142</v>
      </c>
      <c r="F3" s="28">
        <v>2842.9577464788731</v>
      </c>
      <c r="G3" s="28">
        <v>212.82352941176467</v>
      </c>
      <c r="H3" s="25">
        <v>100.49379999999999</v>
      </c>
      <c r="I3" s="25">
        <f t="shared" ref="I3:I8" si="0">B3/40.3/(B3/40.3+C3/72)*100</f>
        <v>58.447442390702143</v>
      </c>
      <c r="J3" s="25">
        <v>0.68369519027052728</v>
      </c>
      <c r="K3" s="24">
        <v>0.1966</v>
      </c>
      <c r="L3" s="24">
        <v>0.1734</v>
      </c>
      <c r="M3" s="24">
        <v>0.26490000000000002</v>
      </c>
      <c r="N3" s="29">
        <v>43.489285714285714</v>
      </c>
      <c r="O3" s="29">
        <v>68</v>
      </c>
      <c r="P3" s="29">
        <v>11.999999999999998</v>
      </c>
      <c r="Q3" s="27">
        <v>0</v>
      </c>
      <c r="R3" s="50"/>
    </row>
    <row r="4" spans="1:18" s="9" customFormat="1" x14ac:dyDescent="0.3">
      <c r="A4" s="9" t="s">
        <v>318</v>
      </c>
      <c r="B4" s="26">
        <v>27.869</v>
      </c>
      <c r="C4" s="26">
        <v>35.324199999999998</v>
      </c>
      <c r="D4" s="26">
        <v>36.168700000000001</v>
      </c>
      <c r="E4" s="28">
        <v>2792.1428571428573</v>
      </c>
      <c r="F4" s="28">
        <v>2739.929577464789</v>
      </c>
      <c r="G4" s="28">
        <v>361.05882352941177</v>
      </c>
      <c r="H4" s="25">
        <v>100.20740000000001</v>
      </c>
      <c r="I4" s="25">
        <f t="shared" si="0"/>
        <v>58.498252047502085</v>
      </c>
      <c r="J4" s="25">
        <v>0.68195342099073752</v>
      </c>
      <c r="K4" s="24">
        <v>0.19589999999999999</v>
      </c>
      <c r="L4" s="24">
        <v>0.17249999999999999</v>
      </c>
      <c r="M4" s="24">
        <v>0.26329999999999998</v>
      </c>
      <c r="N4" s="29">
        <v>41.88214285714286</v>
      </c>
      <c r="O4" s="29">
        <v>66</v>
      </c>
      <c r="P4" s="29">
        <v>13</v>
      </c>
      <c r="Q4" s="27">
        <v>10</v>
      </c>
      <c r="R4" s="50"/>
    </row>
    <row r="5" spans="1:18" s="9" customFormat="1" x14ac:dyDescent="0.3">
      <c r="A5" s="9" t="s">
        <v>319</v>
      </c>
      <c r="B5" s="26">
        <v>27.9328</v>
      </c>
      <c r="C5" s="26">
        <v>35.238199999999999</v>
      </c>
      <c r="D5" s="26">
        <v>36.086100000000002</v>
      </c>
      <c r="E5" s="28">
        <v>2700.7142857142858</v>
      </c>
      <c r="F5" s="28">
        <v>2715.9154929577467</v>
      </c>
      <c r="G5" s="28">
        <v>271.58823529411762</v>
      </c>
      <c r="H5" s="25">
        <v>100.0825</v>
      </c>
      <c r="I5" s="25">
        <f t="shared" si="0"/>
        <v>58.612899596744775</v>
      </c>
      <c r="J5" s="25">
        <v>0.68172927393379701</v>
      </c>
      <c r="K5" s="24">
        <v>0.19589999999999999</v>
      </c>
      <c r="L5" s="24">
        <v>0.17219999999999999</v>
      </c>
      <c r="M5" s="24">
        <v>0.26269999999999999</v>
      </c>
      <c r="N5" s="29">
        <v>40.510714285714286</v>
      </c>
      <c r="O5" s="29">
        <v>66</v>
      </c>
      <c r="P5" s="29">
        <v>11.999999999999998</v>
      </c>
      <c r="Q5" s="27">
        <v>20</v>
      </c>
      <c r="R5" s="50"/>
    </row>
    <row r="6" spans="1:18" s="9" customFormat="1" x14ac:dyDescent="0.3">
      <c r="A6" s="9" t="s">
        <v>320</v>
      </c>
      <c r="B6" s="26">
        <v>28.084099999999999</v>
      </c>
      <c r="C6" s="26">
        <v>35.286499999999997</v>
      </c>
      <c r="D6" s="26">
        <v>36.299300000000002</v>
      </c>
      <c r="E6" s="28">
        <v>2718.5714285714284</v>
      </c>
      <c r="F6" s="28">
        <v>2765.4929577464786</v>
      </c>
      <c r="G6" s="28">
        <v>298.05882352941177</v>
      </c>
      <c r="H6" s="25">
        <v>100.488</v>
      </c>
      <c r="I6" s="25">
        <f t="shared" si="0"/>
        <v>58.710679853290607</v>
      </c>
      <c r="J6" s="25">
        <v>0.68161460055539591</v>
      </c>
      <c r="K6" s="24">
        <v>0.1966</v>
      </c>
      <c r="L6" s="24">
        <v>0.17249999999999999</v>
      </c>
      <c r="M6" s="24">
        <v>0.2641</v>
      </c>
      <c r="N6" s="29">
        <v>40.778571428571425</v>
      </c>
      <c r="O6" s="29">
        <v>67</v>
      </c>
      <c r="P6" s="29">
        <v>13</v>
      </c>
      <c r="Q6" s="27">
        <v>30</v>
      </c>
      <c r="R6" s="50"/>
    </row>
    <row r="7" spans="1:18" s="9" customFormat="1" x14ac:dyDescent="0.3">
      <c r="A7" s="9" t="s">
        <v>321</v>
      </c>
      <c r="B7" s="26">
        <v>28.433900000000001</v>
      </c>
      <c r="C7" s="26">
        <v>35.200099999999999</v>
      </c>
      <c r="D7" s="26">
        <v>36.620399999999997</v>
      </c>
      <c r="E7" s="28">
        <v>2708.5714285714284</v>
      </c>
      <c r="F7" s="28">
        <v>2781.7605633802818</v>
      </c>
      <c r="G7" s="28">
        <v>414.00000000000006</v>
      </c>
      <c r="H7" s="25">
        <v>101.08540000000001</v>
      </c>
      <c r="I7" s="25">
        <f t="shared" si="0"/>
        <v>59.069708203967167</v>
      </c>
      <c r="J7" s="25">
        <v>0.67355633952844796</v>
      </c>
      <c r="K7" s="24">
        <v>0.19550000000000001</v>
      </c>
      <c r="L7" s="24">
        <v>0.17119999999999999</v>
      </c>
      <c r="M7" s="24">
        <v>0.2656</v>
      </c>
      <c r="N7" s="29">
        <v>40.628571428571426</v>
      </c>
      <c r="O7" s="29">
        <v>67</v>
      </c>
      <c r="P7" s="29">
        <v>14</v>
      </c>
      <c r="Q7" s="27">
        <v>40</v>
      </c>
      <c r="R7" s="50"/>
    </row>
    <row r="8" spans="1:18" s="9" customFormat="1" x14ac:dyDescent="0.3">
      <c r="A8" s="9" t="s">
        <v>322</v>
      </c>
      <c r="B8" s="26">
        <v>28.656099999999999</v>
      </c>
      <c r="C8" s="26">
        <v>35.4482</v>
      </c>
      <c r="D8" s="26">
        <v>36.888300000000001</v>
      </c>
      <c r="E8" s="28">
        <v>2712.8571428571431</v>
      </c>
      <c r="F8" s="28">
        <v>2808.8732394366193</v>
      </c>
      <c r="G8" s="28">
        <v>1101.1764705882354</v>
      </c>
      <c r="H8" s="25">
        <v>101.95399999999999</v>
      </c>
      <c r="I8" s="25">
        <f t="shared" si="0"/>
        <v>59.088098377271528</v>
      </c>
      <c r="J8" s="25">
        <v>0.671277362130416</v>
      </c>
      <c r="K8" s="24">
        <v>0.1963</v>
      </c>
      <c r="L8" s="24">
        <v>0.17199999999999999</v>
      </c>
      <c r="M8" s="24">
        <v>0.26729999999999998</v>
      </c>
      <c r="N8" s="29">
        <v>40.692857142857143</v>
      </c>
      <c r="O8" s="29">
        <v>68</v>
      </c>
      <c r="P8" s="29">
        <v>21</v>
      </c>
      <c r="Q8" s="27">
        <v>50</v>
      </c>
      <c r="R8" s="50"/>
    </row>
    <row r="9" spans="1:18" x14ac:dyDescent="0.25">
      <c r="A9" s="14"/>
      <c r="B9" s="16"/>
      <c r="C9" s="16"/>
      <c r="D9" s="16"/>
      <c r="E9" s="16"/>
      <c r="F9" s="16"/>
      <c r="G9" s="16"/>
      <c r="H9" s="16"/>
      <c r="I9" s="16"/>
      <c r="J9" s="16"/>
      <c r="K9" s="16"/>
      <c r="L9" s="18"/>
      <c r="M9" s="20"/>
    </row>
    <row r="10" spans="1:18" x14ac:dyDescent="0.25">
      <c r="A10" s="14"/>
      <c r="B10" s="16"/>
      <c r="C10" s="16"/>
      <c r="D10" s="16"/>
      <c r="E10" s="16"/>
      <c r="F10" s="16"/>
      <c r="G10" s="16"/>
      <c r="H10" s="16"/>
      <c r="I10" s="16"/>
      <c r="J10" s="16"/>
      <c r="K10" s="16"/>
      <c r="L10" s="18"/>
      <c r="M10" s="20"/>
    </row>
    <row r="11" spans="1:18" x14ac:dyDescent="0.25">
      <c r="A11" s="14"/>
      <c r="B11" s="16"/>
      <c r="C11" s="16"/>
      <c r="D11" s="16"/>
      <c r="E11" s="16"/>
      <c r="F11" s="16"/>
      <c r="G11" s="16"/>
      <c r="H11" s="16"/>
      <c r="I11" s="16"/>
      <c r="J11" s="16"/>
      <c r="K11" s="16"/>
      <c r="L11" s="18"/>
      <c r="M11" s="20"/>
    </row>
    <row r="12" spans="1:18" x14ac:dyDescent="0.25">
      <c r="A12" s="14"/>
      <c r="B12" s="16"/>
      <c r="C12" s="16"/>
      <c r="D12" s="16"/>
      <c r="E12" s="16"/>
      <c r="F12" s="16"/>
      <c r="G12" s="16"/>
      <c r="H12" s="16"/>
      <c r="I12" s="16"/>
      <c r="J12" s="16"/>
      <c r="K12" s="16"/>
      <c r="L12" s="18"/>
      <c r="M12" s="20"/>
    </row>
    <row r="13" spans="1:18" x14ac:dyDescent="0.25">
      <c r="A13" s="14"/>
      <c r="B13" s="16"/>
      <c r="C13" s="16"/>
      <c r="D13" s="16"/>
      <c r="E13" s="16"/>
      <c r="F13" s="16"/>
      <c r="G13" s="16"/>
      <c r="H13" s="16"/>
      <c r="I13" s="16"/>
      <c r="J13" s="16"/>
      <c r="K13" s="16"/>
      <c r="L13" s="18"/>
      <c r="M13" s="20"/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7"/>
  <sheetViews>
    <sheetView zoomScale="70" zoomScaleNormal="70" workbookViewId="0">
      <selection activeCell="O1" sqref="O1:O1048576"/>
    </sheetView>
  </sheetViews>
  <sheetFormatPr defaultRowHeight="14" x14ac:dyDescent="0.25"/>
  <cols>
    <col min="1" max="1" width="21.81640625" customWidth="1"/>
    <col min="2" max="4" width="10.36328125" customWidth="1"/>
  </cols>
  <sheetData>
    <row r="1" spans="1:18" s="9" customFormat="1" x14ac:dyDescent="0.3">
      <c r="B1" s="9" t="s">
        <v>64</v>
      </c>
      <c r="H1" s="9" t="s">
        <v>50</v>
      </c>
      <c r="J1" s="4" t="s">
        <v>278</v>
      </c>
      <c r="K1" s="4"/>
      <c r="L1" s="4"/>
      <c r="M1" s="4"/>
      <c r="N1" s="4"/>
      <c r="O1" s="4"/>
      <c r="P1" s="4"/>
      <c r="Q1" s="27"/>
    </row>
    <row r="2" spans="1:18" s="9" customFormat="1" ht="17" x14ac:dyDescent="0.45">
      <c r="A2" s="9" t="s">
        <v>416</v>
      </c>
      <c r="B2" s="9" t="s">
        <v>62</v>
      </c>
      <c r="C2" s="9" t="s">
        <v>63</v>
      </c>
      <c r="D2" s="9" t="s">
        <v>65</v>
      </c>
      <c r="E2" s="9" t="s">
        <v>57</v>
      </c>
      <c r="F2" s="9" t="s">
        <v>58</v>
      </c>
      <c r="G2" s="9" t="s">
        <v>59</v>
      </c>
      <c r="H2" s="9" t="s">
        <v>51</v>
      </c>
      <c r="I2" s="9" t="s">
        <v>420</v>
      </c>
      <c r="J2" s="9" t="s">
        <v>60</v>
      </c>
      <c r="K2" s="4" t="s">
        <v>61</v>
      </c>
      <c r="L2" s="4" t="s">
        <v>54</v>
      </c>
      <c r="M2" s="4" t="s">
        <v>55</v>
      </c>
      <c r="N2" s="4" t="s">
        <v>56</v>
      </c>
      <c r="O2" s="4" t="s">
        <v>52</v>
      </c>
      <c r="P2" s="4" t="s">
        <v>53</v>
      </c>
      <c r="Q2" s="27" t="s">
        <v>415</v>
      </c>
    </row>
    <row r="3" spans="1:18" s="9" customFormat="1" x14ac:dyDescent="0.3">
      <c r="A3" s="9" t="s">
        <v>323</v>
      </c>
      <c r="B3" s="26">
        <v>24.369800000000001</v>
      </c>
      <c r="C3" s="26">
        <v>39.610100000000003</v>
      </c>
      <c r="D3" s="26">
        <v>35.376800000000003</v>
      </c>
      <c r="E3" s="28">
        <v>2859.2857142857142</v>
      </c>
      <c r="F3" s="28">
        <v>3135</v>
      </c>
      <c r="G3" s="28">
        <v>193.76470588235293</v>
      </c>
      <c r="H3" s="25">
        <v>100.2252</v>
      </c>
      <c r="I3" s="25">
        <f t="shared" ref="I3:I17" si="0">B3/40.3/(B3/40.3+C3/72)*100</f>
        <v>52.362618598026536</v>
      </c>
      <c r="J3" s="25">
        <v>0.6489005023353559</v>
      </c>
      <c r="K3" s="24">
        <v>0.18210000000000001</v>
      </c>
      <c r="L3" s="24">
        <v>0.18179999999999999</v>
      </c>
      <c r="M3" s="24">
        <v>0.13900000000000001</v>
      </c>
      <c r="N3" s="29">
        <v>42.889285714285712</v>
      </c>
      <c r="O3" s="29">
        <v>71</v>
      </c>
      <c r="P3" s="29">
        <v>11.999999999999998</v>
      </c>
      <c r="Q3" s="27">
        <v>0</v>
      </c>
      <c r="R3" s="52"/>
    </row>
    <row r="4" spans="1:18" s="9" customFormat="1" x14ac:dyDescent="0.3">
      <c r="A4" s="9" t="s">
        <v>324</v>
      </c>
      <c r="B4" s="26">
        <v>24.503299999999999</v>
      </c>
      <c r="C4" s="26">
        <v>39.789900000000003</v>
      </c>
      <c r="D4" s="26">
        <v>35.192500000000003</v>
      </c>
      <c r="E4" s="28">
        <v>2837.1428571428569</v>
      </c>
      <c r="F4" s="28">
        <v>3100.1408450704225</v>
      </c>
      <c r="G4" s="28">
        <v>214.41176470588238</v>
      </c>
      <c r="H4" s="25">
        <v>100.34139999999999</v>
      </c>
      <c r="I4" s="25">
        <f t="shared" si="0"/>
        <v>52.385920101439694</v>
      </c>
      <c r="J4" s="25">
        <v>0.64600688133068496</v>
      </c>
      <c r="K4" s="24">
        <v>0.1822</v>
      </c>
      <c r="L4" s="24">
        <v>0.182</v>
      </c>
      <c r="M4" s="24">
        <v>0.1384</v>
      </c>
      <c r="N4" s="29">
        <v>42.55714285714285</v>
      </c>
      <c r="O4" s="29">
        <v>71</v>
      </c>
      <c r="P4" s="29">
        <v>11.999999999999998</v>
      </c>
      <c r="Q4" s="27">
        <v>7.7299999999999898</v>
      </c>
      <c r="R4" s="52"/>
    </row>
    <row r="5" spans="1:18" s="9" customFormat="1" x14ac:dyDescent="0.3">
      <c r="A5" s="9" t="s">
        <v>325</v>
      </c>
      <c r="B5" s="26">
        <v>24.299499999999998</v>
      </c>
      <c r="C5" s="26">
        <v>39.5959</v>
      </c>
      <c r="D5" s="26">
        <v>35.492800000000003</v>
      </c>
      <c r="E5" s="28">
        <v>2824.2857142857142</v>
      </c>
      <c r="F5" s="28">
        <v>3092.394366197183</v>
      </c>
      <c r="G5" s="28">
        <v>208.0588235294118</v>
      </c>
      <c r="H5" s="25">
        <v>100.26</v>
      </c>
      <c r="I5" s="25">
        <f t="shared" si="0"/>
        <v>52.299497898048116</v>
      </c>
      <c r="J5" s="25">
        <v>0.64892250120807304</v>
      </c>
      <c r="K5" s="24">
        <v>0.18179999999999999</v>
      </c>
      <c r="L5" s="24">
        <v>0.1817</v>
      </c>
      <c r="M5" s="24">
        <v>0.1391</v>
      </c>
      <c r="N5" s="29">
        <v>42.364285714285714</v>
      </c>
      <c r="O5" s="29">
        <v>71</v>
      </c>
      <c r="P5" s="29">
        <v>11.999999999999998</v>
      </c>
      <c r="Q5" s="27">
        <v>15.459999999999994</v>
      </c>
      <c r="R5" s="52"/>
    </row>
    <row r="6" spans="1:18" s="9" customFormat="1" x14ac:dyDescent="0.3">
      <c r="A6" s="9" t="s">
        <v>326</v>
      </c>
      <c r="B6" s="26">
        <v>24.3994</v>
      </c>
      <c r="C6" s="26">
        <v>39.641599999999997</v>
      </c>
      <c r="D6" s="26">
        <v>35.3354</v>
      </c>
      <c r="E6" s="28">
        <v>2824.2857142857142</v>
      </c>
      <c r="F6" s="28">
        <v>3090.8450704225356</v>
      </c>
      <c r="G6" s="28">
        <v>217.58823529411765</v>
      </c>
      <c r="H6" s="25">
        <v>100.23099999999999</v>
      </c>
      <c r="I6" s="25">
        <f t="shared" si="0"/>
        <v>52.373068743298788</v>
      </c>
      <c r="J6" s="25">
        <v>0.64646272947961458</v>
      </c>
      <c r="K6" s="24">
        <v>0.18160000000000001</v>
      </c>
      <c r="L6" s="24">
        <v>0.18149999999999999</v>
      </c>
      <c r="M6" s="24">
        <v>0.13850000000000001</v>
      </c>
      <c r="N6" s="29">
        <v>42.364285714285714</v>
      </c>
      <c r="O6" s="29">
        <v>70</v>
      </c>
      <c r="P6" s="29">
        <v>11.999999999999998</v>
      </c>
      <c r="Q6" s="27">
        <v>23.189999999999998</v>
      </c>
      <c r="R6" s="52"/>
    </row>
    <row r="7" spans="1:18" s="9" customFormat="1" x14ac:dyDescent="0.3">
      <c r="A7" s="9" t="s">
        <v>327</v>
      </c>
      <c r="B7" s="26">
        <v>23.9255</v>
      </c>
      <c r="C7" s="26">
        <v>40.646299999999997</v>
      </c>
      <c r="D7" s="26">
        <v>35.0488</v>
      </c>
      <c r="E7" s="28">
        <v>2802.8571428571431</v>
      </c>
      <c r="F7" s="28">
        <v>3127.2535211267609</v>
      </c>
      <c r="G7" s="28">
        <v>202.76470588235296</v>
      </c>
      <c r="H7" s="25">
        <v>100.4789</v>
      </c>
      <c r="I7" s="25">
        <f t="shared" si="0"/>
        <v>51.258525989200351</v>
      </c>
      <c r="J7" s="25">
        <v>0.64203989621042401</v>
      </c>
      <c r="K7" s="24">
        <v>0.1807</v>
      </c>
      <c r="L7" s="24">
        <v>0.1845</v>
      </c>
      <c r="M7" s="24">
        <v>0.13789999999999999</v>
      </c>
      <c r="N7" s="29">
        <v>42.042857142857144</v>
      </c>
      <c r="O7" s="29">
        <v>71</v>
      </c>
      <c r="P7" s="29">
        <v>11.999999999999998</v>
      </c>
      <c r="Q7" s="27">
        <v>30.92</v>
      </c>
      <c r="R7" s="52"/>
    </row>
    <row r="8" spans="1:18" s="9" customFormat="1" x14ac:dyDescent="0.3">
      <c r="A8" s="9" t="s">
        <v>328</v>
      </c>
      <c r="B8" s="26">
        <v>23.405999999999999</v>
      </c>
      <c r="C8" s="26">
        <v>40.948799999999999</v>
      </c>
      <c r="D8" s="26">
        <v>35.028500000000001</v>
      </c>
      <c r="E8" s="28">
        <v>2794.9999999999995</v>
      </c>
      <c r="F8" s="28">
        <v>3147.394366197183</v>
      </c>
      <c r="G8" s="28">
        <v>214.41176470588238</v>
      </c>
      <c r="H8" s="25">
        <v>100.2475</v>
      </c>
      <c r="I8" s="25">
        <f t="shared" si="0"/>
        <v>50.524594349056748</v>
      </c>
      <c r="J8" s="25">
        <v>0.63865932439051443</v>
      </c>
      <c r="K8" s="24">
        <v>0.1784</v>
      </c>
      <c r="L8" s="24">
        <v>0.18490000000000001</v>
      </c>
      <c r="M8" s="24">
        <v>0.13739999999999999</v>
      </c>
      <c r="N8" s="29">
        <v>41.92499999999999</v>
      </c>
      <c r="O8" s="29">
        <v>71</v>
      </c>
      <c r="P8" s="29">
        <v>11.999999999999998</v>
      </c>
      <c r="Q8" s="27">
        <v>38.649999999999991</v>
      </c>
      <c r="R8" s="52"/>
    </row>
    <row r="9" spans="1:18" s="9" customFormat="1" x14ac:dyDescent="0.3">
      <c r="A9" s="9" t="s">
        <v>329</v>
      </c>
      <c r="B9" s="26">
        <v>23.322500000000002</v>
      </c>
      <c r="C9" s="26">
        <v>41.3947</v>
      </c>
      <c r="D9" s="26">
        <v>34.883800000000001</v>
      </c>
      <c r="E9" s="28">
        <v>2792.8571428571431</v>
      </c>
      <c r="F9" s="28">
        <v>3193.0985915492956</v>
      </c>
      <c r="G9" s="28">
        <v>163.05882352941177</v>
      </c>
      <c r="H9" s="25">
        <v>100.4529</v>
      </c>
      <c r="I9" s="25">
        <f t="shared" si="0"/>
        <v>50.1645083214839</v>
      </c>
      <c r="J9" s="25">
        <v>0.6378047439867226</v>
      </c>
      <c r="K9" s="24">
        <v>0.17879999999999999</v>
      </c>
      <c r="L9" s="24">
        <v>0.18659999999999999</v>
      </c>
      <c r="M9" s="24">
        <v>0.13739999999999999</v>
      </c>
      <c r="N9" s="29">
        <v>41.892857142857146</v>
      </c>
      <c r="O9" s="29">
        <v>72</v>
      </c>
      <c r="P9" s="29">
        <v>11</v>
      </c>
      <c r="Q9" s="27">
        <v>46.379999999999995</v>
      </c>
      <c r="R9" s="52"/>
    </row>
    <row r="10" spans="1:18" s="9" customFormat="1" x14ac:dyDescent="0.3">
      <c r="A10" s="9" t="s">
        <v>330</v>
      </c>
      <c r="B10" s="26">
        <v>23.025600000000001</v>
      </c>
      <c r="C10" s="26">
        <v>41.484400000000001</v>
      </c>
      <c r="D10" s="26">
        <v>35.0473</v>
      </c>
      <c r="E10" s="28">
        <v>2777.1428571428569</v>
      </c>
      <c r="F10" s="28">
        <v>3190.7746478873237</v>
      </c>
      <c r="G10" s="28">
        <v>174.70588235294116</v>
      </c>
      <c r="H10" s="25">
        <v>100.4216</v>
      </c>
      <c r="I10" s="25">
        <f t="shared" si="0"/>
        <v>49.790097171711466</v>
      </c>
      <c r="J10" s="25">
        <v>0.63582782007519878</v>
      </c>
      <c r="K10" s="24">
        <v>0.17730000000000001</v>
      </c>
      <c r="L10" s="24">
        <v>0.18659999999999999</v>
      </c>
      <c r="M10" s="24">
        <v>0.13739999999999999</v>
      </c>
      <c r="N10" s="29">
        <v>41.657142857142851</v>
      </c>
      <c r="O10" s="29">
        <v>72</v>
      </c>
      <c r="P10" s="29">
        <v>11</v>
      </c>
      <c r="Q10" s="27">
        <v>54.11</v>
      </c>
      <c r="R10" s="52"/>
    </row>
    <row r="11" spans="1:18" s="9" customFormat="1" x14ac:dyDescent="0.3">
      <c r="A11" s="9" t="s">
        <v>331</v>
      </c>
      <c r="B11" s="26">
        <v>22.667899999999999</v>
      </c>
      <c r="C11" s="26">
        <v>42.090699999999998</v>
      </c>
      <c r="D11" s="26">
        <v>35.025799999999997</v>
      </c>
      <c r="E11" s="28">
        <v>2762.8571428571431</v>
      </c>
      <c r="F11" s="28">
        <v>3208.5915492957752</v>
      </c>
      <c r="G11" s="28">
        <v>150.35294117647061</v>
      </c>
      <c r="H11" s="25">
        <v>100.62430000000001</v>
      </c>
      <c r="I11" s="25">
        <f t="shared" si="0"/>
        <v>49.036061029040084</v>
      </c>
      <c r="J11" s="25">
        <v>0.63249249064029078</v>
      </c>
      <c r="K11" s="24">
        <v>0.17630000000000001</v>
      </c>
      <c r="L11" s="24">
        <v>0.18840000000000001</v>
      </c>
      <c r="M11" s="24">
        <v>0.13730000000000001</v>
      </c>
      <c r="N11" s="29">
        <v>41.442857142857143</v>
      </c>
      <c r="O11" s="29">
        <v>72</v>
      </c>
      <c r="P11" s="29">
        <v>11</v>
      </c>
      <c r="Q11" s="27">
        <v>61.84</v>
      </c>
      <c r="R11" s="52"/>
    </row>
    <row r="12" spans="1:18" s="9" customFormat="1" x14ac:dyDescent="0.3">
      <c r="A12" s="9" t="s">
        <v>332</v>
      </c>
      <c r="B12" s="26">
        <v>22.048400000000001</v>
      </c>
      <c r="C12" s="26">
        <v>42.715699999999998</v>
      </c>
      <c r="D12" s="26">
        <v>35.026499999999999</v>
      </c>
      <c r="E12" s="28">
        <v>2739.2857142857142</v>
      </c>
      <c r="F12" s="28">
        <v>3258.9436619718308</v>
      </c>
      <c r="G12" s="28">
        <v>129.70588235294119</v>
      </c>
      <c r="H12" s="25">
        <v>100.6307</v>
      </c>
      <c r="I12" s="25">
        <f t="shared" si="0"/>
        <v>47.975810748419811</v>
      </c>
      <c r="J12" s="25">
        <v>0.62970834294863687</v>
      </c>
      <c r="K12" s="24">
        <v>0.17449999999999999</v>
      </c>
      <c r="L12" s="24">
        <v>0.19020000000000001</v>
      </c>
      <c r="M12" s="24">
        <v>0.13719999999999999</v>
      </c>
      <c r="N12" s="29">
        <v>41.089285714285715</v>
      </c>
      <c r="O12" s="29">
        <v>73</v>
      </c>
      <c r="P12" s="29">
        <v>11</v>
      </c>
      <c r="Q12" s="27">
        <v>69.569999999999993</v>
      </c>
      <c r="R12" s="52"/>
    </row>
    <row r="13" spans="1:18" s="9" customFormat="1" x14ac:dyDescent="0.3">
      <c r="A13" s="9" t="s">
        <v>333</v>
      </c>
      <c r="B13" s="26">
        <v>21.4392</v>
      </c>
      <c r="C13" s="26">
        <v>43.530299999999997</v>
      </c>
      <c r="D13" s="26">
        <v>34.716900000000003</v>
      </c>
      <c r="E13" s="28">
        <v>2710</v>
      </c>
      <c r="F13" s="28">
        <v>3292.2535211267605</v>
      </c>
      <c r="G13" s="28">
        <v>164.11764705882351</v>
      </c>
      <c r="H13" s="25">
        <v>100.5209</v>
      </c>
      <c r="I13" s="25">
        <f t="shared" si="0"/>
        <v>46.806314536252657</v>
      </c>
      <c r="J13" s="25">
        <v>0.62529791582987893</v>
      </c>
      <c r="K13" s="24">
        <v>0.17269999999999999</v>
      </c>
      <c r="L13" s="24">
        <v>0.1925</v>
      </c>
      <c r="M13" s="24">
        <v>0.13639999999999999</v>
      </c>
      <c r="N13" s="29">
        <v>40.65</v>
      </c>
      <c r="O13" s="29">
        <v>74</v>
      </c>
      <c r="P13" s="29">
        <v>11</v>
      </c>
      <c r="Q13" s="27">
        <v>77.299999999999983</v>
      </c>
      <c r="R13" s="52"/>
    </row>
    <row r="14" spans="1:18" s="9" customFormat="1" x14ac:dyDescent="0.3">
      <c r="A14" s="9" t="s">
        <v>334</v>
      </c>
      <c r="B14" s="26">
        <v>20.876899999999999</v>
      </c>
      <c r="C14" s="26">
        <v>44.098100000000002</v>
      </c>
      <c r="D14" s="26">
        <v>34.507100000000001</v>
      </c>
      <c r="E14" s="28">
        <v>2723.5714285714284</v>
      </c>
      <c r="F14" s="28">
        <v>3345.7042253521126</v>
      </c>
      <c r="G14" s="28">
        <v>210.70588235294119</v>
      </c>
      <c r="H14" s="25">
        <v>100.3597</v>
      </c>
      <c r="I14" s="25">
        <f t="shared" si="0"/>
        <v>45.823286801058458</v>
      </c>
      <c r="J14" s="25">
        <v>0.6217372169896439</v>
      </c>
      <c r="K14" s="24">
        <v>0.17080000000000001</v>
      </c>
      <c r="L14" s="24">
        <v>0.19420000000000001</v>
      </c>
      <c r="M14" s="24">
        <v>0.13589999999999999</v>
      </c>
      <c r="N14" s="29">
        <v>40.853571428571428</v>
      </c>
      <c r="O14" s="29">
        <v>74</v>
      </c>
      <c r="P14" s="29">
        <v>11.999999999999998</v>
      </c>
      <c r="Q14" s="27">
        <v>85.03</v>
      </c>
      <c r="R14" s="52"/>
    </row>
    <row r="15" spans="1:18" s="9" customFormat="1" x14ac:dyDescent="0.3">
      <c r="A15" s="9" t="s">
        <v>335</v>
      </c>
      <c r="B15" s="26">
        <v>20.354099999999999</v>
      </c>
      <c r="C15" s="26">
        <v>44.705100000000002</v>
      </c>
      <c r="D15" s="26">
        <v>34.448</v>
      </c>
      <c r="E15" s="28">
        <v>2630</v>
      </c>
      <c r="F15" s="28">
        <v>3342.6056338028166</v>
      </c>
      <c r="G15" s="28">
        <v>420.35294117647061</v>
      </c>
      <c r="H15" s="25">
        <v>100.40519999999999</v>
      </c>
      <c r="I15" s="25">
        <f t="shared" si="0"/>
        <v>44.856000335195247</v>
      </c>
      <c r="J15" s="25">
        <v>0.61766660268205398</v>
      </c>
      <c r="K15" s="24">
        <v>0.16900000000000001</v>
      </c>
      <c r="L15" s="24">
        <v>0.1958</v>
      </c>
      <c r="M15" s="24">
        <v>0.1356</v>
      </c>
      <c r="N15" s="29">
        <v>39.449999999999996</v>
      </c>
      <c r="O15" s="29">
        <v>74</v>
      </c>
      <c r="P15" s="29">
        <v>13</v>
      </c>
      <c r="Q15" s="27">
        <v>92.759999999999991</v>
      </c>
      <c r="R15" s="52"/>
    </row>
    <row r="16" spans="1:18" s="9" customFormat="1" x14ac:dyDescent="0.3">
      <c r="A16" s="9" t="s">
        <v>336</v>
      </c>
      <c r="B16" s="26">
        <v>19.993500000000001</v>
      </c>
      <c r="C16" s="26">
        <v>45.125100000000003</v>
      </c>
      <c r="D16" s="26">
        <v>34.052300000000002</v>
      </c>
      <c r="E16" s="28">
        <v>2625</v>
      </c>
      <c r="F16" s="28">
        <v>3399.929577464789</v>
      </c>
      <c r="G16" s="28">
        <v>397.05882352941177</v>
      </c>
      <c r="H16" s="25">
        <v>100.0582</v>
      </c>
      <c r="I16" s="25">
        <f t="shared" si="0"/>
        <v>44.183533205894221</v>
      </c>
      <c r="J16" s="25">
        <v>0.61828038698775545</v>
      </c>
      <c r="K16" s="24">
        <v>0.16869999999999999</v>
      </c>
      <c r="L16" s="24">
        <v>0.19750000000000001</v>
      </c>
      <c r="M16" s="24">
        <v>0.13519999999999999</v>
      </c>
      <c r="N16" s="29">
        <v>39.375</v>
      </c>
      <c r="O16" s="29">
        <v>75</v>
      </c>
      <c r="P16" s="29">
        <v>13</v>
      </c>
      <c r="Q16" s="27">
        <v>100.49000000000001</v>
      </c>
      <c r="R16" s="52"/>
    </row>
    <row r="17" spans="1:18" s="9" customFormat="1" x14ac:dyDescent="0.3">
      <c r="A17" s="9" t="s">
        <v>337</v>
      </c>
      <c r="B17" s="26">
        <v>19.473099999999999</v>
      </c>
      <c r="C17" s="26">
        <v>45.418900000000001</v>
      </c>
      <c r="D17" s="26">
        <v>33.825699999999998</v>
      </c>
      <c r="E17" s="28">
        <v>2587.1428571428573</v>
      </c>
      <c r="F17" s="28">
        <v>3406.1267605633798</v>
      </c>
      <c r="G17" s="28">
        <v>207.52941176470588</v>
      </c>
      <c r="H17" s="25">
        <v>99.570899999999995</v>
      </c>
      <c r="I17" s="25">
        <f t="shared" si="0"/>
        <v>43.374697988275358</v>
      </c>
      <c r="J17" s="25">
        <v>0.61283918784634639</v>
      </c>
      <c r="K17" s="24">
        <v>0.16589999999999999</v>
      </c>
      <c r="L17" s="24">
        <v>0.1976</v>
      </c>
      <c r="M17" s="24">
        <v>0.13389999999999999</v>
      </c>
      <c r="N17" s="29">
        <v>38.807142857142857</v>
      </c>
      <c r="O17" s="29">
        <v>75</v>
      </c>
      <c r="P17" s="29">
        <v>11.999999999999998</v>
      </c>
      <c r="Q17" s="27">
        <v>108.22</v>
      </c>
      <c r="R17" s="52"/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94"/>
  <sheetViews>
    <sheetView zoomScale="70" zoomScaleNormal="70" workbookViewId="0">
      <selection activeCell="O1" sqref="O1:O1048576"/>
    </sheetView>
  </sheetViews>
  <sheetFormatPr defaultRowHeight="14" x14ac:dyDescent="0.25"/>
  <cols>
    <col min="1" max="1" width="22.7265625" style="10" customWidth="1"/>
    <col min="2" max="11" width="11.08984375" style="11" customWidth="1"/>
    <col min="12" max="12" width="8.7265625" style="11"/>
    <col min="13" max="13" width="12.6328125" style="11" customWidth="1"/>
    <col min="14" max="17" width="8.7265625" style="10"/>
    <col min="18" max="18" width="20.81640625" style="10" bestFit="1" customWidth="1"/>
    <col min="19" max="16384" width="8.7265625" style="10"/>
  </cols>
  <sheetData>
    <row r="1" spans="1:18" s="9" customFormat="1" x14ac:dyDescent="0.3">
      <c r="B1" s="9" t="s">
        <v>64</v>
      </c>
      <c r="H1" s="9" t="s">
        <v>50</v>
      </c>
      <c r="J1" s="4" t="s">
        <v>278</v>
      </c>
      <c r="K1" s="4"/>
      <c r="L1" s="4"/>
      <c r="M1" s="4"/>
      <c r="N1" s="4"/>
      <c r="O1" s="4"/>
      <c r="P1" s="4"/>
      <c r="Q1" s="27"/>
    </row>
    <row r="2" spans="1:18" s="9" customFormat="1" ht="17" x14ac:dyDescent="0.45">
      <c r="A2" s="9" t="s">
        <v>416</v>
      </c>
      <c r="B2" s="9" t="s">
        <v>62</v>
      </c>
      <c r="C2" s="9" t="s">
        <v>63</v>
      </c>
      <c r="D2" s="9" t="s">
        <v>65</v>
      </c>
      <c r="E2" s="9" t="s">
        <v>57</v>
      </c>
      <c r="F2" s="9" t="s">
        <v>58</v>
      </c>
      <c r="G2" s="9" t="s">
        <v>59</v>
      </c>
      <c r="H2" s="9" t="s">
        <v>51</v>
      </c>
      <c r="I2" s="9" t="s">
        <v>420</v>
      </c>
      <c r="J2" s="9" t="s">
        <v>60</v>
      </c>
      <c r="K2" s="4" t="s">
        <v>61</v>
      </c>
      <c r="L2" s="4" t="s">
        <v>54</v>
      </c>
      <c r="M2" s="4" t="s">
        <v>55</v>
      </c>
      <c r="N2" s="4" t="s">
        <v>56</v>
      </c>
      <c r="O2" s="4" t="s">
        <v>52</v>
      </c>
      <c r="P2" s="4" t="s">
        <v>53</v>
      </c>
      <c r="Q2" s="27" t="s">
        <v>415</v>
      </c>
    </row>
    <row r="3" spans="1:18" s="9" customFormat="1" x14ac:dyDescent="0.3">
      <c r="A3" s="9" t="s">
        <v>434</v>
      </c>
      <c r="B3" s="26">
        <v>12.9001</v>
      </c>
      <c r="C3" s="26">
        <v>53.757399999999997</v>
      </c>
      <c r="D3" s="26">
        <v>33.872900000000001</v>
      </c>
      <c r="E3" s="28">
        <v>2605</v>
      </c>
      <c r="F3" s="28">
        <v>4169.1549295774648</v>
      </c>
      <c r="G3" s="28">
        <v>75.176470588235304</v>
      </c>
      <c r="H3" s="25">
        <v>101.461</v>
      </c>
      <c r="I3" s="25">
        <f>B3/40.3/(B3/40.3+C3/72)*100</f>
        <v>30.007691640611363</v>
      </c>
      <c r="J3" s="25">
        <v>0.52195862763012713</v>
      </c>
      <c r="K3" s="24">
        <v>0.1353</v>
      </c>
      <c r="L3" s="24">
        <v>0.21729999999999999</v>
      </c>
      <c r="M3" s="24">
        <v>0.13270000000000001</v>
      </c>
      <c r="N3" s="29">
        <v>39.074999999999996</v>
      </c>
      <c r="O3" s="29">
        <v>86</v>
      </c>
      <c r="P3" s="29">
        <v>11</v>
      </c>
      <c r="Q3" s="27">
        <v>0</v>
      </c>
      <c r="R3" s="49"/>
    </row>
    <row r="4" spans="1:18" s="9" customFormat="1" x14ac:dyDescent="0.3">
      <c r="A4" s="9" t="s">
        <v>361</v>
      </c>
      <c r="B4" s="26">
        <v>12.6755</v>
      </c>
      <c r="C4" s="26">
        <v>53.7562</v>
      </c>
      <c r="D4" s="26">
        <v>33.513100000000001</v>
      </c>
      <c r="E4" s="28">
        <v>2602.1428571428573</v>
      </c>
      <c r="F4" s="28">
        <v>4188.5211267605628</v>
      </c>
      <c r="G4" s="28">
        <v>57.176470588235297</v>
      </c>
      <c r="H4" s="25">
        <v>100.86279999999999</v>
      </c>
      <c r="I4" s="25">
        <f>B4/40.3/(B4/40.3+C4/72)*100</f>
        <v>29.640558006995793</v>
      </c>
      <c r="J4" s="25">
        <v>0.52044227197282689</v>
      </c>
      <c r="K4" s="24">
        <v>0.13420000000000001</v>
      </c>
      <c r="L4" s="24">
        <v>0.2175</v>
      </c>
      <c r="M4" s="24">
        <v>0.1321</v>
      </c>
      <c r="N4" s="29">
        <v>39.032142857142858</v>
      </c>
      <c r="O4" s="29">
        <v>86</v>
      </c>
      <c r="P4" s="29">
        <v>11</v>
      </c>
      <c r="Q4" s="27">
        <v>9.3700000000000045</v>
      </c>
      <c r="R4" s="49"/>
    </row>
    <row r="5" spans="1:18" s="9" customFormat="1" x14ac:dyDescent="0.3">
      <c r="A5" s="9" t="s">
        <v>362</v>
      </c>
      <c r="B5" s="26">
        <v>12.5532</v>
      </c>
      <c r="C5" s="26">
        <v>54.155099999999997</v>
      </c>
      <c r="D5" s="26">
        <v>33.213900000000002</v>
      </c>
      <c r="E5" s="28">
        <v>2609.2857142857147</v>
      </c>
      <c r="F5" s="28">
        <v>4201.6901408450703</v>
      </c>
      <c r="G5" s="28">
        <v>54.529411764705884</v>
      </c>
      <c r="H5" s="25">
        <v>100.843</v>
      </c>
      <c r="I5" s="25">
        <f>B5/40.3/(B5/40.3+C5/72)*100</f>
        <v>29.285422179632885</v>
      </c>
      <c r="J5" s="25">
        <v>0.52076390327296085</v>
      </c>
      <c r="K5" s="24">
        <v>0.1346</v>
      </c>
      <c r="L5" s="24">
        <v>0.21929999999999999</v>
      </c>
      <c r="M5" s="24">
        <v>0.13189999999999999</v>
      </c>
      <c r="N5" s="29">
        <v>39.13928571428572</v>
      </c>
      <c r="O5" s="29">
        <v>86</v>
      </c>
      <c r="P5" s="29">
        <v>11</v>
      </c>
      <c r="Q5" s="27">
        <v>18.740000000000009</v>
      </c>
      <c r="R5" s="49"/>
    </row>
    <row r="6" spans="1:18" s="9" customFormat="1" x14ac:dyDescent="0.3">
      <c r="A6" s="9" t="s">
        <v>363</v>
      </c>
      <c r="B6" s="26">
        <v>12.2029</v>
      </c>
      <c r="C6" s="26">
        <v>54.67</v>
      </c>
      <c r="D6" s="26">
        <v>33.098300000000002</v>
      </c>
      <c r="E6" s="28">
        <v>2641.428571428572</v>
      </c>
      <c r="F6" s="28">
        <v>4228.0281690140846</v>
      </c>
      <c r="G6" s="28">
        <v>47.117647058823529</v>
      </c>
      <c r="H6" s="25">
        <v>100.91119999999999</v>
      </c>
      <c r="I6" s="25">
        <f>B6/40.3/(B6/40.3+C6/72)*100</f>
        <v>28.509507627628413</v>
      </c>
      <c r="J6" s="25">
        <v>0.51299534256594082</v>
      </c>
      <c r="K6" s="24">
        <v>0.13239999999999999</v>
      </c>
      <c r="L6" s="24">
        <v>0.2203</v>
      </c>
      <c r="M6" s="24">
        <v>0.13120000000000001</v>
      </c>
      <c r="N6" s="29">
        <v>39.621428571428581</v>
      </c>
      <c r="O6" s="29">
        <v>87</v>
      </c>
      <c r="P6" s="29">
        <v>11</v>
      </c>
      <c r="Q6" s="27">
        <v>37.47999999999999</v>
      </c>
      <c r="R6" s="49"/>
    </row>
    <row r="7" spans="1:18" s="9" customFormat="1" x14ac:dyDescent="0.3">
      <c r="A7" s="9" t="s">
        <v>364</v>
      </c>
      <c r="B7" s="26">
        <v>11.797499999999999</v>
      </c>
      <c r="C7" s="26">
        <v>55.1036</v>
      </c>
      <c r="D7" s="26">
        <v>32.770400000000002</v>
      </c>
      <c r="E7" s="28">
        <v>2682.1428571428569</v>
      </c>
      <c r="F7" s="28">
        <v>4254.3661971830988</v>
      </c>
      <c r="G7" s="28">
        <v>55.058823529411761</v>
      </c>
      <c r="H7" s="25">
        <v>100.6031</v>
      </c>
      <c r="I7" s="25">
        <f>B7/40.3/(B7/40.3+C7/72)*100</f>
        <v>27.667547025937711</v>
      </c>
      <c r="J7" s="25">
        <v>0.51106343368796681</v>
      </c>
      <c r="K7" s="24">
        <v>0.13139999999999999</v>
      </c>
      <c r="L7" s="24">
        <v>0.22239999999999999</v>
      </c>
      <c r="M7" s="24">
        <v>0.13120000000000001</v>
      </c>
      <c r="N7" s="29">
        <v>40.232142857142854</v>
      </c>
      <c r="O7" s="29">
        <v>87</v>
      </c>
      <c r="P7" s="29">
        <v>11</v>
      </c>
      <c r="Q7" s="27">
        <v>46.849999999999994</v>
      </c>
      <c r="R7" s="49"/>
    </row>
    <row r="8" spans="1:18" s="9" customFormat="1" x14ac:dyDescent="0.3">
      <c r="A8" s="9" t="s">
        <v>365</v>
      </c>
      <c r="B8" s="26">
        <v>11.739599999999999</v>
      </c>
      <c r="C8" s="26">
        <v>54.863100000000003</v>
      </c>
      <c r="D8" s="26">
        <v>32.658900000000003</v>
      </c>
      <c r="E8" s="28">
        <v>2702.8571428571431</v>
      </c>
      <c r="F8" s="28">
        <v>4292.3239436619724</v>
      </c>
      <c r="G8" s="28">
        <v>44.470588235294116</v>
      </c>
      <c r="H8" s="25">
        <v>100.2067</v>
      </c>
      <c r="I8" s="25">
        <f>B8/40.3/(B8/40.3+C8/72)*100</f>
        <v>27.656624592435918</v>
      </c>
      <c r="J8" s="25">
        <v>0.51025565267826545</v>
      </c>
      <c r="K8" s="24">
        <v>0.13059999999999999</v>
      </c>
      <c r="L8" s="24">
        <v>0.22109999999999999</v>
      </c>
      <c r="M8" s="24">
        <v>0.13039999999999999</v>
      </c>
      <c r="N8" s="29">
        <v>40.542857142857144</v>
      </c>
      <c r="O8" s="29">
        <v>88</v>
      </c>
      <c r="P8" s="29">
        <v>11</v>
      </c>
      <c r="Q8" s="27">
        <v>56.22</v>
      </c>
      <c r="R8" s="49"/>
    </row>
    <row r="9" spans="1:18" s="9" customFormat="1" x14ac:dyDescent="0.3">
      <c r="A9" s="9" t="s">
        <v>366</v>
      </c>
      <c r="B9" s="26">
        <v>11.367599999999999</v>
      </c>
      <c r="C9" s="26">
        <v>55.299100000000003</v>
      </c>
      <c r="D9" s="26">
        <v>32.452599999999997</v>
      </c>
      <c r="E9" s="28">
        <v>2720</v>
      </c>
      <c r="F9" s="28">
        <v>4285.352112676057</v>
      </c>
      <c r="G9" s="28">
        <v>46.058823529411768</v>
      </c>
      <c r="H9" s="25">
        <v>100.0681</v>
      </c>
      <c r="I9" s="25">
        <f>B9/40.3/(B9/40.3+C9/72)*100</f>
        <v>26.861226713004559</v>
      </c>
      <c r="J9" s="25">
        <v>0.50356896799694284</v>
      </c>
      <c r="K9" s="24">
        <v>0.1285</v>
      </c>
      <c r="L9" s="24">
        <v>0.222</v>
      </c>
      <c r="M9" s="24">
        <v>0.12970000000000001</v>
      </c>
      <c r="N9" s="29">
        <v>40.799999999999997</v>
      </c>
      <c r="O9" s="29">
        <v>88</v>
      </c>
      <c r="P9" s="29">
        <v>11</v>
      </c>
      <c r="Q9" s="27">
        <v>65.59</v>
      </c>
      <c r="R9" s="49"/>
    </row>
    <row r="10" spans="1:18" s="9" customFormat="1" x14ac:dyDescent="0.3">
      <c r="A10" s="9" t="s">
        <v>367</v>
      </c>
      <c r="B10" s="26">
        <v>11.155900000000001</v>
      </c>
      <c r="C10" s="26">
        <v>55.539900000000003</v>
      </c>
      <c r="D10" s="26">
        <v>32.292999999999999</v>
      </c>
      <c r="E10" s="28">
        <v>2736.4285714285711</v>
      </c>
      <c r="F10" s="28">
        <v>4282.2535211267596</v>
      </c>
      <c r="G10" s="28">
        <v>45.000000000000007</v>
      </c>
      <c r="H10" s="25">
        <v>99.956500000000005</v>
      </c>
      <c r="I10" s="25">
        <f>B10/40.3/(B10/40.3+C10/72)*100</f>
        <v>26.408987350600711</v>
      </c>
      <c r="J10" s="25">
        <v>0.50291552001423601</v>
      </c>
      <c r="K10" s="24">
        <v>0.12809999999999999</v>
      </c>
      <c r="L10" s="24">
        <v>0.22320000000000001</v>
      </c>
      <c r="M10" s="24">
        <v>0.1298</v>
      </c>
      <c r="N10" s="29">
        <v>41.046428571428564</v>
      </c>
      <c r="O10" s="29">
        <v>87</v>
      </c>
      <c r="P10" s="29">
        <v>11</v>
      </c>
      <c r="Q10" s="27">
        <v>74.960000000000008</v>
      </c>
      <c r="R10" s="49"/>
    </row>
    <row r="11" spans="1:18" s="9" customFormat="1" x14ac:dyDescent="0.3">
      <c r="A11" s="9" t="s">
        <v>368</v>
      </c>
      <c r="B11" s="26">
        <v>10.951499999999999</v>
      </c>
      <c r="C11" s="26">
        <v>55.801299999999998</v>
      </c>
      <c r="D11" s="26">
        <v>32.144599999999997</v>
      </c>
      <c r="E11" s="28">
        <v>2739.9999999999995</v>
      </c>
      <c r="F11" s="28">
        <v>4296.9718309859154</v>
      </c>
      <c r="G11" s="28">
        <v>43.941176470588232</v>
      </c>
      <c r="H11" s="25">
        <v>99.866699999999994</v>
      </c>
      <c r="I11" s="25">
        <f>B11/40.3/(B11/40.3+C11/72)*100</f>
        <v>25.960817132084852</v>
      </c>
      <c r="J11" s="25">
        <v>0.49889039786413758</v>
      </c>
      <c r="K11" s="24">
        <v>0.12690000000000001</v>
      </c>
      <c r="L11" s="24">
        <v>0.22389999999999999</v>
      </c>
      <c r="M11" s="24">
        <v>0.1293</v>
      </c>
      <c r="N11" s="29">
        <v>41.099999999999994</v>
      </c>
      <c r="O11" s="29">
        <v>88</v>
      </c>
      <c r="P11" s="29">
        <v>11</v>
      </c>
      <c r="Q11" s="27">
        <v>84.33</v>
      </c>
      <c r="R11" s="49"/>
    </row>
    <row r="12" spans="1:18" s="9" customFormat="1" x14ac:dyDescent="0.3">
      <c r="A12" s="9" t="s">
        <v>369</v>
      </c>
      <c r="B12" s="26">
        <v>9.7524999999999995</v>
      </c>
      <c r="C12" s="26">
        <v>57.009599999999999</v>
      </c>
      <c r="D12" s="26">
        <v>31.712800000000001</v>
      </c>
      <c r="E12" s="28">
        <v>2715.7142857142853</v>
      </c>
      <c r="F12" s="28">
        <v>4307.8169014084515</v>
      </c>
      <c r="G12" s="28">
        <v>56.647058823529406</v>
      </c>
      <c r="H12" s="25">
        <v>99.418800000000005</v>
      </c>
      <c r="I12" s="25">
        <f>B12/40.3/(B12/40.3+C12/72)*100</f>
        <v>23.408599290865258</v>
      </c>
      <c r="J12" s="25">
        <v>0.47967301597811396</v>
      </c>
      <c r="K12" s="24">
        <v>0.1205</v>
      </c>
      <c r="L12" s="24">
        <v>0.2271</v>
      </c>
      <c r="M12" s="24">
        <v>0.12809999999999999</v>
      </c>
      <c r="N12" s="29">
        <v>40.73571428571428</v>
      </c>
      <c r="O12" s="29">
        <v>88</v>
      </c>
      <c r="P12" s="29">
        <v>11</v>
      </c>
      <c r="Q12" s="27">
        <v>121.81</v>
      </c>
      <c r="R12" s="49"/>
    </row>
    <row r="13" spans="1:18" s="9" customFormat="1" x14ac:dyDescent="0.3">
      <c r="A13" s="9" t="s">
        <v>370</v>
      </c>
      <c r="B13" s="26">
        <v>9.7155000000000005</v>
      </c>
      <c r="C13" s="26">
        <v>56.799900000000001</v>
      </c>
      <c r="D13" s="26">
        <v>31.4876</v>
      </c>
      <c r="E13" s="28">
        <v>2650</v>
      </c>
      <c r="F13" s="28">
        <v>4333.3802816901407</v>
      </c>
      <c r="G13" s="28">
        <v>42.882352941176464</v>
      </c>
      <c r="H13" s="25">
        <v>98.944599999999994</v>
      </c>
      <c r="I13" s="25">
        <f>B13/40.3/(B13/40.3+C13/72)*100</f>
        <v>23.406519512524994</v>
      </c>
      <c r="J13" s="25">
        <v>0.48385429405924091</v>
      </c>
      <c r="K13" s="24">
        <v>0.1211</v>
      </c>
      <c r="L13" s="24">
        <v>0.22720000000000001</v>
      </c>
      <c r="M13" s="24">
        <v>0.12809999999999999</v>
      </c>
      <c r="N13" s="29">
        <v>39.75</v>
      </c>
      <c r="O13" s="29">
        <v>89</v>
      </c>
      <c r="P13" s="29">
        <v>11</v>
      </c>
      <c r="Q13" s="27">
        <v>140.55000000000001</v>
      </c>
      <c r="R13" s="49"/>
    </row>
    <row r="14" spans="1:18" x14ac:dyDescent="0.25">
      <c r="A14" s="12"/>
      <c r="B14" s="16"/>
      <c r="C14" s="16"/>
      <c r="D14" s="16"/>
      <c r="E14" s="16"/>
      <c r="F14" s="16"/>
      <c r="G14" s="16"/>
      <c r="H14" s="16"/>
      <c r="I14" s="16"/>
      <c r="J14" s="16"/>
      <c r="K14" s="16"/>
      <c r="L14" s="23"/>
      <c r="M14" s="23"/>
    </row>
    <row r="15" spans="1:18" s="9" customFormat="1" x14ac:dyDescent="0.3">
      <c r="A15" s="9" t="s">
        <v>76</v>
      </c>
      <c r="B15" s="25">
        <v>19.763999999999999</v>
      </c>
      <c r="C15" s="25">
        <v>44.375100000000003</v>
      </c>
      <c r="D15" s="25">
        <v>32.806399999999996</v>
      </c>
      <c r="E15" s="28">
        <v>2517.1428571428573</v>
      </c>
      <c r="F15" s="28">
        <v>3267.4647887323945</v>
      </c>
      <c r="G15" s="28">
        <v>68.82352941176471</v>
      </c>
      <c r="H15" s="25">
        <v>97.74</v>
      </c>
      <c r="I15" s="25">
        <f>B15/40.3/(B15/40.3+C15/72)*100</f>
        <v>44.312182923474253</v>
      </c>
      <c r="J15" s="25">
        <f>K15/24.3/(B15/40.3+C15/72)*100</f>
        <v>0.83401977069821331</v>
      </c>
      <c r="K15" s="26">
        <v>0.2243</v>
      </c>
      <c r="L15" s="26">
        <v>0.2389</v>
      </c>
      <c r="M15" s="26">
        <v>0.2621</v>
      </c>
      <c r="N15" s="9">
        <v>40</v>
      </c>
      <c r="O15" s="9">
        <v>89</v>
      </c>
      <c r="P15" s="9">
        <v>19</v>
      </c>
      <c r="Q15" s="25">
        <v>0</v>
      </c>
      <c r="R15" s="49"/>
    </row>
    <row r="16" spans="1:18" s="9" customFormat="1" x14ac:dyDescent="0.3">
      <c r="A16" s="9" t="s">
        <v>77</v>
      </c>
      <c r="B16" s="25">
        <v>19.865400000000001</v>
      </c>
      <c r="C16" s="25">
        <v>44.636099999999999</v>
      </c>
      <c r="D16" s="25">
        <v>33.013599999999997</v>
      </c>
      <c r="E16" s="28">
        <v>2556.4285714285711</v>
      </c>
      <c r="F16" s="28">
        <v>3303.8732394366198</v>
      </c>
      <c r="G16" s="28">
        <v>85.235294117647058</v>
      </c>
      <c r="H16" s="25">
        <v>98.332800000000006</v>
      </c>
      <c r="I16" s="25">
        <f>B16/40.3/(B16/40.3+C16/72)*100</f>
        <v>44.293749795204988</v>
      </c>
      <c r="J16" s="25">
        <f>K16/24.3/(B16/40.3+C16/72)*100</f>
        <v>0.83089659422936368</v>
      </c>
      <c r="K16" s="26">
        <v>0.22470000000000001</v>
      </c>
      <c r="L16" s="26">
        <v>0.23960000000000001</v>
      </c>
      <c r="M16" s="26">
        <v>0.26329999999999998</v>
      </c>
      <c r="N16" s="9">
        <v>40</v>
      </c>
      <c r="O16" s="9">
        <v>90</v>
      </c>
      <c r="P16" s="9">
        <v>19</v>
      </c>
      <c r="Q16" s="25">
        <v>8.25</v>
      </c>
      <c r="R16" s="49"/>
    </row>
    <row r="17" spans="1:18" s="9" customFormat="1" x14ac:dyDescent="0.3">
      <c r="A17" s="9" t="s">
        <v>78</v>
      </c>
      <c r="B17" s="25">
        <v>19.824200000000001</v>
      </c>
      <c r="C17" s="25">
        <v>44.878900000000002</v>
      </c>
      <c r="D17" s="25">
        <v>33.0428</v>
      </c>
      <c r="E17" s="28">
        <v>2528.5714285714284</v>
      </c>
      <c r="F17" s="28">
        <v>3324.0140845070418</v>
      </c>
      <c r="G17" s="28">
        <v>92.64705882352942</v>
      </c>
      <c r="H17" s="25">
        <v>98.556600000000003</v>
      </c>
      <c r="I17" s="25">
        <f>B17/40.3/(B17/40.3+C17/72)*100</f>
        <v>44.108749395817249</v>
      </c>
      <c r="J17" s="25">
        <f>K17/24.3/(B17/40.3+C17/72)*100</f>
        <v>0.82471781121821242</v>
      </c>
      <c r="K17" s="26">
        <v>0.2235</v>
      </c>
      <c r="L17" s="26">
        <v>0.2394</v>
      </c>
      <c r="M17" s="26">
        <v>0.26300000000000001</v>
      </c>
      <c r="N17" s="9">
        <v>39</v>
      </c>
      <c r="O17" s="9">
        <v>87</v>
      </c>
      <c r="P17" s="9">
        <v>18</v>
      </c>
      <c r="Q17" s="25">
        <v>16.5</v>
      </c>
      <c r="R17" s="49"/>
    </row>
    <row r="18" spans="1:18" s="9" customFormat="1" x14ac:dyDescent="0.3">
      <c r="A18" s="9" t="s">
        <v>79</v>
      </c>
      <c r="B18" s="25">
        <v>19.482600000000001</v>
      </c>
      <c r="C18" s="25">
        <v>45.466999999999999</v>
      </c>
      <c r="D18" s="25">
        <v>33.221800000000002</v>
      </c>
      <c r="E18" s="28">
        <v>2517.1428571428573</v>
      </c>
      <c r="F18" s="28">
        <v>3371.2676056338028</v>
      </c>
      <c r="G18" s="28">
        <v>68.294117647058826</v>
      </c>
      <c r="H18" s="25">
        <v>99.006900000000002</v>
      </c>
      <c r="I18" s="25">
        <f>B18/40.3/(B18/40.3+C18/72)*100</f>
        <v>43.360680626335039</v>
      </c>
      <c r="J18" s="25">
        <f>K18/24.3/(B18/40.3+C18/72)*100</f>
        <v>0.8201475723836078</v>
      </c>
      <c r="K18" s="26">
        <v>0.22220000000000001</v>
      </c>
      <c r="L18" s="26">
        <v>0.24160000000000001</v>
      </c>
      <c r="M18" s="26">
        <v>0.26429999999999998</v>
      </c>
      <c r="N18" s="9">
        <v>39</v>
      </c>
      <c r="O18" s="9">
        <v>86</v>
      </c>
      <c r="P18" s="9">
        <v>18</v>
      </c>
      <c r="Q18" s="25">
        <v>24.75</v>
      </c>
      <c r="R18" s="49"/>
    </row>
    <row r="19" spans="1:18" s="9" customFormat="1" x14ac:dyDescent="0.3">
      <c r="A19" s="9" t="s">
        <v>66</v>
      </c>
      <c r="B19" s="25">
        <v>18.832999999999998</v>
      </c>
      <c r="C19" s="25">
        <v>46.070999999999998</v>
      </c>
      <c r="D19" s="25">
        <v>33.730400000000003</v>
      </c>
      <c r="E19" s="28">
        <v>2542.8571428571427</v>
      </c>
      <c r="F19" s="28">
        <v>3289.1549295774648</v>
      </c>
      <c r="G19" s="28">
        <v>88.941176470588232</v>
      </c>
      <c r="H19" s="25">
        <v>99.452100000000002</v>
      </c>
      <c r="I19" s="25">
        <f>B19/40.3/(B19/40.3+C19/72)*100</f>
        <v>42.20756572800795</v>
      </c>
      <c r="J19" s="25">
        <f>K19/24.3/(B19/40.3+C19/72)*100</f>
        <v>0.81212150897079227</v>
      </c>
      <c r="K19" s="26">
        <v>0.2185</v>
      </c>
      <c r="L19" s="26">
        <v>0.24329999999999999</v>
      </c>
      <c r="M19" s="26">
        <v>0.26729999999999998</v>
      </c>
      <c r="N19" s="9">
        <v>39</v>
      </c>
      <c r="O19" s="9">
        <v>84</v>
      </c>
      <c r="P19" s="9">
        <v>18</v>
      </c>
      <c r="Q19" s="25">
        <v>33</v>
      </c>
      <c r="R19" s="49"/>
    </row>
    <row r="20" spans="1:18" s="9" customFormat="1" x14ac:dyDescent="0.3">
      <c r="A20" s="9" t="s">
        <v>67</v>
      </c>
      <c r="B20" s="25">
        <v>18.155999999999999</v>
      </c>
      <c r="C20" s="25">
        <v>47.181899999999999</v>
      </c>
      <c r="D20" s="25">
        <v>33.973700000000001</v>
      </c>
      <c r="E20" s="28">
        <v>2564.2857142857138</v>
      </c>
      <c r="F20" s="28">
        <v>3438.6619718309857</v>
      </c>
      <c r="G20" s="28">
        <v>78.35294117647058</v>
      </c>
      <c r="H20" s="25">
        <v>100.13979999999999</v>
      </c>
      <c r="I20" s="25">
        <f>B20/40.3/(B20/40.3+C20/72)*100</f>
        <v>40.740712726299549</v>
      </c>
      <c r="J20" s="25">
        <f>K20/24.3/(B20/40.3+C20/72)*100</f>
        <v>0.79079907969487973</v>
      </c>
      <c r="K20" s="26">
        <v>0.21249999999999999</v>
      </c>
      <c r="L20" s="26">
        <v>0.24440000000000001</v>
      </c>
      <c r="M20" s="26">
        <v>0.26740000000000003</v>
      </c>
      <c r="N20" s="9">
        <v>39</v>
      </c>
      <c r="O20" s="9">
        <v>85</v>
      </c>
      <c r="P20" s="9">
        <v>18</v>
      </c>
      <c r="Q20" s="25">
        <v>41.25</v>
      </c>
      <c r="R20" s="49"/>
    </row>
    <row r="21" spans="1:18" s="9" customFormat="1" x14ac:dyDescent="0.3">
      <c r="A21" s="9" t="s">
        <v>68</v>
      </c>
      <c r="B21" s="25">
        <v>15.410500000000001</v>
      </c>
      <c r="C21" s="25">
        <v>50.149900000000002</v>
      </c>
      <c r="D21" s="25">
        <v>32.164499999999997</v>
      </c>
      <c r="E21" s="28">
        <v>2543.5714285714289</v>
      </c>
      <c r="F21" s="28">
        <v>3750.8450704225356</v>
      </c>
      <c r="G21" s="28">
        <v>75.176470588235304</v>
      </c>
      <c r="H21" s="25">
        <v>98.594399999999993</v>
      </c>
      <c r="I21" s="25">
        <f>B21/40.3/(B21/40.3+C21/72)*100</f>
        <v>35.442313738647748</v>
      </c>
      <c r="J21" s="25">
        <f>K21/24.3/(B21/40.3+C21/72)*100</f>
        <v>0.76665534142163583</v>
      </c>
      <c r="K21" s="26">
        <v>0.20100000000000001</v>
      </c>
      <c r="L21" s="26">
        <v>0.25530000000000003</v>
      </c>
      <c r="M21" s="26">
        <v>0.25669999999999998</v>
      </c>
      <c r="N21" s="9">
        <v>39</v>
      </c>
      <c r="O21" s="9">
        <v>89</v>
      </c>
      <c r="P21" s="9">
        <v>18</v>
      </c>
      <c r="Q21" s="25">
        <v>49.5</v>
      </c>
      <c r="R21" s="49"/>
    </row>
    <row r="22" spans="1:18" s="9" customFormat="1" x14ac:dyDescent="0.3">
      <c r="A22" s="9" t="s">
        <v>69</v>
      </c>
      <c r="B22" s="25">
        <v>14.682600000000001</v>
      </c>
      <c r="C22" s="25">
        <v>50.993499999999997</v>
      </c>
      <c r="D22" s="25">
        <v>32.122999999999998</v>
      </c>
      <c r="E22" s="28">
        <v>2557.8571428571422</v>
      </c>
      <c r="F22" s="28">
        <v>3829.0845070422542</v>
      </c>
      <c r="G22" s="28">
        <v>80.47058823529413</v>
      </c>
      <c r="H22" s="25">
        <v>98.676000000000002</v>
      </c>
      <c r="I22" s="25">
        <f>B22/40.3/(B22/40.3+C22/72)*100</f>
        <v>33.968003672017922</v>
      </c>
      <c r="J22" s="25">
        <f>K22/24.3/(B22/40.3+C22/72)*100</f>
        <v>0.75469276891653669</v>
      </c>
      <c r="K22" s="26">
        <v>0.19670000000000001</v>
      </c>
      <c r="L22" s="26">
        <v>0.25779999999999997</v>
      </c>
      <c r="M22" s="26">
        <v>0.25619999999999998</v>
      </c>
      <c r="N22" s="9">
        <v>39</v>
      </c>
      <c r="O22" s="9">
        <v>88</v>
      </c>
      <c r="P22" s="9">
        <v>18</v>
      </c>
      <c r="Q22" s="25">
        <v>57.75</v>
      </c>
      <c r="R22" s="49"/>
    </row>
    <row r="23" spans="1:18" s="9" customFormat="1" x14ac:dyDescent="0.3">
      <c r="A23" s="9" t="s">
        <v>70</v>
      </c>
      <c r="B23" s="25">
        <v>12.9049</v>
      </c>
      <c r="C23" s="25">
        <v>53.238199999999999</v>
      </c>
      <c r="D23" s="25">
        <v>31.831499999999998</v>
      </c>
      <c r="E23" s="28">
        <v>2621.4285714285711</v>
      </c>
      <c r="F23" s="28">
        <v>3977.8169014084501</v>
      </c>
      <c r="G23" s="28">
        <v>66.705882352941174</v>
      </c>
      <c r="H23" s="25">
        <v>98.88</v>
      </c>
      <c r="I23" s="25">
        <f>B23/40.3/(B23/40.3+C23/72)*100</f>
        <v>30.219768657675782</v>
      </c>
      <c r="J23" s="25">
        <f>K23/24.3/(B23/40.3+C23/72)*100</f>
        <v>0.72273924461683736</v>
      </c>
      <c r="K23" s="26">
        <v>0.18609999999999999</v>
      </c>
      <c r="L23" s="26">
        <v>0.26450000000000001</v>
      </c>
      <c r="M23" s="26">
        <v>0.25419999999999998</v>
      </c>
      <c r="N23" s="9">
        <v>40</v>
      </c>
      <c r="O23" s="9">
        <v>90</v>
      </c>
      <c r="P23" s="9">
        <v>18</v>
      </c>
      <c r="Q23" s="25">
        <v>66</v>
      </c>
      <c r="R23" s="49"/>
    </row>
    <row r="24" spans="1:18" s="9" customFormat="1" x14ac:dyDescent="0.3">
      <c r="A24" s="9" t="s">
        <v>71</v>
      </c>
      <c r="B24" s="25">
        <v>12.4933</v>
      </c>
      <c r="C24" s="25">
        <v>54.070099999999996</v>
      </c>
      <c r="D24" s="25">
        <v>31.9757</v>
      </c>
      <c r="E24" s="28">
        <v>2677.1428571428573</v>
      </c>
      <c r="F24" s="28">
        <v>4144.3661971830988</v>
      </c>
      <c r="G24" s="28">
        <v>73.588235294117638</v>
      </c>
      <c r="H24" s="25">
        <v>99.467699999999994</v>
      </c>
      <c r="I24" s="25">
        <f>B24/40.3/(B24/40.3+C24/72)*100</f>
        <v>29.218942470840499</v>
      </c>
      <c r="J24" s="25">
        <f>K24/24.3/(B24/40.3+C24/72)*100</f>
        <v>0.71251703734701055</v>
      </c>
      <c r="K24" s="26">
        <v>0.1837</v>
      </c>
      <c r="L24" s="26">
        <v>0.2671</v>
      </c>
      <c r="M24" s="26">
        <v>0.25509999999999999</v>
      </c>
      <c r="N24" s="9">
        <v>40</v>
      </c>
      <c r="O24" s="9">
        <v>92</v>
      </c>
      <c r="P24" s="9">
        <v>18</v>
      </c>
      <c r="Q24" s="25">
        <v>74.25</v>
      </c>
      <c r="R24" s="49"/>
    </row>
    <row r="25" spans="1:18" s="9" customFormat="1" x14ac:dyDescent="0.3">
      <c r="A25" s="9" t="s">
        <v>72</v>
      </c>
      <c r="B25" s="25">
        <v>10.083500000000001</v>
      </c>
      <c r="C25" s="25">
        <v>56.834499999999998</v>
      </c>
      <c r="D25" s="25">
        <v>31.596800000000002</v>
      </c>
      <c r="E25" s="28">
        <v>2814.2857142857147</v>
      </c>
      <c r="F25" s="28">
        <v>4281.4788732394363</v>
      </c>
      <c r="G25" s="28">
        <v>60.352941176470587</v>
      </c>
      <c r="H25" s="25">
        <v>99.474599999999995</v>
      </c>
      <c r="I25" s="25">
        <f>B25/40.3/(B25/40.3+C25/72)*100</f>
        <v>24.06848584392803</v>
      </c>
      <c r="J25" s="25">
        <f>K25/24.3/(B25/40.3+C25/72)*100</f>
        <v>0.6598904439468174</v>
      </c>
      <c r="K25" s="26">
        <v>0.16669999999999999</v>
      </c>
      <c r="L25" s="26">
        <v>0.27500000000000002</v>
      </c>
      <c r="M25" s="26">
        <v>0.25209999999999999</v>
      </c>
      <c r="N25" s="9">
        <v>42</v>
      </c>
      <c r="O25" s="9">
        <v>94</v>
      </c>
      <c r="P25" s="9">
        <v>18</v>
      </c>
      <c r="Q25" s="25">
        <v>82.5</v>
      </c>
      <c r="R25" s="49"/>
    </row>
    <row r="26" spans="1:18" s="9" customFormat="1" x14ac:dyDescent="0.3">
      <c r="A26" s="9" t="s">
        <v>73</v>
      </c>
      <c r="B26" s="25">
        <v>8.5473999999999997</v>
      </c>
      <c r="C26" s="25">
        <v>58.6248</v>
      </c>
      <c r="D26" s="25">
        <v>31.317599999999999</v>
      </c>
      <c r="E26" s="28">
        <v>2705</v>
      </c>
      <c r="F26" s="28">
        <v>4155.2112676056331</v>
      </c>
      <c r="G26" s="28">
        <v>67.235294117647058</v>
      </c>
      <c r="H26" s="25">
        <v>99.426000000000002</v>
      </c>
      <c r="I26" s="25">
        <f>B26/40.3/(B26/40.3+C26/72)*100</f>
        <v>20.665359423502057</v>
      </c>
      <c r="J26" s="25">
        <f>K26/24.3/(B26/40.3+C26/72)*100</f>
        <v>0.62189849389563501</v>
      </c>
      <c r="K26" s="26">
        <v>0.15509999999999999</v>
      </c>
      <c r="L26" s="26">
        <v>0.28039999999999998</v>
      </c>
      <c r="M26" s="26">
        <v>0.25030000000000002</v>
      </c>
      <c r="N26" s="9">
        <v>40</v>
      </c>
      <c r="O26" s="9">
        <v>90</v>
      </c>
      <c r="P26" s="9">
        <v>17</v>
      </c>
      <c r="Q26" s="25">
        <v>90.75</v>
      </c>
      <c r="R26" s="49"/>
    </row>
    <row r="27" spans="1:18" s="9" customFormat="1" x14ac:dyDescent="0.3">
      <c r="A27" s="9" t="s">
        <v>74</v>
      </c>
      <c r="B27" s="25">
        <v>7.5385999999999997</v>
      </c>
      <c r="C27" s="25">
        <v>60.077300000000001</v>
      </c>
      <c r="D27" s="25">
        <v>31.305599999999998</v>
      </c>
      <c r="E27" s="28">
        <v>3131.4285714285716</v>
      </c>
      <c r="F27" s="28">
        <v>4790.422535211268</v>
      </c>
      <c r="G27" s="28">
        <v>73.588235294117638</v>
      </c>
      <c r="H27" s="25">
        <v>99.996499999999997</v>
      </c>
      <c r="I27" s="25">
        <f>B27/40.3/(B27/40.3+C27/72)*100</f>
        <v>18.313041174183002</v>
      </c>
      <c r="J27" s="25">
        <f>K27/24.3/(B27/40.3+C27/72)*100</f>
        <v>0.5914180838072105</v>
      </c>
      <c r="K27" s="26">
        <v>0.14680000000000001</v>
      </c>
      <c r="L27" s="26">
        <v>0.28499999999999998</v>
      </c>
      <c r="M27" s="26">
        <v>0.25030000000000002</v>
      </c>
      <c r="N27" s="9">
        <v>45</v>
      </c>
      <c r="O27" s="9">
        <v>97</v>
      </c>
      <c r="P27" s="9">
        <v>18</v>
      </c>
      <c r="Q27" s="25">
        <v>99</v>
      </c>
      <c r="R27" s="49"/>
    </row>
    <row r="28" spans="1:18" s="9" customFormat="1" x14ac:dyDescent="0.3">
      <c r="A28" s="9" t="s">
        <v>75</v>
      </c>
      <c r="B28" s="25">
        <v>6.5091000000000001</v>
      </c>
      <c r="C28" s="25">
        <v>60.971200000000003</v>
      </c>
      <c r="D28" s="25">
        <v>30.918500000000002</v>
      </c>
      <c r="E28" s="28">
        <v>3277.1428571428573</v>
      </c>
      <c r="F28" s="28">
        <v>4906.6197183098584</v>
      </c>
      <c r="G28" s="28">
        <v>77.294117647058826</v>
      </c>
      <c r="H28" s="25">
        <v>99.507000000000005</v>
      </c>
      <c r="I28" s="25">
        <f>B28/40.3/(B28/40.3+C28/72)*100</f>
        <v>16.018048786036431</v>
      </c>
      <c r="J28" s="25">
        <f>K28/24.3/(B28/40.3+C28/72)*100</f>
        <v>0.55912383728045534</v>
      </c>
      <c r="K28" s="26">
        <v>0.13700000000000001</v>
      </c>
      <c r="L28" s="26">
        <v>0.28749999999999998</v>
      </c>
      <c r="M28" s="26">
        <v>0.24759999999999999</v>
      </c>
      <c r="N28" s="9">
        <v>47</v>
      </c>
      <c r="O28" s="9">
        <v>98</v>
      </c>
      <c r="P28" s="9">
        <v>18</v>
      </c>
      <c r="Q28" s="25">
        <v>107.25</v>
      </c>
      <c r="R28" s="49"/>
    </row>
    <row r="29" spans="1:18" x14ac:dyDescent="0.25">
      <c r="A29" s="12"/>
      <c r="B29" s="16"/>
      <c r="C29" s="16"/>
      <c r="D29" s="16"/>
      <c r="E29" s="16"/>
      <c r="F29" s="16"/>
      <c r="G29" s="16"/>
      <c r="H29" s="16"/>
      <c r="I29" s="16"/>
      <c r="J29" s="16"/>
      <c r="K29" s="16"/>
      <c r="L29" s="16"/>
      <c r="M29" s="16"/>
      <c r="Q29" s="51"/>
    </row>
    <row r="30" spans="1:18" s="9" customFormat="1" x14ac:dyDescent="0.3">
      <c r="A30" s="9" t="s">
        <v>112</v>
      </c>
      <c r="B30" s="25">
        <v>29.084099999999999</v>
      </c>
      <c r="C30" s="25">
        <v>33.280500000000004</v>
      </c>
      <c r="D30" s="25">
        <v>37.725499999999997</v>
      </c>
      <c r="E30" s="28">
        <v>2462.1428571428573</v>
      </c>
      <c r="F30" s="28">
        <v>2544.7183098591554</v>
      </c>
      <c r="G30" s="28">
        <v>184.23529411764707</v>
      </c>
      <c r="H30" s="25">
        <v>100.81780000000001</v>
      </c>
      <c r="I30" s="25">
        <f>B30/40.3/(B30/40.3+C30/72)*100</f>
        <v>60.957703237166072</v>
      </c>
      <c r="J30" s="25">
        <f>K30/24.3/(B30/40.3+C30/72)*100</f>
        <v>0.87697858646069593</v>
      </c>
      <c r="K30" s="26">
        <v>0.25230000000000002</v>
      </c>
      <c r="L30" s="26">
        <v>0.1852</v>
      </c>
      <c r="M30" s="26">
        <v>0.1575</v>
      </c>
      <c r="N30" s="9">
        <v>35</v>
      </c>
      <c r="O30" s="9">
        <v>60</v>
      </c>
      <c r="P30" s="9">
        <v>14</v>
      </c>
      <c r="Q30" s="25">
        <v>0</v>
      </c>
    </row>
    <row r="31" spans="1:18" s="9" customFormat="1" x14ac:dyDescent="0.3">
      <c r="A31" s="9" t="s">
        <v>113</v>
      </c>
      <c r="B31" s="25">
        <v>28.6128</v>
      </c>
      <c r="C31" s="25">
        <v>33.325200000000002</v>
      </c>
      <c r="D31" s="25">
        <v>37.193399999999997</v>
      </c>
      <c r="E31" s="28">
        <v>2595.7142857142858</v>
      </c>
      <c r="F31" s="28">
        <v>2722.8873239436621</v>
      </c>
      <c r="G31" s="28">
        <v>184.76470588235296</v>
      </c>
      <c r="H31" s="25">
        <v>99.907200000000003</v>
      </c>
      <c r="I31" s="25">
        <f>B31/40.3/(B31/40.3+C31/72)*100</f>
        <v>60.536133477892143</v>
      </c>
      <c r="J31" s="25">
        <f>K31/24.3/(B31/40.3+C31/72)*100</f>
        <v>0.87543446798938152</v>
      </c>
      <c r="K31" s="26">
        <v>0.2495</v>
      </c>
      <c r="L31" s="26">
        <v>0.18459999999999999</v>
      </c>
      <c r="M31" s="26">
        <v>0.15579999999999999</v>
      </c>
      <c r="N31" s="9">
        <v>37</v>
      </c>
      <c r="O31" s="9">
        <v>62</v>
      </c>
      <c r="P31" s="9">
        <v>14</v>
      </c>
      <c r="Q31" s="25">
        <v>7.53</v>
      </c>
    </row>
    <row r="32" spans="1:18" s="9" customFormat="1" x14ac:dyDescent="0.3">
      <c r="A32" s="9" t="s">
        <v>114</v>
      </c>
      <c r="B32" s="25">
        <v>28.741199999999999</v>
      </c>
      <c r="C32" s="25">
        <v>33.231400000000001</v>
      </c>
      <c r="D32" s="25">
        <v>37.064300000000003</v>
      </c>
      <c r="E32" s="28">
        <v>2582.1428571428569</v>
      </c>
      <c r="F32" s="28">
        <v>2671.7605633802814</v>
      </c>
      <c r="G32" s="28">
        <v>196.41176470588235</v>
      </c>
      <c r="H32" s="25">
        <v>99.795199999999994</v>
      </c>
      <c r="I32" s="25">
        <f>B32/40.3/(B32/40.3+C32/72)*100</f>
        <v>60.710302355886078</v>
      </c>
      <c r="J32" s="25">
        <f>K32/24.3/(B32/40.3+C32/72)*100</f>
        <v>0.87753410015387401</v>
      </c>
      <c r="K32" s="26">
        <v>0.2505</v>
      </c>
      <c r="L32" s="26">
        <v>0.18459999999999999</v>
      </c>
      <c r="M32" s="26">
        <v>0.15579999999999999</v>
      </c>
      <c r="N32" s="9">
        <v>37</v>
      </c>
      <c r="O32" s="9">
        <v>63</v>
      </c>
      <c r="P32" s="9">
        <v>14</v>
      </c>
      <c r="Q32" s="25">
        <v>15.06</v>
      </c>
    </row>
    <row r="33" spans="1:18" s="9" customFormat="1" x14ac:dyDescent="0.3">
      <c r="A33" s="9" t="s">
        <v>115</v>
      </c>
      <c r="B33" s="25">
        <v>28.465199999999999</v>
      </c>
      <c r="C33" s="25">
        <v>33.203600000000002</v>
      </c>
      <c r="D33" s="25">
        <v>36.966500000000003</v>
      </c>
      <c r="E33" s="28">
        <v>2665</v>
      </c>
      <c r="F33" s="28">
        <v>2674.0845070422538</v>
      </c>
      <c r="G33" s="28">
        <v>274.76470588235293</v>
      </c>
      <c r="H33" s="25">
        <v>99.421300000000002</v>
      </c>
      <c r="I33" s="25">
        <f>B33/40.3/(B33/40.3+C33/72)*100</f>
        <v>60.499903016870228</v>
      </c>
      <c r="J33" s="25">
        <f>K33/24.3/(B33/40.3+C33/72)*100</f>
        <v>0.87697979464098164</v>
      </c>
      <c r="K33" s="26">
        <v>0.24879999999999999</v>
      </c>
      <c r="L33" s="26">
        <v>0.1842</v>
      </c>
      <c r="M33" s="26">
        <v>0.15529999999999999</v>
      </c>
      <c r="N33" s="9">
        <v>37</v>
      </c>
      <c r="O33" s="9">
        <v>62</v>
      </c>
      <c r="P33" s="9">
        <v>15</v>
      </c>
      <c r="Q33" s="25">
        <v>22.59</v>
      </c>
    </row>
    <row r="34" spans="1:18" s="9" customFormat="1" x14ac:dyDescent="0.3">
      <c r="A34" s="9" t="s">
        <v>116</v>
      </c>
      <c r="B34" s="25">
        <v>28.511600000000001</v>
      </c>
      <c r="C34" s="25">
        <v>33.206600000000002</v>
      </c>
      <c r="D34" s="25">
        <v>37.036700000000003</v>
      </c>
      <c r="E34" s="28">
        <v>2517.8571428571427</v>
      </c>
      <c r="F34" s="28">
        <v>2694.9999999999995</v>
      </c>
      <c r="G34" s="28">
        <v>188.47058823529412</v>
      </c>
      <c r="H34" s="25">
        <v>99.506500000000003</v>
      </c>
      <c r="I34" s="25">
        <f>B34/40.3/(B34/40.3+C34/72)*100</f>
        <v>60.536660680359645</v>
      </c>
      <c r="J34" s="25">
        <f>K34/24.3/(B34/40.3+C34/72)*100</f>
        <v>0.8796057867163094</v>
      </c>
      <c r="K34" s="26">
        <v>0.24979999999999999</v>
      </c>
      <c r="L34" s="26">
        <v>0.18479999999999999</v>
      </c>
      <c r="M34" s="26">
        <v>0.156</v>
      </c>
      <c r="N34" s="9">
        <v>36</v>
      </c>
      <c r="O34" s="9">
        <v>62</v>
      </c>
      <c r="P34" s="9">
        <v>14</v>
      </c>
      <c r="Q34" s="25">
        <v>30.12</v>
      </c>
    </row>
    <row r="35" spans="1:18" s="9" customFormat="1" x14ac:dyDescent="0.3">
      <c r="A35" s="9" t="s">
        <v>117</v>
      </c>
      <c r="B35" s="25">
        <v>28.44</v>
      </c>
      <c r="C35" s="25">
        <v>33.161499999999997</v>
      </c>
      <c r="D35" s="25">
        <v>37.039200000000001</v>
      </c>
      <c r="E35" s="28">
        <v>2578.5714285714284</v>
      </c>
      <c r="F35" s="28">
        <v>2667.8873239436616</v>
      </c>
      <c r="G35" s="28">
        <v>183.17647058823528</v>
      </c>
      <c r="H35" s="25">
        <v>99.424199999999999</v>
      </c>
      <c r="I35" s="25">
        <f>B35/40.3/(B35/40.3+C35/72)*100</f>
        <v>60.509056729885422</v>
      </c>
      <c r="J35" s="25">
        <f>K35/24.3/(B35/40.3+C35/72)*100</f>
        <v>0.87788967108595994</v>
      </c>
      <c r="K35" s="26">
        <v>0.24879999999999999</v>
      </c>
      <c r="L35" s="26">
        <v>0.1842</v>
      </c>
      <c r="M35" s="26">
        <v>0.1555</v>
      </c>
      <c r="N35" s="9">
        <v>36</v>
      </c>
      <c r="O35" s="9">
        <v>62</v>
      </c>
      <c r="P35" s="9">
        <v>14</v>
      </c>
      <c r="Q35" s="25">
        <v>45.18</v>
      </c>
    </row>
    <row r="36" spans="1:18" s="9" customFormat="1" x14ac:dyDescent="0.3">
      <c r="A36" s="9" t="s">
        <v>118</v>
      </c>
      <c r="B36" s="25">
        <v>28.438400000000001</v>
      </c>
      <c r="C36" s="25">
        <v>33.244100000000003</v>
      </c>
      <c r="D36" s="25">
        <v>36.865900000000003</v>
      </c>
      <c r="E36" s="28">
        <v>2569.2857142857147</v>
      </c>
      <c r="F36" s="28">
        <v>2644.647887323943</v>
      </c>
      <c r="G36" s="28">
        <v>282.1764705882353</v>
      </c>
      <c r="H36" s="25">
        <v>99.326999999999998</v>
      </c>
      <c r="I36" s="25">
        <f>B36/40.3/(B36/40.3+C36/72)*100</f>
        <v>60.448250019204821</v>
      </c>
      <c r="J36" s="25">
        <f>K36/24.3/(B36/40.3+C36/72)*100</f>
        <v>0.8777618346730196</v>
      </c>
      <c r="K36" s="26">
        <v>0.249</v>
      </c>
      <c r="L36" s="26">
        <v>0.18459999999999999</v>
      </c>
      <c r="M36" s="26">
        <v>0.15529999999999999</v>
      </c>
      <c r="N36" s="9">
        <v>36</v>
      </c>
      <c r="O36" s="9">
        <v>61.000000000000007</v>
      </c>
      <c r="P36" s="9">
        <v>15</v>
      </c>
      <c r="Q36" s="25">
        <v>52.71</v>
      </c>
    </row>
    <row r="37" spans="1:18" s="9" customFormat="1" x14ac:dyDescent="0.3">
      <c r="A37" s="9" t="s">
        <v>119</v>
      </c>
      <c r="B37" s="25">
        <v>28.232199999999999</v>
      </c>
      <c r="C37" s="25">
        <v>33.640700000000002</v>
      </c>
      <c r="D37" s="25">
        <v>36.7667</v>
      </c>
      <c r="E37" s="28">
        <v>2558.5714285714289</v>
      </c>
      <c r="F37" s="28">
        <v>2647.7464788732391</v>
      </c>
      <c r="G37" s="28">
        <v>218.64705882352942</v>
      </c>
      <c r="H37" s="25">
        <v>99.397099999999995</v>
      </c>
      <c r="I37" s="25">
        <f>B37/40.3/(B37/40.3+C37/72)*100</f>
        <v>59.989825225135185</v>
      </c>
      <c r="J37" s="25">
        <f>K37/24.3/(B37/40.3+C37/72)*100</f>
        <v>0.87711501149798621</v>
      </c>
      <c r="K37" s="26">
        <v>0.24890000000000001</v>
      </c>
      <c r="L37" s="26">
        <v>0.1862</v>
      </c>
      <c r="M37" s="26">
        <v>0.1555</v>
      </c>
      <c r="N37" s="9">
        <v>36</v>
      </c>
      <c r="O37" s="9">
        <v>62</v>
      </c>
      <c r="P37" s="9">
        <v>14</v>
      </c>
      <c r="Q37" s="25">
        <v>60.24</v>
      </c>
    </row>
    <row r="38" spans="1:18" s="9" customFormat="1" x14ac:dyDescent="0.3">
      <c r="A38" s="9" t="s">
        <v>120</v>
      </c>
      <c r="B38" s="25">
        <v>28.42</v>
      </c>
      <c r="C38" s="25">
        <v>33.343600000000002</v>
      </c>
      <c r="D38" s="25">
        <v>36.7821</v>
      </c>
      <c r="E38" s="28">
        <v>2567.1428571428573</v>
      </c>
      <c r="F38" s="28">
        <v>2683.3802816901407</v>
      </c>
      <c r="G38" s="28">
        <v>158.8235294117647</v>
      </c>
      <c r="H38" s="25">
        <v>99.305199999999999</v>
      </c>
      <c r="I38" s="25">
        <f>B38/40.3/(B38/40.3+C38/72)*100</f>
        <v>60.361291996428498</v>
      </c>
      <c r="J38" s="25">
        <f>K38/24.3/(B38/40.3+C38/72)*100</f>
        <v>0.88129342762372198</v>
      </c>
      <c r="K38" s="26">
        <v>0.25019999999999998</v>
      </c>
      <c r="L38" s="26">
        <v>0.1855</v>
      </c>
      <c r="M38" s="26">
        <v>0.15590000000000001</v>
      </c>
      <c r="N38" s="9">
        <v>36</v>
      </c>
      <c r="O38" s="9">
        <v>63</v>
      </c>
      <c r="P38" s="9">
        <v>14</v>
      </c>
      <c r="Q38" s="25">
        <v>67.77</v>
      </c>
    </row>
    <row r="39" spans="1:18" s="9" customFormat="1" x14ac:dyDescent="0.3">
      <c r="A39" s="9" t="s">
        <v>121</v>
      </c>
      <c r="B39" s="25">
        <v>28.114100000000001</v>
      </c>
      <c r="C39" s="25">
        <v>33.6312</v>
      </c>
      <c r="D39" s="25">
        <v>36.840899999999998</v>
      </c>
      <c r="E39" s="28">
        <v>2581.4285714285711</v>
      </c>
      <c r="F39" s="28">
        <v>2689.577464788732</v>
      </c>
      <c r="G39" s="28">
        <v>176.29411764705884</v>
      </c>
      <c r="H39" s="25">
        <v>99.382800000000003</v>
      </c>
      <c r="I39" s="25">
        <f>B39/40.3/(B39/40.3+C39/72)*100</f>
        <v>59.895952616875412</v>
      </c>
      <c r="J39" s="25">
        <f>K39/24.3/(B39/40.3+C39/72)*100</f>
        <v>0.87306144368325378</v>
      </c>
      <c r="K39" s="26">
        <v>0.24709999999999999</v>
      </c>
      <c r="L39" s="26">
        <v>0.18529999999999999</v>
      </c>
      <c r="M39" s="26">
        <v>0.1547</v>
      </c>
      <c r="N39" s="9">
        <v>36</v>
      </c>
      <c r="O39" s="9">
        <v>62</v>
      </c>
      <c r="P39" s="9">
        <v>14</v>
      </c>
      <c r="Q39" s="25">
        <v>75.3</v>
      </c>
    </row>
    <row r="40" spans="1:18" s="9" customFormat="1" x14ac:dyDescent="0.3">
      <c r="A40" s="9" t="s">
        <v>122</v>
      </c>
      <c r="B40" s="25">
        <v>28.2273</v>
      </c>
      <c r="C40" s="25">
        <v>33.496899999999997</v>
      </c>
      <c r="D40" s="25">
        <v>36.813200000000002</v>
      </c>
      <c r="E40" s="28">
        <v>2585</v>
      </c>
      <c r="F40" s="28">
        <v>2677.9577464788736</v>
      </c>
      <c r="G40" s="28">
        <v>167.29411764705884</v>
      </c>
      <c r="H40" s="25">
        <v>99.3095</v>
      </c>
      <c r="I40" s="25">
        <f>B40/40.3/(B40/40.3+C40/72)*100</f>
        <v>60.088437047310315</v>
      </c>
      <c r="J40" s="25">
        <f>K40/24.3/(B40/40.3+C40/72)*100</f>
        <v>0.87411984831197476</v>
      </c>
      <c r="K40" s="26">
        <v>0.24759999999999999</v>
      </c>
      <c r="L40" s="26">
        <v>0.18490000000000001</v>
      </c>
      <c r="M40" s="26">
        <v>0.1547</v>
      </c>
      <c r="N40" s="9">
        <v>36</v>
      </c>
      <c r="O40" s="9">
        <v>62</v>
      </c>
      <c r="P40" s="9">
        <v>14</v>
      </c>
      <c r="Q40" s="25">
        <v>82.83</v>
      </c>
    </row>
    <row r="41" spans="1:18" s="9" customFormat="1" x14ac:dyDescent="0.3">
      <c r="A41" s="9" t="s">
        <v>123</v>
      </c>
      <c r="B41" s="25">
        <v>28.096499999999999</v>
      </c>
      <c r="C41" s="25">
        <v>33.682099999999998</v>
      </c>
      <c r="D41" s="25">
        <v>36.732100000000003</v>
      </c>
      <c r="E41" s="28">
        <v>2586.4285714285711</v>
      </c>
      <c r="F41" s="28">
        <v>2698.0985915492961</v>
      </c>
      <c r="G41" s="28">
        <v>159.88235294117646</v>
      </c>
      <c r="H41" s="25">
        <v>99.268100000000004</v>
      </c>
      <c r="I41" s="25">
        <f>B41/40.3/(B41/40.3+C41/72)*100</f>
        <v>59.844572343672176</v>
      </c>
      <c r="J41" s="25">
        <f>K41/24.3/(B41/40.3+C41/72)*100</f>
        <v>0.87957051911851869</v>
      </c>
      <c r="K41" s="26">
        <v>0.249</v>
      </c>
      <c r="L41" s="26">
        <v>0.1867</v>
      </c>
      <c r="M41" s="26">
        <v>0.15570000000000001</v>
      </c>
      <c r="N41" s="9">
        <v>36</v>
      </c>
      <c r="O41" s="9">
        <v>62</v>
      </c>
      <c r="P41" s="9">
        <v>14</v>
      </c>
      <c r="Q41" s="25">
        <v>90.36</v>
      </c>
    </row>
    <row r="42" spans="1:18" s="9" customFormat="1" x14ac:dyDescent="0.3">
      <c r="A42" s="9" t="s">
        <v>124</v>
      </c>
      <c r="B42" s="25">
        <v>27.951000000000001</v>
      </c>
      <c r="C42" s="25">
        <v>33.813200000000002</v>
      </c>
      <c r="D42" s="25">
        <v>36.578099999999999</v>
      </c>
      <c r="E42" s="28">
        <v>2599.9999999999995</v>
      </c>
      <c r="F42" s="28">
        <v>2693.4507042253517</v>
      </c>
      <c r="G42" s="28">
        <v>176.29411764705884</v>
      </c>
      <c r="H42" s="25">
        <v>99.103200000000001</v>
      </c>
      <c r="I42" s="25">
        <f>B42/40.3/(B42/40.3+C42/72)*100</f>
        <v>59.626256653064367</v>
      </c>
      <c r="J42" s="25">
        <f>K42/24.3/(B42/40.3+C42/72)*100</f>
        <v>0.87597075634291077</v>
      </c>
      <c r="K42" s="26">
        <v>0.24759999999999999</v>
      </c>
      <c r="L42" s="26">
        <v>0.1865</v>
      </c>
      <c r="M42" s="26">
        <v>0.1547</v>
      </c>
      <c r="N42" s="9">
        <v>37</v>
      </c>
      <c r="O42" s="9">
        <v>62</v>
      </c>
      <c r="P42" s="9">
        <v>14</v>
      </c>
      <c r="Q42" s="25">
        <v>97.89</v>
      </c>
    </row>
    <row r="43" spans="1:18" s="9" customFormat="1" x14ac:dyDescent="0.3">
      <c r="A43" s="9" t="s">
        <v>125</v>
      </c>
      <c r="B43" s="25">
        <v>27.608699999999999</v>
      </c>
      <c r="C43" s="25">
        <v>34.210999999999999</v>
      </c>
      <c r="D43" s="25">
        <v>36.572099999999999</v>
      </c>
      <c r="E43" s="28">
        <v>2585.7142857142858</v>
      </c>
      <c r="F43" s="28">
        <v>2730.6338028169012</v>
      </c>
      <c r="G43" s="28">
        <v>173.64705882352942</v>
      </c>
      <c r="H43" s="25">
        <v>99.155500000000004</v>
      </c>
      <c r="I43" s="25">
        <f>B43/40.3/(B43/40.3+C43/72)*100</f>
        <v>59.046750723749753</v>
      </c>
      <c r="J43" s="25">
        <f>K43/24.3/(B43/40.3+C43/72)*100</f>
        <v>0.87005431845847192</v>
      </c>
      <c r="K43" s="26">
        <v>0.24529999999999999</v>
      </c>
      <c r="L43" s="26">
        <v>0.18720000000000001</v>
      </c>
      <c r="M43" s="26">
        <v>0.15409999999999999</v>
      </c>
      <c r="N43" s="9">
        <v>36</v>
      </c>
      <c r="O43" s="9">
        <v>62</v>
      </c>
      <c r="P43" s="9">
        <v>14</v>
      </c>
      <c r="Q43" s="25">
        <v>105.42</v>
      </c>
    </row>
    <row r="44" spans="1:18" s="9" customFormat="1" x14ac:dyDescent="0.3">
      <c r="A44" s="9" t="s">
        <v>126</v>
      </c>
      <c r="B44" s="25">
        <v>27.275300000000001</v>
      </c>
      <c r="C44" s="25">
        <v>34.430700000000002</v>
      </c>
      <c r="D44" s="25">
        <v>36.552199999999999</v>
      </c>
      <c r="E44" s="28">
        <v>2579.2857142857138</v>
      </c>
      <c r="F44" s="28">
        <v>2718.2394366197182</v>
      </c>
      <c r="G44" s="28">
        <v>157.23529411764704</v>
      </c>
      <c r="H44" s="25">
        <v>99.015900000000002</v>
      </c>
      <c r="I44" s="25">
        <f>B44/40.3/(B44/40.3+C44/72)*100</f>
        <v>58.597422474005555</v>
      </c>
      <c r="J44" s="25">
        <f>K44/24.3/(B44/40.3+C44/72)*100</f>
        <v>0.8686432533099987</v>
      </c>
      <c r="K44" s="26">
        <v>0.24379999999999999</v>
      </c>
      <c r="L44" s="26">
        <v>0.18790000000000001</v>
      </c>
      <c r="M44" s="26">
        <v>0.15390000000000001</v>
      </c>
      <c r="N44" s="9">
        <v>36</v>
      </c>
      <c r="O44" s="9">
        <v>63</v>
      </c>
      <c r="P44" s="9">
        <v>14</v>
      </c>
      <c r="Q44" s="25">
        <v>112.95</v>
      </c>
    </row>
    <row r="45" spans="1:18" s="9" customFormat="1" x14ac:dyDescent="0.3">
      <c r="A45" s="9" t="s">
        <v>127</v>
      </c>
      <c r="B45" s="25">
        <v>26.5474</v>
      </c>
      <c r="C45" s="25">
        <v>34.937199999999997</v>
      </c>
      <c r="D45" s="25">
        <v>36.244399999999999</v>
      </c>
      <c r="E45" s="28">
        <v>2595.7142857142858</v>
      </c>
      <c r="F45" s="28">
        <v>2756.9718309859154</v>
      </c>
      <c r="G45" s="28">
        <v>167.8235294117647</v>
      </c>
      <c r="H45" s="25">
        <v>98.495900000000006</v>
      </c>
      <c r="I45" s="25">
        <f>B45/40.3/(B45/40.3+C45/72)*100</f>
        <v>57.583394229207663</v>
      </c>
      <c r="J45" s="25">
        <f>K45/24.3/(B45/40.3+C45/72)*100</f>
        <v>0.87162053549314378</v>
      </c>
      <c r="K45" s="26">
        <v>0.24229999999999999</v>
      </c>
      <c r="L45" s="26">
        <v>0.19040000000000001</v>
      </c>
      <c r="M45" s="26">
        <v>0.15409999999999999</v>
      </c>
      <c r="N45" s="9">
        <v>37</v>
      </c>
      <c r="O45" s="9">
        <v>63</v>
      </c>
      <c r="P45" s="9">
        <v>14</v>
      </c>
      <c r="Q45" s="25">
        <v>120.48</v>
      </c>
    </row>
    <row r="46" spans="1:18" s="9" customFormat="1" x14ac:dyDescent="0.3">
      <c r="B46" s="25"/>
      <c r="C46" s="25"/>
      <c r="D46" s="25"/>
      <c r="E46" s="28"/>
      <c r="F46" s="28"/>
      <c r="G46" s="28"/>
      <c r="H46" s="25"/>
      <c r="I46" s="25"/>
      <c r="J46" s="25"/>
      <c r="K46" s="26"/>
      <c r="L46" s="26"/>
      <c r="M46" s="26"/>
      <c r="Q46" s="25"/>
    </row>
    <row r="47" spans="1:18" s="9" customFormat="1" x14ac:dyDescent="0.3">
      <c r="A47" s="9" t="s">
        <v>128</v>
      </c>
      <c r="B47" s="25">
        <v>27.924099999999999</v>
      </c>
      <c r="C47" s="25">
        <v>34.541499999999999</v>
      </c>
      <c r="D47" s="25">
        <v>36.767699999999998</v>
      </c>
      <c r="E47" s="28">
        <v>2577.1428571428573</v>
      </c>
      <c r="F47" s="28">
        <v>2760.8450704225352</v>
      </c>
      <c r="G47" s="28">
        <v>196.41176470588235</v>
      </c>
      <c r="H47" s="25">
        <v>100.011</v>
      </c>
      <c r="I47" s="25">
        <f>B47/40.3/(B47/40.3+C47/72)*100</f>
        <v>59.088938581246374</v>
      </c>
      <c r="J47" s="25">
        <f>K47/24.3/(B47/40.3+C47/72)*100</f>
        <v>0.86961511307693939</v>
      </c>
      <c r="K47" s="26">
        <v>0.24779999999999999</v>
      </c>
      <c r="L47" s="26">
        <v>0.189</v>
      </c>
      <c r="M47" s="26">
        <v>0.1552</v>
      </c>
      <c r="N47" s="9">
        <v>36</v>
      </c>
      <c r="O47" s="9">
        <v>63</v>
      </c>
      <c r="P47" s="9">
        <v>14</v>
      </c>
      <c r="Q47" s="25">
        <v>0</v>
      </c>
      <c r="R47" s="50"/>
    </row>
    <row r="48" spans="1:18" s="9" customFormat="1" x14ac:dyDescent="0.3">
      <c r="A48" s="9" t="s">
        <v>129</v>
      </c>
      <c r="B48" s="25">
        <v>28.120100000000001</v>
      </c>
      <c r="C48" s="25">
        <v>34.252899999999997</v>
      </c>
      <c r="D48" s="25">
        <v>36.566800000000001</v>
      </c>
      <c r="E48" s="28">
        <v>2590.7142857142858</v>
      </c>
      <c r="F48" s="28">
        <v>2745.3521126760565</v>
      </c>
      <c r="G48" s="28">
        <v>227.64705882352936</v>
      </c>
      <c r="H48" s="25">
        <v>99.714399999999998</v>
      </c>
      <c r="I48" s="25">
        <f>B48/40.3/(B48/40.3+C48/72)*100</f>
        <v>59.46032213956358</v>
      </c>
      <c r="J48" s="25">
        <f>K48/24.3/(B48/40.3+C48/72)*100</f>
        <v>0.87248816686743502</v>
      </c>
      <c r="K48" s="26">
        <v>0.24879999999999999</v>
      </c>
      <c r="L48" s="26">
        <v>0.18820000000000001</v>
      </c>
      <c r="M48" s="26">
        <v>0.15509999999999999</v>
      </c>
      <c r="N48" s="9">
        <v>37</v>
      </c>
      <c r="O48" s="9">
        <v>63</v>
      </c>
      <c r="P48" s="9">
        <v>14</v>
      </c>
      <c r="Q48" s="25">
        <v>7.8600000000000065</v>
      </c>
      <c r="R48" s="50"/>
    </row>
    <row r="49" spans="1:18" s="9" customFormat="1" x14ac:dyDescent="0.3">
      <c r="A49" s="9" t="s">
        <v>130</v>
      </c>
      <c r="B49" s="25">
        <v>28.3277</v>
      </c>
      <c r="C49" s="25">
        <v>34.117400000000004</v>
      </c>
      <c r="D49" s="25">
        <v>36.763800000000003</v>
      </c>
      <c r="E49" s="28">
        <v>2577.8571428571427</v>
      </c>
      <c r="F49" s="28">
        <v>2752.323943661972</v>
      </c>
      <c r="G49" s="28">
        <v>167.29411764705884</v>
      </c>
      <c r="H49" s="25">
        <v>99.972399999999993</v>
      </c>
      <c r="I49" s="25">
        <f>B49/40.3/(B49/40.3+C49/72)*100</f>
        <v>59.732877330116509</v>
      </c>
      <c r="J49" s="25">
        <f>K49/24.3/(B49/40.3+C49/72)*100</f>
        <v>0.87461029484360953</v>
      </c>
      <c r="K49" s="26">
        <v>0.25009999999999999</v>
      </c>
      <c r="L49" s="26">
        <v>0.18809999999999999</v>
      </c>
      <c r="M49" s="26">
        <v>0.15590000000000001</v>
      </c>
      <c r="N49" s="9">
        <v>36</v>
      </c>
      <c r="O49" s="9">
        <v>63</v>
      </c>
      <c r="P49" s="9">
        <v>14</v>
      </c>
      <c r="Q49" s="25">
        <v>15.720000000000006</v>
      </c>
      <c r="R49" s="50"/>
    </row>
    <row r="50" spans="1:18" s="9" customFormat="1" x14ac:dyDescent="0.3">
      <c r="A50" s="9" t="s">
        <v>131</v>
      </c>
      <c r="B50" s="25">
        <v>28.1739</v>
      </c>
      <c r="C50" s="25">
        <v>33.933300000000003</v>
      </c>
      <c r="D50" s="25">
        <v>36.480400000000003</v>
      </c>
      <c r="E50" s="28">
        <v>2591.4285714285716</v>
      </c>
      <c r="F50" s="28">
        <v>2715.9154929577467</v>
      </c>
      <c r="G50" s="28">
        <v>136.58823529411765</v>
      </c>
      <c r="H50" s="25">
        <v>99.362899999999996</v>
      </c>
      <c r="I50" s="25">
        <f>B50/40.3/(B50/40.3+C50/72)*100</f>
        <v>59.73207343501533</v>
      </c>
      <c r="J50" s="25">
        <f>K50/24.3/(B50/40.3+C50/72)*100</f>
        <v>0.87585683132303283</v>
      </c>
      <c r="K50" s="26">
        <v>0.24909999999999999</v>
      </c>
      <c r="L50" s="26">
        <v>0.18729999999999999</v>
      </c>
      <c r="M50" s="26">
        <v>0.155</v>
      </c>
      <c r="N50" s="9">
        <v>37</v>
      </c>
      <c r="O50" s="9">
        <v>63</v>
      </c>
      <c r="P50" s="9">
        <v>14</v>
      </c>
      <c r="Q50" s="25">
        <v>23.58</v>
      </c>
      <c r="R50" s="50"/>
    </row>
    <row r="51" spans="1:18" s="9" customFormat="1" x14ac:dyDescent="0.3">
      <c r="A51" s="9" t="s">
        <v>132</v>
      </c>
      <c r="B51" s="25">
        <v>27.8215</v>
      </c>
      <c r="C51" s="25">
        <v>34.151600000000002</v>
      </c>
      <c r="D51" s="25">
        <v>36.447000000000003</v>
      </c>
      <c r="E51" s="28">
        <v>2568.5714285714284</v>
      </c>
      <c r="F51" s="28">
        <v>2729.859154929577</v>
      </c>
      <c r="G51" s="28">
        <v>139.23529411764707</v>
      </c>
      <c r="H51" s="25">
        <v>99.200900000000004</v>
      </c>
      <c r="I51" s="25">
        <f>B51/40.3/(B51/40.3+C51/72)*100</f>
        <v>59.274247770680631</v>
      </c>
      <c r="J51" s="25">
        <f>K51/24.3/(B51/40.3+C51/72)*100</f>
        <v>0.86919934326921067</v>
      </c>
      <c r="K51" s="26">
        <v>0.246</v>
      </c>
      <c r="L51" s="26">
        <v>0.18679999999999999</v>
      </c>
      <c r="M51" s="26">
        <v>0.1537</v>
      </c>
      <c r="N51" s="9">
        <v>36</v>
      </c>
      <c r="O51" s="9">
        <v>63</v>
      </c>
      <c r="P51" s="9">
        <v>14</v>
      </c>
      <c r="Q51" s="25">
        <v>31.439999999999998</v>
      </c>
      <c r="R51" s="50"/>
    </row>
    <row r="52" spans="1:18" s="9" customFormat="1" x14ac:dyDescent="0.3">
      <c r="A52" s="9" t="s">
        <v>133</v>
      </c>
      <c r="B52" s="25">
        <v>28.015599999999999</v>
      </c>
      <c r="C52" s="25">
        <v>34.073999999999998</v>
      </c>
      <c r="D52" s="25">
        <v>36.498800000000003</v>
      </c>
      <c r="E52" s="28">
        <v>2570.7142857142858</v>
      </c>
      <c r="F52" s="28">
        <v>2681.8309859154933</v>
      </c>
      <c r="G52" s="28">
        <v>161.47058823529414</v>
      </c>
      <c r="H52" s="25">
        <v>99.340299999999999</v>
      </c>
      <c r="I52" s="25">
        <f>B52/40.3/(B52/40.3+C52/72)*100</f>
        <v>59.496799314893579</v>
      </c>
      <c r="J52" s="25">
        <f>K52/24.3/(B52/40.3+C52/72)*100</f>
        <v>0.87381442915962015</v>
      </c>
      <c r="K52" s="26">
        <v>0.24809999999999999</v>
      </c>
      <c r="L52" s="26">
        <v>0.18740000000000001</v>
      </c>
      <c r="M52" s="26">
        <v>0.15479999999999999</v>
      </c>
      <c r="N52" s="9">
        <v>36</v>
      </c>
      <c r="O52" s="9">
        <v>62</v>
      </c>
      <c r="P52" s="9">
        <v>14</v>
      </c>
      <c r="Q52" s="25">
        <v>39.299999999999997</v>
      </c>
      <c r="R52" s="50"/>
    </row>
    <row r="53" spans="1:18" s="9" customFormat="1" x14ac:dyDescent="0.3">
      <c r="A53" s="9" t="s">
        <v>134</v>
      </c>
      <c r="B53" s="25">
        <v>26.826000000000001</v>
      </c>
      <c r="C53" s="25">
        <v>36.029299999999999</v>
      </c>
      <c r="D53" s="25">
        <v>36.339500000000001</v>
      </c>
      <c r="E53" s="28">
        <v>2578.5714285714284</v>
      </c>
      <c r="F53" s="28">
        <v>2802.676056338028</v>
      </c>
      <c r="G53" s="28">
        <v>156.1764705882353</v>
      </c>
      <c r="H53" s="25">
        <v>99.963399999999993</v>
      </c>
      <c r="I53" s="25">
        <f>B53/40.3/(B53/40.3+C53/72)*100</f>
        <v>57.085826813029058</v>
      </c>
      <c r="J53" s="25">
        <f>K53/24.3/(B53/40.3+C53/72)*100</f>
        <v>0.85899714779123504</v>
      </c>
      <c r="K53" s="26">
        <v>0.24340000000000001</v>
      </c>
      <c r="L53" s="26">
        <v>0.19350000000000001</v>
      </c>
      <c r="M53" s="26">
        <v>0.154</v>
      </c>
      <c r="N53" s="9">
        <v>36</v>
      </c>
      <c r="O53" s="9">
        <v>63</v>
      </c>
      <c r="P53" s="9">
        <v>14</v>
      </c>
      <c r="Q53" s="25">
        <v>62.88000000000001</v>
      </c>
      <c r="R53" s="50"/>
    </row>
    <row r="54" spans="1:18" s="9" customFormat="1" x14ac:dyDescent="0.3">
      <c r="A54" s="9" t="s">
        <v>135</v>
      </c>
      <c r="B54" s="25">
        <v>26.1812</v>
      </c>
      <c r="C54" s="25">
        <v>36.451300000000003</v>
      </c>
      <c r="D54" s="25">
        <v>36.2727</v>
      </c>
      <c r="E54" s="28">
        <v>2544.2857142857147</v>
      </c>
      <c r="F54" s="28">
        <v>2831.3380281690138</v>
      </c>
      <c r="G54" s="28">
        <v>147.17647058823528</v>
      </c>
      <c r="H54" s="25">
        <v>99.685900000000004</v>
      </c>
      <c r="I54" s="25">
        <f>B54/40.3/(B54/40.3+C54/72)*100</f>
        <v>56.202367597495197</v>
      </c>
      <c r="J54" s="25">
        <f>K54/24.3/(B54/40.3+C54/72)*100</f>
        <v>0.85869935933670671</v>
      </c>
      <c r="K54" s="26">
        <v>0.2412</v>
      </c>
      <c r="L54" s="26">
        <v>0.1951</v>
      </c>
      <c r="M54" s="26">
        <v>0.15409999999999999</v>
      </c>
      <c r="N54" s="9">
        <v>36</v>
      </c>
      <c r="O54" s="9">
        <v>63</v>
      </c>
      <c r="P54" s="9">
        <v>14</v>
      </c>
      <c r="Q54" s="25">
        <v>70.740000000000009</v>
      </c>
      <c r="R54" s="50"/>
    </row>
    <row r="55" spans="1:18" s="9" customFormat="1" x14ac:dyDescent="0.3">
      <c r="A55" s="9" t="s">
        <v>136</v>
      </c>
      <c r="B55" s="25">
        <v>26.395600000000002</v>
      </c>
      <c r="C55" s="25">
        <v>36.011600000000001</v>
      </c>
      <c r="D55" s="25">
        <v>36.204999999999998</v>
      </c>
      <c r="E55" s="28">
        <v>2560.7142857142858</v>
      </c>
      <c r="F55" s="28">
        <v>2910.3521126760561</v>
      </c>
      <c r="G55" s="28">
        <v>144</v>
      </c>
      <c r="H55" s="25">
        <v>99.387200000000007</v>
      </c>
      <c r="I55" s="25">
        <f>B55/40.3/(B55/40.3+C55/72)*100</f>
        <v>56.701210246342072</v>
      </c>
      <c r="J55" s="25">
        <f>K55/24.3/(B55/40.3+C55/72)*100</f>
        <v>0.86070929445234368</v>
      </c>
      <c r="K55" s="26">
        <v>0.24160000000000001</v>
      </c>
      <c r="L55" s="26">
        <v>0.19350000000000001</v>
      </c>
      <c r="M55" s="26">
        <v>0.1537</v>
      </c>
      <c r="N55" s="9">
        <v>36</v>
      </c>
      <c r="O55" s="9">
        <v>65</v>
      </c>
      <c r="P55" s="9">
        <v>14</v>
      </c>
      <c r="Q55" s="25">
        <v>78.600000000000009</v>
      </c>
      <c r="R55" s="50"/>
    </row>
    <row r="56" spans="1:18" s="9" customFormat="1" x14ac:dyDescent="0.3">
      <c r="A56" s="9" t="s">
        <v>137</v>
      </c>
      <c r="B56" s="25">
        <v>25.929099999999998</v>
      </c>
      <c r="C56" s="25">
        <v>36.765799999999999</v>
      </c>
      <c r="D56" s="25">
        <v>36.060699999999997</v>
      </c>
      <c r="E56" s="28">
        <v>2597.1428571428569</v>
      </c>
      <c r="F56" s="28">
        <v>2929.7183098591545</v>
      </c>
      <c r="G56" s="28">
        <v>133.41176470588235</v>
      </c>
      <c r="H56" s="25">
        <v>99.555700000000002</v>
      </c>
      <c r="I56" s="25">
        <f>B56/40.3/(B56/40.3+C56/72)*100</f>
        <v>55.752230989388529</v>
      </c>
      <c r="J56" s="25">
        <f>K56/24.3/(B56/40.3+C56/72)*100</f>
        <v>0.8547549308077631</v>
      </c>
      <c r="K56" s="26">
        <v>0.2397</v>
      </c>
      <c r="L56" s="26">
        <v>0.1958</v>
      </c>
      <c r="M56" s="26">
        <v>0.1532</v>
      </c>
      <c r="N56" s="9">
        <v>37</v>
      </c>
      <c r="O56" s="9">
        <v>64</v>
      </c>
      <c r="P56" s="9">
        <v>14</v>
      </c>
      <c r="Q56" s="25">
        <v>86.460000000000008</v>
      </c>
      <c r="R56" s="50"/>
    </row>
    <row r="57" spans="1:18" s="9" customFormat="1" x14ac:dyDescent="0.3">
      <c r="A57" s="9" t="s">
        <v>138</v>
      </c>
      <c r="B57" s="25">
        <v>25.190899999999999</v>
      </c>
      <c r="C57" s="25">
        <v>37.2958</v>
      </c>
      <c r="D57" s="25">
        <v>36.0383</v>
      </c>
      <c r="E57" s="28">
        <v>2627.8571428571431</v>
      </c>
      <c r="F57" s="28">
        <v>3049.7887323943664</v>
      </c>
      <c r="G57" s="28">
        <v>128.11764705882354</v>
      </c>
      <c r="H57" s="25">
        <v>99.342699999999994</v>
      </c>
      <c r="I57" s="25">
        <f>B57/40.3/(B57/40.3+C57/72)*100</f>
        <v>54.68414267232167</v>
      </c>
      <c r="J57" s="25">
        <f>K57/24.3/(B57/40.3+C57/72)*100</f>
        <v>0.85502755371907457</v>
      </c>
      <c r="K57" s="26">
        <v>0.23749999999999999</v>
      </c>
      <c r="L57" s="26">
        <v>0.19819999999999999</v>
      </c>
      <c r="M57" s="26">
        <v>0.1537</v>
      </c>
      <c r="N57" s="9">
        <v>37</v>
      </c>
      <c r="O57" s="9">
        <v>66</v>
      </c>
      <c r="P57" s="9">
        <v>14</v>
      </c>
      <c r="Q57" s="25">
        <v>94.32</v>
      </c>
      <c r="R57" s="50"/>
    </row>
    <row r="58" spans="1:18" s="9" customFormat="1" x14ac:dyDescent="0.3">
      <c r="A58" s="9" t="s">
        <v>139</v>
      </c>
      <c r="B58" s="25">
        <v>25.1831</v>
      </c>
      <c r="C58" s="25">
        <v>37.369999999999997</v>
      </c>
      <c r="D58" s="25">
        <v>35.865400000000001</v>
      </c>
      <c r="E58" s="28">
        <v>2620.7142857142858</v>
      </c>
      <c r="F58" s="28">
        <v>2997.1126760563384</v>
      </c>
      <c r="G58" s="28">
        <v>126.00000000000001</v>
      </c>
      <c r="H58" s="25">
        <v>99.219399999999993</v>
      </c>
      <c r="I58" s="25">
        <f>B58/40.3/(B58/40.3+C58/72)*100</f>
        <v>54.62721042354196</v>
      </c>
      <c r="J58" s="25">
        <f>K58/24.3/(B58/40.3+C58/72)*100</f>
        <v>0.8547616767949282</v>
      </c>
      <c r="K58" s="26">
        <v>0.23760000000000001</v>
      </c>
      <c r="L58" s="26">
        <v>0.1983</v>
      </c>
      <c r="M58" s="26">
        <v>0.15329999999999999</v>
      </c>
      <c r="N58" s="9">
        <v>37</v>
      </c>
      <c r="O58" s="9">
        <v>65</v>
      </c>
      <c r="P58" s="9">
        <v>14</v>
      </c>
      <c r="Q58" s="25">
        <v>102.18</v>
      </c>
      <c r="R58" s="50"/>
    </row>
    <row r="59" spans="1:18" s="9" customFormat="1" x14ac:dyDescent="0.3">
      <c r="A59" s="9" t="s">
        <v>140</v>
      </c>
      <c r="B59" s="25">
        <v>24.599399999999999</v>
      </c>
      <c r="C59" s="25">
        <v>37.865900000000003</v>
      </c>
      <c r="D59" s="25">
        <v>35.778399999999998</v>
      </c>
      <c r="E59" s="28">
        <v>2631.4285714285716</v>
      </c>
      <c r="F59" s="28">
        <v>3026.5492957746478</v>
      </c>
      <c r="G59" s="28">
        <v>129.70588235294119</v>
      </c>
      <c r="H59" s="25">
        <v>99.056799999999996</v>
      </c>
      <c r="I59" s="25">
        <f>B59/40.3/(B59/40.3+C59/72)*100</f>
        <v>53.717768965723053</v>
      </c>
      <c r="J59" s="25">
        <f>K59/24.3/(B59/40.3+C59/72)*100</f>
        <v>0.84743828925494158</v>
      </c>
      <c r="K59" s="26">
        <v>0.23400000000000001</v>
      </c>
      <c r="L59" s="26">
        <v>0.19919999999999999</v>
      </c>
      <c r="M59" s="26">
        <v>0.15229999999999999</v>
      </c>
      <c r="N59" s="9">
        <v>37</v>
      </c>
      <c r="O59" s="9">
        <v>66</v>
      </c>
      <c r="P59" s="9">
        <v>14</v>
      </c>
      <c r="Q59" s="25">
        <v>110.03999999999999</v>
      </c>
      <c r="R59" s="50"/>
    </row>
    <row r="60" spans="1:18" s="9" customFormat="1" x14ac:dyDescent="0.3">
      <c r="A60" s="9" t="s">
        <v>141</v>
      </c>
      <c r="B60" s="25">
        <v>24.515799999999999</v>
      </c>
      <c r="C60" s="25">
        <v>37.8508</v>
      </c>
      <c r="D60" s="25">
        <v>35.566099999999999</v>
      </c>
      <c r="E60" s="28">
        <v>2632.1428571428573</v>
      </c>
      <c r="F60" s="28">
        <v>2964.5774647887324</v>
      </c>
      <c r="G60" s="28">
        <v>139.76470588235293</v>
      </c>
      <c r="H60" s="25">
        <v>98.739599999999996</v>
      </c>
      <c r="I60" s="25">
        <f>B60/40.3/(B60/40.3+C60/72)*100</f>
        <v>53.643041333187448</v>
      </c>
      <c r="J60" s="25">
        <f>K60/24.3/(B60/40.3+C60/72)*100</f>
        <v>0.84987095295153015</v>
      </c>
      <c r="K60" s="26">
        <v>0.23419999999999999</v>
      </c>
      <c r="L60" s="26">
        <v>0.19950000000000001</v>
      </c>
      <c r="M60" s="26">
        <v>0.15240000000000001</v>
      </c>
      <c r="N60" s="9">
        <v>37</v>
      </c>
      <c r="O60" s="9">
        <v>65</v>
      </c>
      <c r="P60" s="9">
        <v>14</v>
      </c>
      <c r="Q60" s="25">
        <v>117.9</v>
      </c>
      <c r="R60" s="50"/>
    </row>
    <row r="61" spans="1:18" s="9" customFormat="1" x14ac:dyDescent="0.3">
      <c r="A61" s="9" t="s">
        <v>142</v>
      </c>
      <c r="B61" s="25">
        <v>23.604199999999999</v>
      </c>
      <c r="C61" s="25">
        <v>38.933599999999998</v>
      </c>
      <c r="D61" s="25">
        <v>34.863</v>
      </c>
      <c r="E61" s="28">
        <v>2635</v>
      </c>
      <c r="F61" s="28">
        <v>3014.1549295774648</v>
      </c>
      <c r="G61" s="28">
        <v>139.76470588235293</v>
      </c>
      <c r="H61" s="25">
        <v>98.203400000000002</v>
      </c>
      <c r="I61" s="25">
        <f>B61/40.3/(B61/40.3+C61/72)*100</f>
        <v>51.995980769903383</v>
      </c>
      <c r="J61" s="25">
        <f>K61/24.3/(B61/40.3+C61/72)*100</f>
        <v>0.84536179355273466</v>
      </c>
      <c r="K61" s="26">
        <v>0.23139999999999999</v>
      </c>
      <c r="L61" s="26">
        <v>0.20349999999999999</v>
      </c>
      <c r="M61" s="26">
        <v>0.15140000000000001</v>
      </c>
      <c r="N61" s="9">
        <v>37</v>
      </c>
      <c r="O61" s="9">
        <v>66</v>
      </c>
      <c r="P61" s="9">
        <v>14</v>
      </c>
      <c r="Q61" s="25">
        <v>125.75999999999999</v>
      </c>
      <c r="R61" s="50"/>
    </row>
    <row r="62" spans="1:18" x14ac:dyDescent="0.25">
      <c r="A62" s="24"/>
      <c r="B62" s="7"/>
      <c r="C62" s="7"/>
      <c r="D62" s="7"/>
      <c r="E62" s="7"/>
      <c r="F62" s="7"/>
      <c r="G62" s="7"/>
      <c r="H62" s="7"/>
      <c r="I62" s="7"/>
      <c r="J62" s="7"/>
      <c r="K62" s="7"/>
      <c r="L62" s="7"/>
      <c r="M62" s="7"/>
      <c r="Q62" s="51"/>
    </row>
    <row r="63" spans="1:18" s="9" customFormat="1" x14ac:dyDescent="0.3">
      <c r="A63" s="9" t="s">
        <v>235</v>
      </c>
      <c r="B63" s="25">
        <v>26.793299999999999</v>
      </c>
      <c r="C63" s="25">
        <v>35.575299999999999</v>
      </c>
      <c r="D63" s="25">
        <v>36.0015</v>
      </c>
      <c r="E63" s="28">
        <v>2512.8571428571427</v>
      </c>
      <c r="F63" s="28">
        <v>2870.0704225352115</v>
      </c>
      <c r="G63" s="28">
        <v>202.76470588235296</v>
      </c>
      <c r="H63" s="25">
        <v>99.149900000000002</v>
      </c>
      <c r="I63" s="25">
        <f>B63/40.3/(B63/40.3+C63/72)*100</f>
        <v>57.366371585478248</v>
      </c>
      <c r="J63" s="25">
        <f>K63/24.3/(B63/40.3+C63/72)*100</f>
        <v>0.83018418195605659</v>
      </c>
      <c r="K63" s="26">
        <v>0.23380000000000001</v>
      </c>
      <c r="L63" s="26">
        <v>0.1681</v>
      </c>
      <c r="M63" s="26">
        <v>0.15440000000000001</v>
      </c>
      <c r="N63" s="9">
        <v>36</v>
      </c>
      <c r="O63" s="9">
        <v>68</v>
      </c>
      <c r="P63" s="9">
        <v>15</v>
      </c>
      <c r="Q63" s="25">
        <v>0</v>
      </c>
    </row>
    <row r="64" spans="1:18" s="9" customFormat="1" x14ac:dyDescent="0.3">
      <c r="A64" s="9" t="s">
        <v>219</v>
      </c>
      <c r="B64" s="25">
        <v>26.516400000000001</v>
      </c>
      <c r="C64" s="25">
        <v>35.849299999999999</v>
      </c>
      <c r="D64" s="25">
        <v>36.104900000000001</v>
      </c>
      <c r="E64" s="28">
        <v>2521.4285714285711</v>
      </c>
      <c r="F64" s="28">
        <v>2892.5352112676055</v>
      </c>
      <c r="G64" s="28">
        <v>305.47058823529414</v>
      </c>
      <c r="H64" s="25">
        <v>99.293000000000006</v>
      </c>
      <c r="I64" s="25">
        <f>B64/40.3/(B64/40.3+C64/72)*100</f>
        <v>56.924072854374629</v>
      </c>
      <c r="J64" s="25">
        <f>K64/24.3/(B64/40.3+C64/72)*100</f>
        <v>0.82811354271579574</v>
      </c>
      <c r="K64" s="26">
        <v>0.2326</v>
      </c>
      <c r="L64" s="26">
        <v>0.1686</v>
      </c>
      <c r="M64" s="26">
        <v>0.15440000000000001</v>
      </c>
      <c r="N64" s="9">
        <v>36</v>
      </c>
      <c r="O64" s="9">
        <v>67</v>
      </c>
      <c r="P64" s="9">
        <v>16</v>
      </c>
      <c r="Q64" s="25">
        <v>7.39</v>
      </c>
    </row>
    <row r="65" spans="1:17" s="9" customFormat="1" x14ac:dyDescent="0.3">
      <c r="A65" s="9" t="s">
        <v>220</v>
      </c>
      <c r="B65" s="25">
        <v>26.549800000000001</v>
      </c>
      <c r="C65" s="25">
        <v>36.315600000000003</v>
      </c>
      <c r="D65" s="25">
        <v>36.3217</v>
      </c>
      <c r="E65" s="28">
        <v>2524.2857142857138</v>
      </c>
      <c r="F65" s="28">
        <v>2918.8732394366198</v>
      </c>
      <c r="G65" s="28">
        <v>229.23529411764707</v>
      </c>
      <c r="H65" s="25">
        <v>99.989099999999993</v>
      </c>
      <c r="I65" s="25">
        <f>B65/40.3/(B65/40.3+C65/72)*100</f>
        <v>56.63782335045363</v>
      </c>
      <c r="J65" s="25">
        <f>K65/24.3/(B65/40.3+C65/72)*100</f>
        <v>0.82574304604564353</v>
      </c>
      <c r="K65" s="26">
        <v>0.2334</v>
      </c>
      <c r="L65" s="26">
        <v>0.1699</v>
      </c>
      <c r="M65" s="26">
        <v>0.1552</v>
      </c>
      <c r="N65" s="9">
        <v>36</v>
      </c>
      <c r="O65" s="9">
        <v>67</v>
      </c>
      <c r="P65" s="9">
        <v>15</v>
      </c>
      <c r="Q65" s="25">
        <v>14.78</v>
      </c>
    </row>
    <row r="66" spans="1:17" s="9" customFormat="1" x14ac:dyDescent="0.3">
      <c r="A66" s="9" t="s">
        <v>221</v>
      </c>
      <c r="B66" s="25">
        <v>26.189</v>
      </c>
      <c r="C66" s="25">
        <v>36.626600000000003</v>
      </c>
      <c r="D66" s="25">
        <v>36.343200000000003</v>
      </c>
      <c r="E66" s="28">
        <v>2538.5714285714284</v>
      </c>
      <c r="F66" s="28">
        <v>2966.9014084507044</v>
      </c>
      <c r="G66" s="28">
        <v>221.8235294117647</v>
      </c>
      <c r="H66" s="25">
        <v>99.967799999999997</v>
      </c>
      <c r="I66" s="25">
        <f>B66/40.3/(B66/40.3+C66/72)*100</f>
        <v>56.091574139511877</v>
      </c>
      <c r="J66" s="25">
        <f>K66/24.3/(B66/40.3+C66/72)*100</f>
        <v>0.82513820272628347</v>
      </c>
      <c r="K66" s="26">
        <v>0.23230000000000001</v>
      </c>
      <c r="L66" s="26">
        <v>0.17069999999999999</v>
      </c>
      <c r="M66" s="26">
        <v>0.1552</v>
      </c>
      <c r="N66" s="9">
        <v>36</v>
      </c>
      <c r="O66" s="9">
        <v>67</v>
      </c>
      <c r="P66" s="9">
        <v>15</v>
      </c>
      <c r="Q66" s="25">
        <v>22.17</v>
      </c>
    </row>
    <row r="67" spans="1:17" s="9" customFormat="1" x14ac:dyDescent="0.3">
      <c r="A67" s="9" t="s">
        <v>222</v>
      </c>
      <c r="B67" s="25">
        <v>25.575900000000001</v>
      </c>
      <c r="C67" s="25">
        <v>37.063099999999999</v>
      </c>
      <c r="D67" s="25">
        <v>35.9998</v>
      </c>
      <c r="E67" s="28">
        <v>2547.8571428571427</v>
      </c>
      <c r="F67" s="28">
        <v>2880.9154929577462</v>
      </c>
      <c r="G67" s="28">
        <v>238.76470588235293</v>
      </c>
      <c r="H67" s="25">
        <v>99.427800000000005</v>
      </c>
      <c r="I67" s="25">
        <f>B67/40.3/(B67/40.3+C67/72)*100</f>
        <v>55.214552244763624</v>
      </c>
      <c r="J67" s="25">
        <f>K67/24.3/(B67/40.3+C67/72)*100</f>
        <v>0.81738622311643017</v>
      </c>
      <c r="K67" s="26">
        <v>0.2283</v>
      </c>
      <c r="L67" s="26">
        <v>0.1704</v>
      </c>
      <c r="M67" s="26">
        <v>0.15329999999999999</v>
      </c>
      <c r="N67" s="9">
        <v>36</v>
      </c>
      <c r="O67" s="9">
        <v>66</v>
      </c>
      <c r="P67" s="9">
        <v>15</v>
      </c>
      <c r="Q67" s="25">
        <v>29.56</v>
      </c>
    </row>
    <row r="68" spans="1:17" s="9" customFormat="1" x14ac:dyDescent="0.3">
      <c r="A68" s="9" t="s">
        <v>223</v>
      </c>
      <c r="B68" s="25">
        <v>24.996200000000002</v>
      </c>
      <c r="C68" s="25">
        <v>37.682000000000002</v>
      </c>
      <c r="D68" s="25">
        <v>35.8767</v>
      </c>
      <c r="E68" s="28">
        <v>2559.2857142857147</v>
      </c>
      <c r="F68" s="28">
        <v>3065.2816901408451</v>
      </c>
      <c r="G68" s="28">
        <v>211.23529411764704</v>
      </c>
      <c r="H68" s="25">
        <v>99.361699999999999</v>
      </c>
      <c r="I68" s="25">
        <f>B68/40.3/(B68/40.3+C68/72)*100</f>
        <v>54.236218365306932</v>
      </c>
      <c r="J68" s="25">
        <f>K68/24.3/(B68/40.3+C68/72)*100</f>
        <v>0.81864494271890675</v>
      </c>
      <c r="K68" s="26">
        <v>0.22750000000000001</v>
      </c>
      <c r="L68" s="26">
        <v>0.1724</v>
      </c>
      <c r="M68" s="26">
        <v>0.1537</v>
      </c>
      <c r="N68" s="9">
        <v>36</v>
      </c>
      <c r="O68" s="9">
        <v>67</v>
      </c>
      <c r="P68" s="9">
        <v>15</v>
      </c>
      <c r="Q68" s="25">
        <v>36.950000000000003</v>
      </c>
    </row>
    <row r="69" spans="1:17" s="9" customFormat="1" x14ac:dyDescent="0.3">
      <c r="A69" s="9" t="s">
        <v>224</v>
      </c>
      <c r="B69" s="25">
        <v>24.752400000000002</v>
      </c>
      <c r="C69" s="25">
        <v>38.329000000000001</v>
      </c>
      <c r="D69" s="25">
        <v>35.585999999999999</v>
      </c>
      <c r="E69" s="28">
        <v>2544.2857142857147</v>
      </c>
      <c r="F69" s="28">
        <v>3080.0000000000005</v>
      </c>
      <c r="G69" s="28">
        <v>199.58823529411765</v>
      </c>
      <c r="H69" s="25">
        <v>99.471299999999999</v>
      </c>
      <c r="I69" s="25">
        <f>B69/40.3/(B69/40.3+C69/72)*100</f>
        <v>53.569674328260994</v>
      </c>
      <c r="J69" s="25">
        <f>K69/24.3/(B69/40.3+C69/72)*100</f>
        <v>0.81188228365505</v>
      </c>
      <c r="K69" s="26">
        <v>0.22620000000000001</v>
      </c>
      <c r="L69" s="26">
        <v>0.17319999999999999</v>
      </c>
      <c r="M69" s="26">
        <v>0.15260000000000001</v>
      </c>
      <c r="N69" s="9">
        <v>36</v>
      </c>
      <c r="O69" s="9">
        <v>67</v>
      </c>
      <c r="P69" s="9">
        <v>15</v>
      </c>
      <c r="Q69" s="25">
        <v>44.34</v>
      </c>
    </row>
    <row r="70" spans="1:17" s="9" customFormat="1" x14ac:dyDescent="0.3">
      <c r="A70" s="9" t="s">
        <v>225</v>
      </c>
      <c r="B70" s="25">
        <v>23.7517</v>
      </c>
      <c r="C70" s="25">
        <v>39.235999999999997</v>
      </c>
      <c r="D70" s="25">
        <v>35.389099999999999</v>
      </c>
      <c r="E70" s="28">
        <v>2629.2857142857147</v>
      </c>
      <c r="F70" s="28">
        <v>3180.7042253521126</v>
      </c>
      <c r="G70" s="28">
        <v>145.05882352941177</v>
      </c>
      <c r="H70" s="25">
        <v>99.195300000000003</v>
      </c>
      <c r="I70" s="25">
        <f>B70/40.3/(B70/40.3+C70/72)*100</f>
        <v>51.958349279252545</v>
      </c>
      <c r="J70" s="25">
        <f>K70/24.3/(B70/40.3+C70/72)*100</f>
        <v>0.80902935782532892</v>
      </c>
      <c r="K70" s="26">
        <v>0.223</v>
      </c>
      <c r="L70" s="26">
        <v>0.17530000000000001</v>
      </c>
      <c r="M70" s="26">
        <v>0.1522</v>
      </c>
      <c r="N70" s="9">
        <v>37</v>
      </c>
      <c r="O70" s="9">
        <v>68</v>
      </c>
      <c r="P70" s="9">
        <v>14</v>
      </c>
      <c r="Q70" s="25">
        <v>51.73</v>
      </c>
    </row>
    <row r="71" spans="1:17" s="9" customFormat="1" x14ac:dyDescent="0.3">
      <c r="A71" s="9" t="s">
        <v>226</v>
      </c>
      <c r="B71" s="25">
        <v>23.607500000000002</v>
      </c>
      <c r="C71" s="25">
        <v>39.8399</v>
      </c>
      <c r="D71" s="25">
        <v>35.685099999999998</v>
      </c>
      <c r="E71" s="28">
        <v>2647.1428571428573</v>
      </c>
      <c r="F71" s="28">
        <v>3280.6338028169012</v>
      </c>
      <c r="G71" s="28">
        <v>129.1764705882353</v>
      </c>
      <c r="H71" s="25">
        <v>99.975300000000004</v>
      </c>
      <c r="I71" s="25">
        <f>B71/40.3/(B71/40.3+C71/72)*100</f>
        <v>51.424868738441575</v>
      </c>
      <c r="J71" s="25">
        <f>K71/24.3/(B71/40.3+C71/72)*100</f>
        <v>0.80308484185317941</v>
      </c>
      <c r="K71" s="26">
        <v>0.2223</v>
      </c>
      <c r="L71" s="26">
        <v>0.17630000000000001</v>
      </c>
      <c r="M71" s="26">
        <v>0.15260000000000001</v>
      </c>
      <c r="N71" s="9">
        <v>37</v>
      </c>
      <c r="O71" s="9">
        <v>69</v>
      </c>
      <c r="P71" s="9">
        <v>14</v>
      </c>
      <c r="Q71" s="25">
        <v>59.12</v>
      </c>
    </row>
    <row r="72" spans="1:17" s="9" customFormat="1" x14ac:dyDescent="0.3">
      <c r="A72" s="9" t="s">
        <v>227</v>
      </c>
      <c r="B72" s="25">
        <v>22.409800000000001</v>
      </c>
      <c r="C72" s="25">
        <v>41.233400000000003</v>
      </c>
      <c r="D72" s="25">
        <v>35.069000000000003</v>
      </c>
      <c r="E72" s="28">
        <v>2642.1428571428569</v>
      </c>
      <c r="F72" s="28">
        <v>3315.4929577464786</v>
      </c>
      <c r="G72" s="28">
        <v>145.58823529411765</v>
      </c>
      <c r="H72" s="25">
        <v>99.561000000000007</v>
      </c>
      <c r="I72" s="25">
        <f>B72/40.3/(B72/40.3+C72/72)*100</f>
        <v>49.264163272600996</v>
      </c>
      <c r="J72" s="25">
        <f>K72/24.3/(B72/40.3+C72/72)*100</f>
        <v>0.79624100068922499</v>
      </c>
      <c r="K72" s="26">
        <v>0.21840000000000001</v>
      </c>
      <c r="L72" s="26">
        <v>0.17960000000000001</v>
      </c>
      <c r="M72" s="26">
        <v>0.15160000000000001</v>
      </c>
      <c r="N72" s="9">
        <v>37</v>
      </c>
      <c r="O72" s="9">
        <v>68</v>
      </c>
      <c r="P72" s="9">
        <v>14</v>
      </c>
      <c r="Q72" s="25">
        <v>66.510000000000005</v>
      </c>
    </row>
    <row r="73" spans="1:17" s="9" customFormat="1" x14ac:dyDescent="0.3">
      <c r="A73" s="9" t="s">
        <v>228</v>
      </c>
      <c r="B73" s="25">
        <v>21.3293</v>
      </c>
      <c r="C73" s="25">
        <v>42.113300000000002</v>
      </c>
      <c r="D73" s="25">
        <v>34.901800000000001</v>
      </c>
      <c r="E73" s="28">
        <v>2699.2857142857142</v>
      </c>
      <c r="F73" s="28">
        <v>3423.1690140845071</v>
      </c>
      <c r="G73" s="28">
        <v>132.88235294117646</v>
      </c>
      <c r="H73" s="25">
        <v>99.201800000000006</v>
      </c>
      <c r="I73" s="25">
        <f>B73/40.3/(B73/40.3+C73/72)*100</f>
        <v>47.502898186069693</v>
      </c>
      <c r="J73" s="25">
        <f>K73/24.3/(B73/40.3+C73/72)*100</f>
        <v>0.78820047451132313</v>
      </c>
      <c r="K73" s="26">
        <v>0.21340000000000001</v>
      </c>
      <c r="L73" s="26">
        <v>0.18060000000000001</v>
      </c>
      <c r="M73" s="26">
        <v>0.15049999999999999</v>
      </c>
      <c r="N73" s="9">
        <v>38</v>
      </c>
      <c r="O73" s="9">
        <v>70</v>
      </c>
      <c r="P73" s="9">
        <v>14</v>
      </c>
      <c r="Q73" s="25">
        <v>73.900000000000006</v>
      </c>
    </row>
    <row r="74" spans="1:17" s="9" customFormat="1" x14ac:dyDescent="0.3">
      <c r="A74" s="9" t="s">
        <v>229</v>
      </c>
      <c r="B74" s="25">
        <v>20.517499999999998</v>
      </c>
      <c r="C74" s="25">
        <v>42.9497</v>
      </c>
      <c r="D74" s="25">
        <v>34.750900000000001</v>
      </c>
      <c r="E74" s="28">
        <v>2705.7142857142858</v>
      </c>
      <c r="F74" s="28">
        <v>3464.9999999999995</v>
      </c>
      <c r="G74" s="28">
        <v>132.88235294117646</v>
      </c>
      <c r="H74" s="25">
        <v>99.091499999999996</v>
      </c>
      <c r="I74" s="25">
        <f>B74/40.3/(B74/40.3+C74/72)*100</f>
        <v>46.047344092112446</v>
      </c>
      <c r="J74" s="25">
        <f>K74/24.3/(B74/40.3+C74/72)*100</f>
        <v>0.78423000064360637</v>
      </c>
      <c r="K74" s="26">
        <v>0.2107</v>
      </c>
      <c r="L74" s="26">
        <v>0.18290000000000001</v>
      </c>
      <c r="M74" s="26">
        <v>0.15049999999999999</v>
      </c>
      <c r="N74" s="9">
        <v>38</v>
      </c>
      <c r="O74" s="9">
        <v>70</v>
      </c>
      <c r="P74" s="9">
        <v>14</v>
      </c>
      <c r="Q74" s="25">
        <v>81.290000000000006</v>
      </c>
    </row>
    <row r="75" spans="1:17" s="9" customFormat="1" x14ac:dyDescent="0.3">
      <c r="A75" s="9" t="s">
        <v>230</v>
      </c>
      <c r="B75" s="25">
        <v>19.660299999999999</v>
      </c>
      <c r="C75" s="25">
        <v>43.939100000000003</v>
      </c>
      <c r="D75" s="25">
        <v>34.360799999999998</v>
      </c>
      <c r="E75" s="28">
        <v>2758.5714285714284</v>
      </c>
      <c r="F75" s="28">
        <v>3568.8028169014087</v>
      </c>
      <c r="G75" s="28">
        <v>120.70588235294117</v>
      </c>
      <c r="H75" s="25">
        <v>98.838300000000004</v>
      </c>
      <c r="I75" s="25">
        <f>B75/40.3/(B75/40.3+C75/72)*100</f>
        <v>44.426049925635553</v>
      </c>
      <c r="J75" s="25">
        <f>K75/24.3/(B75/40.3+C75/72)*100</f>
        <v>0.77611563280057583</v>
      </c>
      <c r="K75" s="26">
        <v>0.20710000000000001</v>
      </c>
      <c r="L75" s="26">
        <v>0.18459999999999999</v>
      </c>
      <c r="M75" s="26">
        <v>0.14960000000000001</v>
      </c>
      <c r="N75" s="9">
        <v>39</v>
      </c>
      <c r="O75" s="9">
        <v>71</v>
      </c>
      <c r="P75" s="9">
        <v>14</v>
      </c>
      <c r="Q75" s="25">
        <v>88.68</v>
      </c>
    </row>
    <row r="76" spans="1:17" s="9" customFormat="1" x14ac:dyDescent="0.3">
      <c r="A76" s="9" t="s">
        <v>231</v>
      </c>
      <c r="B76" s="25">
        <v>19.3307</v>
      </c>
      <c r="C76" s="25">
        <v>44.433</v>
      </c>
      <c r="D76" s="25">
        <v>34.325299999999999</v>
      </c>
      <c r="E76" s="28">
        <v>2829.9999999999995</v>
      </c>
      <c r="F76" s="28">
        <v>3647.8169014084506</v>
      </c>
      <c r="G76" s="28">
        <v>111.70588235294117</v>
      </c>
      <c r="H76" s="25">
        <v>98.984499999999997</v>
      </c>
      <c r="I76" s="25">
        <f>B76/40.3/(B76/40.3+C76/72)*100</f>
        <v>43.733786718407771</v>
      </c>
      <c r="J76" s="25">
        <f>K76/24.3/(B76/40.3+C76/72)*100</f>
        <v>0.77479771325441593</v>
      </c>
      <c r="K76" s="26">
        <v>0.20649999999999999</v>
      </c>
      <c r="L76" s="26">
        <v>0.1862</v>
      </c>
      <c r="M76" s="26">
        <v>0.15</v>
      </c>
      <c r="N76" s="9">
        <v>39</v>
      </c>
      <c r="O76" s="9">
        <v>72</v>
      </c>
      <c r="P76" s="9">
        <v>14</v>
      </c>
      <c r="Q76" s="25">
        <v>96.07</v>
      </c>
    </row>
    <row r="77" spans="1:17" s="9" customFormat="1" x14ac:dyDescent="0.3">
      <c r="A77" s="9" t="s">
        <v>232</v>
      </c>
      <c r="B77" s="25">
        <v>18.8276</v>
      </c>
      <c r="C77" s="25">
        <v>45.0792</v>
      </c>
      <c r="D77" s="25">
        <v>34.313899999999997</v>
      </c>
      <c r="E77" s="28">
        <v>2829.9999999999995</v>
      </c>
      <c r="F77" s="28">
        <v>3649.3661971830988</v>
      </c>
      <c r="G77" s="28">
        <v>111.70588235294117</v>
      </c>
      <c r="H77" s="25">
        <v>99.127300000000005</v>
      </c>
      <c r="I77" s="25">
        <f>B77/40.3/(B77/40.3+C77/72)*100</f>
        <v>42.732282283270571</v>
      </c>
      <c r="J77" s="25">
        <f>K77/24.3/(B77/40.3+C77/72)*100</f>
        <v>0.76373368384232398</v>
      </c>
      <c r="K77" s="26">
        <v>0.2029</v>
      </c>
      <c r="L77" s="26">
        <v>0.1862</v>
      </c>
      <c r="M77" s="26">
        <v>0.1489</v>
      </c>
      <c r="N77" s="9">
        <v>39</v>
      </c>
      <c r="O77" s="9">
        <v>72</v>
      </c>
      <c r="P77" s="9">
        <v>14</v>
      </c>
      <c r="Q77" s="25">
        <v>103.46</v>
      </c>
    </row>
    <row r="78" spans="1:17" s="9" customFormat="1" x14ac:dyDescent="0.3">
      <c r="A78" s="9" t="s">
        <v>233</v>
      </c>
      <c r="B78" s="25">
        <v>18.255199999999999</v>
      </c>
      <c r="C78" s="25">
        <v>45.711199999999998</v>
      </c>
      <c r="D78" s="25">
        <v>34.236400000000003</v>
      </c>
      <c r="E78" s="28">
        <v>2810.7142857142858</v>
      </c>
      <c r="F78" s="28">
        <v>3663.3098591549297</v>
      </c>
      <c r="G78" s="28">
        <v>108</v>
      </c>
      <c r="H78" s="25">
        <v>99.123900000000006</v>
      </c>
      <c r="I78" s="25">
        <f>B78/40.3/(B78/40.3+C78/72)*100</f>
        <v>41.639775371972974</v>
      </c>
      <c r="J78" s="25">
        <f>K78/24.3/(B78/40.3+C78/72)*100</f>
        <v>0.7592205027535206</v>
      </c>
      <c r="K78" s="26">
        <v>0.20069999999999999</v>
      </c>
      <c r="L78" s="26">
        <v>0.18759999999999999</v>
      </c>
      <c r="M78" s="26">
        <v>0.14879999999999999</v>
      </c>
      <c r="N78" s="9">
        <v>39</v>
      </c>
      <c r="O78" s="9">
        <v>72</v>
      </c>
      <c r="P78" s="9">
        <v>14</v>
      </c>
      <c r="Q78" s="25">
        <v>110.85</v>
      </c>
    </row>
    <row r="79" spans="1:17" s="9" customFormat="1" x14ac:dyDescent="0.3">
      <c r="A79" s="9" t="s">
        <v>234</v>
      </c>
      <c r="B79" s="25">
        <v>18.531400000000001</v>
      </c>
      <c r="C79" s="25">
        <v>45.673699999999997</v>
      </c>
      <c r="D79" s="25">
        <v>34.3202</v>
      </c>
      <c r="E79" s="28">
        <v>2781.4285714285716</v>
      </c>
      <c r="F79" s="28">
        <v>3582.7464788732395</v>
      </c>
      <c r="G79" s="28">
        <v>120.17647058823529</v>
      </c>
      <c r="H79" s="25">
        <v>99.428200000000004</v>
      </c>
      <c r="I79" s="25">
        <f>B79/40.3/(B79/40.3+C79/72)*100</f>
        <v>42.025141423574631</v>
      </c>
      <c r="J79" s="25">
        <f>K79/24.3/(B79/40.3+C79/72)*100</f>
        <v>0.7597156890394855</v>
      </c>
      <c r="K79" s="26">
        <v>0.20200000000000001</v>
      </c>
      <c r="L79" s="26">
        <v>0.18770000000000001</v>
      </c>
      <c r="M79" s="26">
        <v>0.14910000000000001</v>
      </c>
      <c r="N79" s="9">
        <v>39</v>
      </c>
      <c r="O79" s="9">
        <v>71</v>
      </c>
      <c r="P79" s="9">
        <v>14</v>
      </c>
      <c r="Q79" s="25">
        <v>118.24</v>
      </c>
    </row>
    <row r="80" spans="1:17" x14ac:dyDescent="0.25">
      <c r="A80" s="24"/>
      <c r="B80" s="7"/>
      <c r="C80" s="7"/>
      <c r="D80" s="7"/>
      <c r="E80" s="7"/>
      <c r="F80" s="7"/>
      <c r="G80" s="7"/>
      <c r="H80" s="7"/>
      <c r="I80" s="7"/>
      <c r="J80" s="7"/>
      <c r="K80" s="7"/>
      <c r="L80" s="7"/>
      <c r="M80" s="7"/>
      <c r="Q80" s="51"/>
    </row>
    <row r="81" spans="1:17" s="9" customFormat="1" x14ac:dyDescent="0.3">
      <c r="A81" s="9" t="s">
        <v>190</v>
      </c>
      <c r="B81" s="25">
        <v>23.697700000000001</v>
      </c>
      <c r="C81" s="25">
        <v>38.136299999999999</v>
      </c>
      <c r="D81" s="25">
        <v>35.833799999999997</v>
      </c>
      <c r="E81" s="28">
        <v>2812.8571428571427</v>
      </c>
      <c r="F81" s="28">
        <v>3275.211267605634</v>
      </c>
      <c r="G81" s="28">
        <v>154.58823529411765</v>
      </c>
      <c r="H81" s="25">
        <v>98.535700000000006</v>
      </c>
      <c r="I81" s="25">
        <f>B81/40.3/(B81/40.3+C81/72)*100</f>
        <v>52.61077495357884</v>
      </c>
      <c r="J81" s="25">
        <f>K81/24.3/(B81/40.3+C81/72)*100</f>
        <v>0.82620939069654042</v>
      </c>
      <c r="K81" s="26">
        <v>0.22439999999999999</v>
      </c>
      <c r="L81" s="26">
        <v>0.20230000000000001</v>
      </c>
      <c r="M81" s="26">
        <v>0.15459999999999999</v>
      </c>
      <c r="N81" s="9">
        <v>40</v>
      </c>
      <c r="O81" s="9">
        <v>74</v>
      </c>
      <c r="P81" s="9">
        <v>16</v>
      </c>
      <c r="Q81" s="25">
        <v>0</v>
      </c>
    </row>
    <row r="82" spans="1:17" s="9" customFormat="1" x14ac:dyDescent="0.3">
      <c r="A82" s="9" t="s">
        <v>191</v>
      </c>
      <c r="B82" s="25">
        <v>23.9757</v>
      </c>
      <c r="C82" s="25">
        <v>38.127200000000002</v>
      </c>
      <c r="D82" s="25">
        <v>35.740299999999998</v>
      </c>
      <c r="E82" s="28">
        <v>2965.7142857142858</v>
      </c>
      <c r="F82" s="28">
        <v>3280.6338028169012</v>
      </c>
      <c r="G82" s="28">
        <v>161.47058823529414</v>
      </c>
      <c r="H82" s="25">
        <v>98.720799999999997</v>
      </c>
      <c r="I82" s="25">
        <f>B82/40.3/(B82/40.3+C82/72)*100</f>
        <v>52.907404728934296</v>
      </c>
      <c r="J82" s="25">
        <f>K82/24.3/(B82/40.3+C82/72)*100</f>
        <v>0.8300169963216848</v>
      </c>
      <c r="K82" s="26">
        <v>0.2268</v>
      </c>
      <c r="L82" s="26">
        <v>0.20319999999999999</v>
      </c>
      <c r="M82" s="26">
        <v>0.15540000000000001</v>
      </c>
      <c r="N82" s="9">
        <v>42</v>
      </c>
      <c r="O82" s="9">
        <v>74</v>
      </c>
      <c r="P82" s="9">
        <v>16</v>
      </c>
      <c r="Q82" s="25">
        <v>7.67</v>
      </c>
    </row>
    <row r="83" spans="1:17" s="9" customFormat="1" x14ac:dyDescent="0.3">
      <c r="A83" s="9" t="s">
        <v>192</v>
      </c>
      <c r="B83" s="25">
        <v>23.827300000000001</v>
      </c>
      <c r="C83" s="25">
        <v>38.223500000000001</v>
      </c>
      <c r="D83" s="25">
        <v>35.716000000000001</v>
      </c>
      <c r="E83" s="28">
        <v>2877.8571428571427</v>
      </c>
      <c r="F83" s="28">
        <v>3280.6338028169012</v>
      </c>
      <c r="G83" s="28">
        <v>204.88235294117646</v>
      </c>
      <c r="H83" s="25">
        <v>98.640600000000006</v>
      </c>
      <c r="I83" s="25">
        <f>B83/40.3/(B83/40.3+C83/72)*100</f>
        <v>52.689803767239873</v>
      </c>
      <c r="J83" s="25">
        <f>K83/24.3/(B83/40.3+C83/72)*100</f>
        <v>0.82515025630410821</v>
      </c>
      <c r="K83" s="26">
        <v>0.22500000000000001</v>
      </c>
      <c r="L83" s="26">
        <v>0.2026</v>
      </c>
      <c r="M83" s="26">
        <v>0.1545</v>
      </c>
      <c r="N83" s="9">
        <v>41</v>
      </c>
      <c r="O83" s="9">
        <v>73</v>
      </c>
      <c r="P83" s="9">
        <v>16</v>
      </c>
      <c r="Q83" s="25">
        <v>15.34</v>
      </c>
    </row>
    <row r="84" spans="1:17" s="9" customFormat="1" x14ac:dyDescent="0.3">
      <c r="A84" s="9" t="s">
        <v>193</v>
      </c>
      <c r="B84" s="25">
        <v>23.744199999999999</v>
      </c>
      <c r="C84" s="25">
        <v>38.433399999999999</v>
      </c>
      <c r="D84" s="25">
        <v>35.709899999999998</v>
      </c>
      <c r="E84" s="28">
        <v>2963.5714285714289</v>
      </c>
      <c r="F84" s="28">
        <v>3310.070422535211</v>
      </c>
      <c r="G84" s="28">
        <v>192.70588235294119</v>
      </c>
      <c r="H84" s="25">
        <v>98.786600000000007</v>
      </c>
      <c r="I84" s="25">
        <f>B84/40.3/(B84/40.3+C84/72)*100</f>
        <v>52.466148904084854</v>
      </c>
      <c r="J84" s="25">
        <f>K84/24.3/(B84/40.3+C84/72)*100</f>
        <v>0.82708849053537759</v>
      </c>
      <c r="K84" s="26">
        <v>0.22570000000000001</v>
      </c>
      <c r="L84" s="26">
        <v>0.2039</v>
      </c>
      <c r="M84" s="26">
        <v>0.15509999999999999</v>
      </c>
      <c r="N84" s="9">
        <v>42</v>
      </c>
      <c r="O84" s="9">
        <v>73</v>
      </c>
      <c r="P84" s="9">
        <v>16</v>
      </c>
      <c r="Q84" s="25">
        <v>23.01</v>
      </c>
    </row>
    <row r="85" spans="1:17" s="9" customFormat="1" x14ac:dyDescent="0.3">
      <c r="A85" s="9" t="s">
        <v>194</v>
      </c>
      <c r="B85" s="25">
        <v>23.703600000000002</v>
      </c>
      <c r="C85" s="25">
        <v>38.399700000000003</v>
      </c>
      <c r="D85" s="25">
        <v>35.838700000000003</v>
      </c>
      <c r="E85" s="28">
        <v>2985.0000000000005</v>
      </c>
      <c r="F85" s="28">
        <v>3258.1690140845071</v>
      </c>
      <c r="G85" s="28">
        <v>176.29411764705884</v>
      </c>
      <c r="H85" s="25">
        <v>98.836299999999994</v>
      </c>
      <c r="I85" s="25">
        <f>B85/40.3/(B85/40.3+C85/72)*100</f>
        <v>52.445345992080902</v>
      </c>
      <c r="J85" s="25">
        <f>K85/24.3/(B85/40.3+C85/72)*100</f>
        <v>0.82157177596569442</v>
      </c>
      <c r="K85" s="26">
        <v>0.22389999999999999</v>
      </c>
      <c r="L85" s="26">
        <v>0.2029</v>
      </c>
      <c r="M85" s="26">
        <v>0.15440000000000001</v>
      </c>
      <c r="N85" s="9">
        <v>42</v>
      </c>
      <c r="O85" s="9">
        <v>71</v>
      </c>
      <c r="P85" s="9">
        <v>15</v>
      </c>
      <c r="Q85" s="25">
        <v>30.68</v>
      </c>
    </row>
    <row r="86" spans="1:17" s="9" customFormat="1" x14ac:dyDescent="0.3">
      <c r="A86" s="9" t="s">
        <v>195</v>
      </c>
      <c r="B86" s="25">
        <v>23.380400000000002</v>
      </c>
      <c r="C86" s="25">
        <v>38.524099999999997</v>
      </c>
      <c r="D86" s="25">
        <v>35.616500000000002</v>
      </c>
      <c r="E86" s="28">
        <v>3015</v>
      </c>
      <c r="F86" s="28">
        <v>3214.7887323943664</v>
      </c>
      <c r="G86" s="28">
        <v>223.41176470588235</v>
      </c>
      <c r="H86" s="25">
        <v>98.411799999999999</v>
      </c>
      <c r="I86" s="25">
        <f>B86/40.3/(B86/40.3+C86/72)*100</f>
        <v>52.022113853394124</v>
      </c>
      <c r="J86" s="25">
        <f>K86/24.3/(B86/40.3+C86/72)*100</f>
        <v>0.82362405277792394</v>
      </c>
      <c r="K86" s="26">
        <v>0.22320000000000001</v>
      </c>
      <c r="L86" s="26">
        <v>0.20349999999999999</v>
      </c>
      <c r="M86" s="26">
        <v>0.1542</v>
      </c>
      <c r="N86" s="9">
        <v>42</v>
      </c>
      <c r="O86" s="9">
        <v>71</v>
      </c>
      <c r="P86" s="9">
        <v>15</v>
      </c>
      <c r="Q86" s="25">
        <v>38.35</v>
      </c>
    </row>
    <row r="87" spans="1:17" s="9" customFormat="1" x14ac:dyDescent="0.3">
      <c r="A87" s="9" t="s">
        <v>196</v>
      </c>
      <c r="B87" s="25">
        <v>23.285799999999998</v>
      </c>
      <c r="C87" s="25">
        <v>38.793599999999998</v>
      </c>
      <c r="D87" s="25">
        <v>35.903500000000001</v>
      </c>
      <c r="E87" s="28">
        <v>3004.2857142857138</v>
      </c>
      <c r="F87" s="28">
        <v>3286.8309859154933</v>
      </c>
      <c r="G87" s="28">
        <v>243.00000000000003</v>
      </c>
      <c r="H87" s="25">
        <v>98.884399999999999</v>
      </c>
      <c r="I87" s="25">
        <f>B87/40.3/(B87/40.3+C87/72)*100</f>
        <v>51.746866183223602</v>
      </c>
      <c r="J87" s="25">
        <f>K87/24.3/(B87/40.3+C87/72)*100</f>
        <v>0.81559222549520294</v>
      </c>
      <c r="K87" s="26">
        <v>0.2213</v>
      </c>
      <c r="L87" s="26">
        <v>0.20349999999999999</v>
      </c>
      <c r="M87" s="26">
        <v>0.1537</v>
      </c>
      <c r="N87" s="9">
        <v>42</v>
      </c>
      <c r="O87" s="9">
        <v>70</v>
      </c>
      <c r="P87" s="9">
        <v>15</v>
      </c>
      <c r="Q87" s="25">
        <v>61.36</v>
      </c>
    </row>
    <row r="88" spans="1:17" s="9" customFormat="1" x14ac:dyDescent="0.3">
      <c r="A88" s="9" t="s">
        <v>197</v>
      </c>
      <c r="B88" s="25">
        <v>23.260300000000001</v>
      </c>
      <c r="C88" s="25">
        <v>39.188499999999998</v>
      </c>
      <c r="D88" s="25">
        <v>36.195099999999996</v>
      </c>
      <c r="E88" s="28">
        <v>3055</v>
      </c>
      <c r="F88" s="28">
        <v>3328.6619718309862</v>
      </c>
      <c r="G88" s="28">
        <v>252.00000000000003</v>
      </c>
      <c r="H88" s="25">
        <v>99.573599999999999</v>
      </c>
      <c r="I88" s="25">
        <f>B88/40.3/(B88/40.3+C88/72)*100</f>
        <v>51.466563168597148</v>
      </c>
      <c r="J88" s="25">
        <f>K88/24.3/(B88/40.3+C88/72)*100</f>
        <v>0.81499920906536338</v>
      </c>
      <c r="K88" s="26">
        <v>0.22209999999999999</v>
      </c>
      <c r="L88" s="26">
        <v>0.2051</v>
      </c>
      <c r="M88" s="26">
        <v>0.15459999999999999</v>
      </c>
      <c r="N88" s="9">
        <v>42</v>
      </c>
      <c r="O88" s="9">
        <v>70</v>
      </c>
      <c r="P88" s="9">
        <v>15</v>
      </c>
      <c r="Q88" s="25">
        <v>76.7</v>
      </c>
    </row>
    <row r="89" spans="1:17" s="9" customFormat="1" x14ac:dyDescent="0.3">
      <c r="A89" s="9" t="s">
        <v>198</v>
      </c>
      <c r="B89" s="25">
        <v>22.3322</v>
      </c>
      <c r="C89" s="25">
        <v>39.886699999999998</v>
      </c>
      <c r="D89" s="25">
        <v>35.531599999999997</v>
      </c>
      <c r="E89" s="28">
        <v>2992.1428571428569</v>
      </c>
      <c r="F89" s="28">
        <v>3322.4647887323945</v>
      </c>
      <c r="G89" s="28">
        <v>200.64705882352942</v>
      </c>
      <c r="H89" s="25">
        <v>98.646600000000007</v>
      </c>
      <c r="I89" s="25">
        <f>B89/40.3/(B89/40.3+C89/72)*100</f>
        <v>50.007532455828084</v>
      </c>
      <c r="J89" s="25">
        <f>K89/24.3/(B89/40.3+C89/72)*100</f>
        <v>0.81180710326117134</v>
      </c>
      <c r="K89" s="26">
        <v>0.21859999999999999</v>
      </c>
      <c r="L89" s="26">
        <v>0.20730000000000001</v>
      </c>
      <c r="M89" s="26">
        <v>0.15329999999999999</v>
      </c>
      <c r="N89" s="9">
        <v>42</v>
      </c>
      <c r="O89" s="9">
        <v>70</v>
      </c>
      <c r="P89" s="9">
        <v>15</v>
      </c>
      <c r="Q89" s="25">
        <v>84.37</v>
      </c>
    </row>
    <row r="90" spans="1:17" s="9" customFormat="1" x14ac:dyDescent="0.3">
      <c r="A90" s="9" t="s">
        <v>199</v>
      </c>
      <c r="B90" s="25">
        <v>22.487400000000001</v>
      </c>
      <c r="C90" s="25">
        <v>40.398299999999999</v>
      </c>
      <c r="D90" s="25">
        <v>35.443199999999997</v>
      </c>
      <c r="E90" s="28">
        <v>3009.2857142857142</v>
      </c>
      <c r="F90" s="28">
        <v>3373.5915492957747</v>
      </c>
      <c r="G90" s="28">
        <v>198.00000000000003</v>
      </c>
      <c r="H90" s="25">
        <v>99.242599999999996</v>
      </c>
      <c r="I90" s="25">
        <f>B90/40.3/(B90/40.3+C90/72)*100</f>
        <v>49.86205278854424</v>
      </c>
      <c r="J90" s="25">
        <f>K90/24.3/(B90/40.3+C90/72)*100</f>
        <v>0.80827169365326068</v>
      </c>
      <c r="K90" s="26">
        <v>0.2198</v>
      </c>
      <c r="L90" s="26">
        <v>0.20910000000000001</v>
      </c>
      <c r="M90" s="26">
        <v>0.15340000000000001</v>
      </c>
      <c r="N90" s="9">
        <v>42</v>
      </c>
      <c r="O90" s="9">
        <v>70</v>
      </c>
      <c r="P90" s="9">
        <v>15</v>
      </c>
      <c r="Q90" s="25">
        <v>92.04</v>
      </c>
    </row>
    <row r="91" spans="1:17" s="9" customFormat="1" x14ac:dyDescent="0.3">
      <c r="A91" s="9" t="s">
        <v>200</v>
      </c>
      <c r="B91" s="25">
        <v>20.5442</v>
      </c>
      <c r="C91" s="25">
        <v>41.894599999999997</v>
      </c>
      <c r="D91" s="25">
        <v>34.886600000000001</v>
      </c>
      <c r="E91" s="28">
        <v>3027.8571428571427</v>
      </c>
      <c r="F91" s="28">
        <v>3409.9999999999995</v>
      </c>
      <c r="G91" s="28">
        <v>179.47058823529414</v>
      </c>
      <c r="H91" s="25">
        <v>98.246499999999997</v>
      </c>
      <c r="I91" s="25">
        <f>B91/40.3/(B91/40.3+C91/72)*100</f>
        <v>46.698221258362942</v>
      </c>
      <c r="J91" s="25">
        <f>K91/24.3/(B91/40.3+C91/72)*100</f>
        <v>0.79767419025490238</v>
      </c>
      <c r="K91" s="26">
        <v>0.21160000000000001</v>
      </c>
      <c r="L91" s="26">
        <v>0.2135</v>
      </c>
      <c r="M91" s="26">
        <v>0.1517</v>
      </c>
      <c r="N91" s="9">
        <v>42</v>
      </c>
      <c r="O91" s="9">
        <v>70</v>
      </c>
      <c r="P91" s="9">
        <v>15</v>
      </c>
      <c r="Q91" s="25">
        <v>99.71</v>
      </c>
    </row>
    <row r="92" spans="1:17" s="9" customFormat="1" x14ac:dyDescent="0.3">
      <c r="A92" s="9" t="s">
        <v>201</v>
      </c>
      <c r="B92" s="25">
        <v>19.567599999999999</v>
      </c>
      <c r="C92" s="25">
        <v>43.26</v>
      </c>
      <c r="D92" s="25">
        <v>34.707700000000003</v>
      </c>
      <c r="E92" s="28">
        <v>3015.7142857142862</v>
      </c>
      <c r="F92" s="28">
        <v>3437.1126760563375</v>
      </c>
      <c r="G92" s="28">
        <v>155.64705882352939</v>
      </c>
      <c r="H92" s="25">
        <v>98.453100000000006</v>
      </c>
      <c r="I92" s="25">
        <f>B92/40.3/(B92/40.3+C92/72)*100</f>
        <v>44.694086614835676</v>
      </c>
      <c r="J92" s="25">
        <f>K92/24.3/(B92/40.3+C92/72)*100</f>
        <v>0.79093677949503005</v>
      </c>
      <c r="K92" s="26">
        <v>0.20880000000000001</v>
      </c>
      <c r="L92" s="26">
        <v>0.21870000000000001</v>
      </c>
      <c r="M92" s="26">
        <v>0.152</v>
      </c>
      <c r="N92" s="9">
        <v>42</v>
      </c>
      <c r="O92" s="9">
        <v>71</v>
      </c>
      <c r="P92" s="9">
        <v>15</v>
      </c>
      <c r="Q92" s="25">
        <v>107.38</v>
      </c>
    </row>
    <row r="93" spans="1:17" s="9" customFormat="1" x14ac:dyDescent="0.3">
      <c r="A93" s="9" t="s">
        <v>202</v>
      </c>
      <c r="B93" s="25">
        <v>19.442399999999999</v>
      </c>
      <c r="C93" s="25">
        <v>44.3185</v>
      </c>
      <c r="D93" s="25">
        <v>34.738799999999998</v>
      </c>
      <c r="E93" s="28">
        <v>2992.8571428571427</v>
      </c>
      <c r="F93" s="28">
        <v>3495.2112676056336</v>
      </c>
      <c r="G93" s="28">
        <v>152.47058823529412</v>
      </c>
      <c r="H93" s="25">
        <v>99.4315</v>
      </c>
      <c r="I93" s="25">
        <f>B93/40.3/(B93/40.3+C93/72)*100</f>
        <v>43.939166920272015</v>
      </c>
      <c r="J93" s="25">
        <f>K93/24.3/(B93/40.3+C93/72)*100</f>
        <v>0.78146004220281096</v>
      </c>
      <c r="K93" s="26">
        <v>0.20849999999999999</v>
      </c>
      <c r="L93" s="26">
        <v>0.22189999999999999</v>
      </c>
      <c r="M93" s="26">
        <v>0.1522</v>
      </c>
      <c r="N93" s="9">
        <v>41</v>
      </c>
      <c r="O93" s="9">
        <v>71</v>
      </c>
      <c r="P93" s="9">
        <v>15</v>
      </c>
      <c r="Q93" s="25">
        <v>115.05</v>
      </c>
    </row>
    <row r="94" spans="1:17" s="9" customFormat="1" x14ac:dyDescent="0.3">
      <c r="A94" s="9" t="s">
        <v>203</v>
      </c>
      <c r="B94" s="25">
        <v>19.0198</v>
      </c>
      <c r="C94" s="25">
        <v>43.791699999999999</v>
      </c>
      <c r="D94" s="25">
        <v>34.841500000000003</v>
      </c>
      <c r="E94" s="28">
        <v>3006.4285714285711</v>
      </c>
      <c r="F94" s="28">
        <v>3481.2676056338032</v>
      </c>
      <c r="G94" s="28">
        <v>164.11764705882351</v>
      </c>
      <c r="H94" s="25">
        <v>98.5779</v>
      </c>
      <c r="I94" s="25">
        <f>B94/40.3/(B94/40.3+C94/72)*100</f>
        <v>43.692553354816269</v>
      </c>
      <c r="J94" s="25">
        <f>K94/24.3/(B94/40.3+C94/72)*100</f>
        <v>0.78519629864393348</v>
      </c>
      <c r="K94" s="26">
        <v>0.20610000000000001</v>
      </c>
      <c r="L94" s="26">
        <v>0.22020000000000001</v>
      </c>
      <c r="M94" s="26">
        <v>0.152</v>
      </c>
      <c r="N94" s="9">
        <v>42</v>
      </c>
      <c r="O94" s="9">
        <v>71</v>
      </c>
      <c r="P94" s="9">
        <v>15</v>
      </c>
      <c r="Q94" s="25">
        <v>122.72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3"/>
  <sheetViews>
    <sheetView zoomScale="115" zoomScaleNormal="115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F17" sqref="F17"/>
    </sheetView>
  </sheetViews>
  <sheetFormatPr defaultRowHeight="15.5" x14ac:dyDescent="0.35"/>
  <cols>
    <col min="1" max="1" width="19.453125" style="30" customWidth="1"/>
    <col min="2" max="6" width="8.7265625" style="30"/>
    <col min="7" max="7" width="10.26953125" style="30" bestFit="1" customWidth="1"/>
    <col min="8" max="16384" width="8.7265625" style="30"/>
  </cols>
  <sheetData>
    <row r="1" spans="1:8" x14ac:dyDescent="0.35">
      <c r="B1" s="30" t="s">
        <v>0</v>
      </c>
      <c r="C1" s="30" t="s">
        <v>1</v>
      </c>
      <c r="D1" s="31" t="s">
        <v>2</v>
      </c>
    </row>
    <row r="2" spans="1:8" x14ac:dyDescent="0.35">
      <c r="A2" s="30" t="s">
        <v>393</v>
      </c>
      <c r="B2" s="30" t="s">
        <v>425</v>
      </c>
      <c r="C2" s="30" t="s">
        <v>426</v>
      </c>
      <c r="D2" s="30" t="s">
        <v>427</v>
      </c>
    </row>
    <row r="3" spans="1:8" x14ac:dyDescent="0.35">
      <c r="A3" s="30" t="s">
        <v>394</v>
      </c>
      <c r="B3" s="30" t="s">
        <v>386</v>
      </c>
      <c r="C3" s="30" t="s">
        <v>3</v>
      </c>
      <c r="D3" s="30" t="s">
        <v>4</v>
      </c>
      <c r="F3" s="32"/>
      <c r="H3" s="32"/>
    </row>
    <row r="4" spans="1:8" x14ac:dyDescent="0.35">
      <c r="A4" s="30" t="s">
        <v>395</v>
      </c>
      <c r="B4" s="30" t="s">
        <v>428</v>
      </c>
      <c r="C4" s="30" t="s">
        <v>429</v>
      </c>
      <c r="D4" s="30" t="s">
        <v>430</v>
      </c>
    </row>
    <row r="5" spans="1:8" x14ac:dyDescent="0.35">
      <c r="A5" s="30" t="s">
        <v>396</v>
      </c>
      <c r="B5" s="30" t="s">
        <v>8</v>
      </c>
      <c r="C5" s="30" t="s">
        <v>5</v>
      </c>
      <c r="D5" s="30" t="s">
        <v>9</v>
      </c>
    </row>
    <row r="6" spans="1:8" x14ac:dyDescent="0.35">
      <c r="A6" s="30" t="s">
        <v>397</v>
      </c>
      <c r="B6" s="30" t="s">
        <v>10</v>
      </c>
      <c r="C6" s="30" t="s">
        <v>11</v>
      </c>
      <c r="D6" s="30" t="s">
        <v>12</v>
      </c>
    </row>
    <row r="7" spans="1:8" x14ac:dyDescent="0.35">
      <c r="A7" s="30" t="s">
        <v>398</v>
      </c>
      <c r="B7" s="30" t="s">
        <v>13</v>
      </c>
      <c r="C7" s="30" t="s">
        <v>14</v>
      </c>
      <c r="D7" s="30" t="s">
        <v>15</v>
      </c>
    </row>
    <row r="8" spans="1:8" x14ac:dyDescent="0.35">
      <c r="A8" s="30" t="s">
        <v>399</v>
      </c>
      <c r="B8" s="30" t="s">
        <v>390</v>
      </c>
      <c r="C8" s="30" t="s">
        <v>391</v>
      </c>
      <c r="D8" s="30" t="s">
        <v>392</v>
      </c>
    </row>
    <row r="9" spans="1:8" x14ac:dyDescent="0.35">
      <c r="A9" s="30" t="s">
        <v>400</v>
      </c>
      <c r="B9" s="30" t="s">
        <v>431</v>
      </c>
      <c r="C9" s="30" t="s">
        <v>432</v>
      </c>
      <c r="D9" s="30" t="s">
        <v>433</v>
      </c>
    </row>
    <row r="10" spans="1:8" x14ac:dyDescent="0.35">
      <c r="A10" s="30" t="s">
        <v>401</v>
      </c>
      <c r="B10" s="30" t="s">
        <v>17</v>
      </c>
      <c r="C10" s="30" t="s">
        <v>18</v>
      </c>
      <c r="D10" s="30" t="s">
        <v>19</v>
      </c>
    </row>
    <row r="11" spans="1:8" x14ac:dyDescent="0.35">
      <c r="A11" s="30" t="s">
        <v>402</v>
      </c>
      <c r="B11" s="30" t="s">
        <v>20</v>
      </c>
      <c r="C11" s="30" t="s">
        <v>21</v>
      </c>
      <c r="D11" s="30" t="s">
        <v>22</v>
      </c>
    </row>
    <row r="12" spans="1:8" x14ac:dyDescent="0.35">
      <c r="A12" s="30" t="s">
        <v>403</v>
      </c>
      <c r="B12" s="30" t="s">
        <v>23</v>
      </c>
      <c r="C12" s="30" t="s">
        <v>24</v>
      </c>
      <c r="D12" s="30" t="s">
        <v>25</v>
      </c>
    </row>
    <row r="13" spans="1:8" x14ac:dyDescent="0.35">
      <c r="A13" s="30" t="s">
        <v>404</v>
      </c>
      <c r="B13" s="30" t="s">
        <v>26</v>
      </c>
      <c r="C13" s="30" t="s">
        <v>27</v>
      </c>
      <c r="D13" s="30" t="s">
        <v>21</v>
      </c>
    </row>
    <row r="14" spans="1:8" x14ac:dyDescent="0.35">
      <c r="A14" s="30" t="s">
        <v>405</v>
      </c>
      <c r="B14" s="30" t="s">
        <v>387</v>
      </c>
      <c r="C14" s="30" t="s">
        <v>388</v>
      </c>
      <c r="D14" s="30" t="s">
        <v>389</v>
      </c>
    </row>
    <row r="15" spans="1:8" x14ac:dyDescent="0.35">
      <c r="A15" s="30" t="s">
        <v>406</v>
      </c>
      <c r="B15" s="30" t="s">
        <v>3</v>
      </c>
      <c r="C15" s="30" t="s">
        <v>28</v>
      </c>
      <c r="D15" s="30" t="s">
        <v>6</v>
      </c>
    </row>
    <row r="16" spans="1:8" x14ac:dyDescent="0.35">
      <c r="A16" s="30" t="s">
        <v>407</v>
      </c>
      <c r="B16" s="30" t="s">
        <v>19</v>
      </c>
      <c r="C16" s="30" t="s">
        <v>29</v>
      </c>
      <c r="D16" s="30" t="s">
        <v>30</v>
      </c>
    </row>
    <row r="17" spans="1:4" x14ac:dyDescent="0.35">
      <c r="A17" s="30" t="s">
        <v>408</v>
      </c>
      <c r="B17" s="30" t="s">
        <v>31</v>
      </c>
      <c r="C17" s="30" t="s">
        <v>32</v>
      </c>
      <c r="D17" s="30" t="s">
        <v>33</v>
      </c>
    </row>
    <row r="18" spans="1:4" x14ac:dyDescent="0.35">
      <c r="A18" s="30" t="s">
        <v>409</v>
      </c>
      <c r="B18" s="30" t="s">
        <v>7</v>
      </c>
      <c r="C18" s="30" t="s">
        <v>16</v>
      </c>
      <c r="D18" s="30" t="s">
        <v>34</v>
      </c>
    </row>
    <row r="19" spans="1:4" x14ac:dyDescent="0.35">
      <c r="A19" s="30" t="s">
        <v>410</v>
      </c>
      <c r="B19" s="30" t="s">
        <v>35</v>
      </c>
      <c r="C19" s="30" t="s">
        <v>36</v>
      </c>
      <c r="D19" s="30" t="s">
        <v>37</v>
      </c>
    </row>
    <row r="20" spans="1:4" x14ac:dyDescent="0.35">
      <c r="A20" s="30" t="s">
        <v>411</v>
      </c>
      <c r="B20" s="30" t="s">
        <v>38</v>
      </c>
      <c r="C20" s="30" t="s">
        <v>39</v>
      </c>
      <c r="D20" s="30" t="s">
        <v>40</v>
      </c>
    </row>
    <row r="21" spans="1:4" x14ac:dyDescent="0.35">
      <c r="A21" s="30" t="s">
        <v>412</v>
      </c>
      <c r="B21" s="30" t="s">
        <v>41</v>
      </c>
      <c r="C21" s="30" t="s">
        <v>42</v>
      </c>
      <c r="D21" s="30" t="s">
        <v>43</v>
      </c>
    </row>
    <row r="22" spans="1:4" x14ac:dyDescent="0.35">
      <c r="A22" s="30" t="s">
        <v>413</v>
      </c>
      <c r="B22" s="30" t="s">
        <v>44</v>
      </c>
      <c r="C22" s="30" t="s">
        <v>45</v>
      </c>
      <c r="D22" s="30" t="s">
        <v>46</v>
      </c>
    </row>
    <row r="23" spans="1:4" x14ac:dyDescent="0.35">
      <c r="A23" s="30" t="s">
        <v>414</v>
      </c>
      <c r="B23" s="30" t="s">
        <v>47</v>
      </c>
      <c r="C23" s="30" t="s">
        <v>48</v>
      </c>
      <c r="D23" s="30" t="s">
        <v>49</v>
      </c>
    </row>
  </sheetData>
  <phoneticPr fontId="2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47"/>
  <sheetViews>
    <sheetView zoomScale="70" zoomScaleNormal="70" workbookViewId="0">
      <pane xSplit="1" ySplit="2" topLeftCell="B123" activePane="bottomRight" state="frozen"/>
      <selection pane="topRight" activeCell="B1" sqref="B1"/>
      <selection pane="bottomLeft" activeCell="A3" sqref="A3"/>
      <selection pane="bottomRight" activeCell="K15" sqref="K15"/>
    </sheetView>
  </sheetViews>
  <sheetFormatPr defaultRowHeight="14" x14ac:dyDescent="0.3"/>
  <cols>
    <col min="1" max="1" width="22.453125" style="41" customWidth="1"/>
    <col min="2" max="11" width="10.26953125" style="41" customWidth="1"/>
    <col min="12" max="12" width="8.7265625" style="46" customWidth="1"/>
    <col min="13" max="13" width="10.90625" style="46" customWidth="1"/>
    <col min="14" max="16384" width="8.7265625" style="41"/>
  </cols>
  <sheetData>
    <row r="1" spans="1:17" s="33" customFormat="1" x14ac:dyDescent="0.3">
      <c r="B1" s="33" t="s">
        <v>64</v>
      </c>
      <c r="H1" s="33" t="s">
        <v>50</v>
      </c>
      <c r="J1" s="13" t="s">
        <v>278</v>
      </c>
      <c r="K1" s="13"/>
      <c r="L1" s="13"/>
      <c r="M1" s="13"/>
      <c r="N1" s="13"/>
      <c r="O1" s="13"/>
      <c r="P1" s="13"/>
      <c r="Q1" s="34"/>
    </row>
    <row r="2" spans="1:17" s="33" customFormat="1" ht="17" x14ac:dyDescent="0.45">
      <c r="A2" s="33" t="s">
        <v>416</v>
      </c>
      <c r="B2" s="33" t="s">
        <v>62</v>
      </c>
      <c r="C2" s="33" t="s">
        <v>63</v>
      </c>
      <c r="D2" s="33" t="s">
        <v>419</v>
      </c>
      <c r="E2" s="33" t="s">
        <v>57</v>
      </c>
      <c r="F2" s="33" t="s">
        <v>58</v>
      </c>
      <c r="G2" s="33" t="s">
        <v>59</v>
      </c>
      <c r="H2" s="33" t="s">
        <v>51</v>
      </c>
      <c r="I2" s="33" t="s">
        <v>420</v>
      </c>
      <c r="J2" s="33" t="s">
        <v>60</v>
      </c>
      <c r="K2" s="13" t="s">
        <v>61</v>
      </c>
      <c r="L2" s="13" t="s">
        <v>54</v>
      </c>
      <c r="M2" s="13" t="s">
        <v>55</v>
      </c>
      <c r="N2" s="13" t="s">
        <v>56</v>
      </c>
      <c r="O2" s="13" t="s">
        <v>52</v>
      </c>
      <c r="P2" s="13" t="s">
        <v>53</v>
      </c>
      <c r="Q2" s="34" t="s">
        <v>415</v>
      </c>
    </row>
    <row r="3" spans="1:17" s="33" customFormat="1" x14ac:dyDescent="0.3">
      <c r="A3" s="33" t="s">
        <v>421</v>
      </c>
      <c r="K3" s="13"/>
      <c r="L3" s="13"/>
      <c r="M3" s="13"/>
      <c r="N3" s="13"/>
      <c r="O3" s="13"/>
      <c r="P3" s="13"/>
      <c r="Q3" s="34"/>
    </row>
    <row r="4" spans="1:17" s="33" customFormat="1" x14ac:dyDescent="0.3">
      <c r="A4" s="9" t="s">
        <v>302</v>
      </c>
      <c r="B4" s="26">
        <v>24.502600000000001</v>
      </c>
      <c r="C4" s="26">
        <v>38.097299999999997</v>
      </c>
      <c r="D4" s="26">
        <v>34.252200000000002</v>
      </c>
      <c r="E4" s="28">
        <v>2579.2857142857138</v>
      </c>
      <c r="F4" s="28">
        <v>2961.4788732394363</v>
      </c>
      <c r="G4" s="28">
        <v>148.23529411764707</v>
      </c>
      <c r="H4" s="25">
        <v>97.640199999999993</v>
      </c>
      <c r="I4" s="25">
        <f>B4/40.3/(B4/40.3+C4/72)*100</f>
        <v>53.468183482933952</v>
      </c>
      <c r="J4" s="25">
        <v>0.86999447638139626</v>
      </c>
      <c r="K4" s="24">
        <v>0.2404</v>
      </c>
      <c r="L4" s="24">
        <v>0.19040000000000001</v>
      </c>
      <c r="M4" s="24">
        <v>0.15</v>
      </c>
      <c r="N4" s="29">
        <v>38.689285714285703</v>
      </c>
      <c r="O4" s="29">
        <v>73</v>
      </c>
      <c r="P4" s="29">
        <v>11.999999999999998</v>
      </c>
      <c r="Q4" s="27">
        <v>0</v>
      </c>
    </row>
    <row r="5" spans="1:17" s="33" customFormat="1" x14ac:dyDescent="0.3">
      <c r="A5" s="9" t="s">
        <v>303</v>
      </c>
      <c r="B5" s="26">
        <v>24.857800000000001</v>
      </c>
      <c r="C5" s="26">
        <v>37.7318</v>
      </c>
      <c r="D5" s="26">
        <v>34.524999999999999</v>
      </c>
      <c r="E5" s="28">
        <v>2664.2857142857142</v>
      </c>
      <c r="F5" s="28">
        <v>2956.0563380281692</v>
      </c>
      <c r="G5" s="28">
        <v>158.29411764705884</v>
      </c>
      <c r="H5" s="25">
        <v>97.92</v>
      </c>
      <c r="I5" s="25">
        <f>B5/40.3/(B5/40.3+C5/72)*100</f>
        <v>54.065579239077799</v>
      </c>
      <c r="J5" s="25">
        <v>0.87760492592709372</v>
      </c>
      <c r="K5" s="24">
        <v>0.24329999999999999</v>
      </c>
      <c r="L5" s="24">
        <v>0.19009999999999999</v>
      </c>
      <c r="M5" s="24">
        <v>0.1515</v>
      </c>
      <c r="N5" s="29">
        <v>39.964285714285715</v>
      </c>
      <c r="O5" s="29">
        <v>73</v>
      </c>
      <c r="P5" s="29">
        <v>13</v>
      </c>
      <c r="Q5" s="27">
        <v>8.0600000000000023</v>
      </c>
    </row>
    <row r="6" spans="1:17" s="33" customFormat="1" x14ac:dyDescent="0.3">
      <c r="A6" s="9" t="s">
        <v>304</v>
      </c>
      <c r="B6" s="26">
        <v>24.98</v>
      </c>
      <c r="C6" s="26">
        <v>37.870399999999997</v>
      </c>
      <c r="D6" s="26">
        <v>34.499099999999999</v>
      </c>
      <c r="E6" s="28">
        <v>2744.2857142857142</v>
      </c>
      <c r="F6" s="28">
        <v>2973.8732394366198</v>
      </c>
      <c r="G6" s="28">
        <v>138.70588235294119</v>
      </c>
      <c r="H6" s="25">
        <v>98.172200000000004</v>
      </c>
      <c r="I6" s="25">
        <f>B6/40.3/(B6/40.3+C6/72)*100</f>
        <v>54.096307018703492</v>
      </c>
      <c r="J6" s="25">
        <v>0.8759629894187444</v>
      </c>
      <c r="K6" s="24">
        <v>0.24390000000000001</v>
      </c>
      <c r="L6" s="24">
        <v>0.19040000000000001</v>
      </c>
      <c r="M6" s="24">
        <v>0.15129999999999999</v>
      </c>
      <c r="N6" s="29">
        <v>41.164285714285711</v>
      </c>
      <c r="O6" s="29">
        <v>73</v>
      </c>
      <c r="P6" s="29">
        <v>11.999999999999998</v>
      </c>
      <c r="Q6" s="27">
        <v>16.120000000000005</v>
      </c>
    </row>
    <row r="7" spans="1:17" s="33" customFormat="1" x14ac:dyDescent="0.3">
      <c r="A7" s="9" t="s">
        <v>305</v>
      </c>
      <c r="B7" s="26">
        <v>25.206</v>
      </c>
      <c r="C7" s="26">
        <v>37.728000000000002</v>
      </c>
      <c r="D7" s="26">
        <v>34.832799999999999</v>
      </c>
      <c r="E7" s="28">
        <v>2802.8571428571431</v>
      </c>
      <c r="F7" s="28">
        <v>2923.5211267605637</v>
      </c>
      <c r="G7" s="28">
        <v>102.17647058823529</v>
      </c>
      <c r="H7" s="25">
        <v>98.562200000000004</v>
      </c>
      <c r="I7" s="25">
        <f>B7/40.3/(B7/40.3+C7/72)*100</f>
        <v>54.413339320254217</v>
      </c>
      <c r="J7" s="25">
        <v>0.87534465304855369</v>
      </c>
      <c r="K7" s="24">
        <v>0.2445</v>
      </c>
      <c r="L7" s="24">
        <v>0.1895</v>
      </c>
      <c r="M7" s="24">
        <v>0.1517</v>
      </c>
      <c r="N7" s="29">
        <v>42.042857142857144</v>
      </c>
      <c r="O7" s="29">
        <v>72</v>
      </c>
      <c r="P7" s="29">
        <v>11.999999999999998</v>
      </c>
      <c r="Q7" s="27">
        <v>24.180000000000007</v>
      </c>
    </row>
    <row r="8" spans="1:17" s="33" customFormat="1" x14ac:dyDescent="0.3">
      <c r="A8" s="9" t="s">
        <v>306</v>
      </c>
      <c r="B8" s="26">
        <v>25.170100000000001</v>
      </c>
      <c r="C8" s="26">
        <v>37.927100000000003</v>
      </c>
      <c r="D8" s="26">
        <v>34.821399999999997</v>
      </c>
      <c r="E8" s="28">
        <v>2742.8571428571431</v>
      </c>
      <c r="F8" s="28">
        <v>2984.7183098591545</v>
      </c>
      <c r="G8" s="28">
        <v>164.11764705882351</v>
      </c>
      <c r="H8" s="25">
        <v>98.722399999999993</v>
      </c>
      <c r="I8" s="25">
        <f>B8/40.3/(B8/40.3+C8/72)*100</f>
        <v>54.24737745740962</v>
      </c>
      <c r="J8" s="25">
        <v>0.8749918189779573</v>
      </c>
      <c r="K8" s="24">
        <v>0.24479999999999999</v>
      </c>
      <c r="L8" s="24">
        <v>0.19040000000000001</v>
      </c>
      <c r="M8" s="24">
        <v>0.152</v>
      </c>
      <c r="N8" s="29">
        <v>41.142857142857146</v>
      </c>
      <c r="O8" s="29">
        <v>74</v>
      </c>
      <c r="P8" s="29">
        <v>13</v>
      </c>
      <c r="Q8" s="27">
        <v>32.240000000000009</v>
      </c>
    </row>
    <row r="9" spans="1:17" s="33" customFormat="1" x14ac:dyDescent="0.3">
      <c r="A9" s="9" t="s">
        <v>307</v>
      </c>
      <c r="B9" s="26">
        <v>25.222200000000001</v>
      </c>
      <c r="C9" s="26">
        <v>37.842300000000002</v>
      </c>
      <c r="D9" s="26">
        <v>34.8947</v>
      </c>
      <c r="E9" s="28">
        <v>2529.2857142857147</v>
      </c>
      <c r="F9" s="28">
        <v>2975.4225352112671</v>
      </c>
      <c r="G9" s="28">
        <v>170.47058823529412</v>
      </c>
      <c r="H9" s="25">
        <v>98.767600000000002</v>
      </c>
      <c r="I9" s="25">
        <f>B9/40.3/(B9/40.3+C9/72)*100</f>
        <v>54.354234623175721</v>
      </c>
      <c r="J9" s="25">
        <v>0.87561920115238057</v>
      </c>
      <c r="K9" s="24">
        <v>0.245</v>
      </c>
      <c r="L9" s="24">
        <v>0.19020000000000001</v>
      </c>
      <c r="M9" s="24">
        <v>0.1522</v>
      </c>
      <c r="N9" s="29">
        <v>37.939285714285717</v>
      </c>
      <c r="O9" s="29">
        <v>74</v>
      </c>
      <c r="P9" s="29">
        <v>13</v>
      </c>
      <c r="Q9" s="27">
        <v>40.300000000000011</v>
      </c>
    </row>
    <row r="10" spans="1:17" s="33" customFormat="1" x14ac:dyDescent="0.3">
      <c r="A10" s="9" t="s">
        <v>308</v>
      </c>
      <c r="B10" s="26">
        <v>24.5749</v>
      </c>
      <c r="C10" s="26">
        <v>39.186100000000003</v>
      </c>
      <c r="D10" s="26">
        <v>35.033099999999997</v>
      </c>
      <c r="E10" s="28">
        <v>2517.1428571428573</v>
      </c>
      <c r="F10" s="28">
        <v>2964.5774647887324</v>
      </c>
      <c r="G10" s="28">
        <v>388.05882352941177</v>
      </c>
      <c r="H10" s="25">
        <v>99.615399999999994</v>
      </c>
      <c r="I10" s="25">
        <f>B10/40.3/(B10/40.3+C10/72)*100</f>
        <v>52.839894113963936</v>
      </c>
      <c r="J10" s="25">
        <v>0.8654435155278285</v>
      </c>
      <c r="K10" s="24">
        <v>0.2427</v>
      </c>
      <c r="L10" s="24">
        <v>0.19520000000000001</v>
      </c>
      <c r="M10" s="24">
        <v>0.15310000000000001</v>
      </c>
      <c r="N10" s="29">
        <v>37.75714285714286</v>
      </c>
      <c r="O10" s="29">
        <v>74</v>
      </c>
      <c r="P10" s="29">
        <v>15</v>
      </c>
      <c r="Q10" s="27">
        <v>56.42</v>
      </c>
    </row>
    <row r="11" spans="1:17" s="33" customFormat="1" x14ac:dyDescent="0.3">
      <c r="A11" s="9" t="s">
        <v>309</v>
      </c>
      <c r="B11" s="26">
        <v>23.326499999999999</v>
      </c>
      <c r="C11" s="26">
        <v>40.349400000000003</v>
      </c>
      <c r="D11" s="26">
        <v>34.761400000000002</v>
      </c>
      <c r="E11" s="28">
        <v>2663.5714285714284</v>
      </c>
      <c r="F11" s="28">
        <v>2993.2394366197186</v>
      </c>
      <c r="G11" s="28">
        <v>383.29411764705884</v>
      </c>
      <c r="H11" s="25">
        <v>99.299599999999998</v>
      </c>
      <c r="I11" s="25">
        <f>B11/40.3/(B11/40.3+C11/72)*100</f>
        <v>50.808134086077892</v>
      </c>
      <c r="J11" s="25">
        <v>0.85213887574218639</v>
      </c>
      <c r="K11" s="24">
        <v>0.2359</v>
      </c>
      <c r="L11" s="24">
        <v>0.1988</v>
      </c>
      <c r="M11" s="24">
        <v>0.15229999999999999</v>
      </c>
      <c r="N11" s="29">
        <v>39.953571428571422</v>
      </c>
      <c r="O11" s="29">
        <v>74</v>
      </c>
      <c r="P11" s="29">
        <v>14</v>
      </c>
      <c r="Q11" s="27">
        <v>64.48</v>
      </c>
    </row>
    <row r="12" spans="1:17" s="33" customFormat="1" x14ac:dyDescent="0.3">
      <c r="A12" s="9" t="s">
        <v>310</v>
      </c>
      <c r="B12" s="26">
        <v>22.9099</v>
      </c>
      <c r="C12" s="26">
        <v>41.195599999999999</v>
      </c>
      <c r="D12" s="26">
        <v>34.844299999999997</v>
      </c>
      <c r="E12" s="28">
        <v>2668.5714285714284</v>
      </c>
      <c r="F12" s="28">
        <v>3169.0845070422542</v>
      </c>
      <c r="G12" s="28">
        <v>213.88235294117646</v>
      </c>
      <c r="H12" s="25">
        <v>99.787499999999994</v>
      </c>
      <c r="I12" s="25">
        <f>B12/40.3/(B12/40.3+C12/72)*100</f>
        <v>49.838808735358334</v>
      </c>
      <c r="J12" s="25">
        <v>0.84675217668419789</v>
      </c>
      <c r="K12" s="24">
        <v>0.23469999999999999</v>
      </c>
      <c r="L12" s="24">
        <v>0.2021</v>
      </c>
      <c r="M12" s="24">
        <v>0.15310000000000001</v>
      </c>
      <c r="N12" s="29">
        <v>40.028571428571425</v>
      </c>
      <c r="O12" s="29">
        <v>77</v>
      </c>
      <c r="P12" s="29">
        <v>13</v>
      </c>
      <c r="Q12" s="27">
        <v>72.540000000000006</v>
      </c>
    </row>
    <row r="13" spans="1:17" s="33" customFormat="1" x14ac:dyDescent="0.3">
      <c r="A13" s="9" t="s">
        <v>311</v>
      </c>
      <c r="B13" s="26">
        <v>20.8338</v>
      </c>
      <c r="C13" s="26">
        <v>43.6768</v>
      </c>
      <c r="D13" s="26">
        <v>34.308</v>
      </c>
      <c r="E13" s="28">
        <v>2527.8571428571427</v>
      </c>
      <c r="F13" s="28">
        <v>3282.183098591549</v>
      </c>
      <c r="G13" s="28">
        <v>232.41176470588238</v>
      </c>
      <c r="H13" s="25">
        <v>99.6755</v>
      </c>
      <c r="I13" s="25">
        <f>B13/40.3/(B13/40.3+C13/72)*100</f>
        <v>46.01035595071609</v>
      </c>
      <c r="J13" s="25">
        <v>0.81565422848611413</v>
      </c>
      <c r="K13" s="24">
        <v>0.22270000000000001</v>
      </c>
      <c r="L13" s="24">
        <v>0.20930000000000001</v>
      </c>
      <c r="M13" s="24">
        <v>0.1512</v>
      </c>
      <c r="N13" s="29">
        <v>37.917857142857137</v>
      </c>
      <c r="O13" s="29">
        <v>79.000000000000014</v>
      </c>
      <c r="P13" s="29">
        <v>14</v>
      </c>
      <c r="Q13" s="27">
        <v>80.600000000000009</v>
      </c>
    </row>
    <row r="14" spans="1:17" s="33" customFormat="1" x14ac:dyDescent="0.3">
      <c r="A14" s="9" t="s">
        <v>312</v>
      </c>
      <c r="B14" s="26">
        <v>18.7163</v>
      </c>
      <c r="C14" s="26">
        <v>46.124400000000001</v>
      </c>
      <c r="D14" s="26">
        <v>33.923699999999997</v>
      </c>
      <c r="E14" s="28">
        <v>2650.7142857142858</v>
      </c>
      <c r="F14" s="28">
        <v>3540.9154929577462</v>
      </c>
      <c r="G14" s="28">
        <v>178.9411764705882</v>
      </c>
      <c r="H14" s="25">
        <v>99.631100000000004</v>
      </c>
      <c r="I14" s="25">
        <f>B14/40.3/(B14/40.3+C14/72)*100</f>
        <v>42.02779120618419</v>
      </c>
      <c r="J14" s="25">
        <v>0.78838108995741973</v>
      </c>
      <c r="K14" s="24">
        <v>0.2117</v>
      </c>
      <c r="L14" s="24">
        <v>0.21779999999999999</v>
      </c>
      <c r="M14" s="24">
        <v>0.15110000000000001</v>
      </c>
      <c r="N14" s="29">
        <v>39.760714285714286</v>
      </c>
      <c r="O14" s="29">
        <v>84</v>
      </c>
      <c r="P14" s="29">
        <v>14</v>
      </c>
      <c r="Q14" s="27">
        <v>88.66</v>
      </c>
    </row>
    <row r="15" spans="1:17" s="33" customFormat="1" x14ac:dyDescent="0.3">
      <c r="A15" s="9" t="s">
        <v>313</v>
      </c>
      <c r="B15" s="26">
        <v>16.6814</v>
      </c>
      <c r="C15" s="26">
        <v>48.3155</v>
      </c>
      <c r="D15" s="26">
        <v>33.336799999999997</v>
      </c>
      <c r="E15" s="28">
        <v>2682.8571428571431</v>
      </c>
      <c r="F15" s="28">
        <v>3789.5774647887324</v>
      </c>
      <c r="G15" s="28">
        <v>108.52941176470588</v>
      </c>
      <c r="H15" s="25">
        <v>99.225099999999998</v>
      </c>
      <c r="I15" s="25">
        <f>B15/40.3/(B15/40.3+C15/72)*100</f>
        <v>38.151012199780673</v>
      </c>
      <c r="J15" s="25">
        <v>0.75516803915152864</v>
      </c>
      <c r="K15" s="24">
        <v>0.1991</v>
      </c>
      <c r="L15" s="24">
        <v>0.22420000000000001</v>
      </c>
      <c r="M15" s="24">
        <v>0.14929999999999999</v>
      </c>
      <c r="N15" s="29">
        <v>40.242857142857147</v>
      </c>
      <c r="O15" s="29">
        <v>88</v>
      </c>
      <c r="P15" s="29">
        <v>13</v>
      </c>
      <c r="Q15" s="27">
        <v>96.72</v>
      </c>
    </row>
    <row r="16" spans="1:17" s="33" customFormat="1" x14ac:dyDescent="0.3">
      <c r="A16" s="9" t="s">
        <v>314</v>
      </c>
      <c r="B16" s="26">
        <v>15.0892</v>
      </c>
      <c r="C16" s="26">
        <v>50.312199999999997</v>
      </c>
      <c r="D16" s="26">
        <v>33.1663</v>
      </c>
      <c r="E16" s="28">
        <v>2812.8571428571427</v>
      </c>
      <c r="F16" s="28">
        <v>3887.9577464788736</v>
      </c>
      <c r="G16" s="28">
        <v>100.05882352941175</v>
      </c>
      <c r="H16" s="25">
        <v>99.488900000000001</v>
      </c>
      <c r="I16" s="25">
        <f>B16/40.3/(B16/40.3+C16/72)*100</f>
        <v>34.888278212456797</v>
      </c>
      <c r="J16" s="25">
        <v>0.72357573540792941</v>
      </c>
      <c r="K16" s="24">
        <v>0.18870000000000001</v>
      </c>
      <c r="L16" s="24">
        <v>0.2298</v>
      </c>
      <c r="M16" s="24">
        <v>0.14849999999999999</v>
      </c>
      <c r="N16" s="29">
        <v>42.192857142857136</v>
      </c>
      <c r="O16" s="29">
        <v>88</v>
      </c>
      <c r="P16" s="29">
        <v>13</v>
      </c>
      <c r="Q16" s="27">
        <v>104.78</v>
      </c>
    </row>
    <row r="17" spans="1:17" s="33" customFormat="1" x14ac:dyDescent="0.3">
      <c r="A17" s="9" t="s">
        <v>315</v>
      </c>
      <c r="B17" s="26">
        <v>13.9739</v>
      </c>
      <c r="C17" s="26">
        <v>51.595599999999997</v>
      </c>
      <c r="D17" s="26">
        <v>33.109900000000003</v>
      </c>
      <c r="E17" s="28">
        <v>3194.2857142857138</v>
      </c>
      <c r="F17" s="28">
        <v>4235.7746478873241</v>
      </c>
      <c r="G17" s="28">
        <v>104.29411764705881</v>
      </c>
      <c r="H17" s="25">
        <v>99.708399999999997</v>
      </c>
      <c r="I17" s="25">
        <f>B17/40.3/(B17/40.3+C17/72)*100</f>
        <v>32.60883980827164</v>
      </c>
      <c r="J17" s="25">
        <v>0.70473596346939349</v>
      </c>
      <c r="K17" s="24">
        <v>0.18210000000000001</v>
      </c>
      <c r="L17" s="24">
        <v>0.23419999999999999</v>
      </c>
      <c r="M17" s="24">
        <v>0.14860000000000001</v>
      </c>
      <c r="N17" s="29">
        <v>47.914285714285704</v>
      </c>
      <c r="O17" s="29">
        <v>95</v>
      </c>
      <c r="P17" s="29">
        <v>14</v>
      </c>
      <c r="Q17" s="27">
        <v>112.84</v>
      </c>
    </row>
    <row r="18" spans="1:17" s="33" customFormat="1" x14ac:dyDescent="0.3">
      <c r="A18" s="9" t="s">
        <v>316</v>
      </c>
      <c r="B18" s="26">
        <v>12.5373</v>
      </c>
      <c r="C18" s="26">
        <v>53.574300000000001</v>
      </c>
      <c r="D18" s="26">
        <v>32.675199999999997</v>
      </c>
      <c r="E18" s="28">
        <v>2762.1428571428569</v>
      </c>
      <c r="F18" s="28">
        <v>4422.4647887323936</v>
      </c>
      <c r="G18" s="28">
        <v>236.11764705882354</v>
      </c>
      <c r="H18" s="25">
        <v>99.797600000000003</v>
      </c>
      <c r="I18" s="25">
        <f>B18/40.3/(B18/40.3+C18/72)*100</f>
        <v>29.482862056129971</v>
      </c>
      <c r="J18" s="25">
        <v>0.67352967113827455</v>
      </c>
      <c r="K18" s="24">
        <v>0.17269999999999999</v>
      </c>
      <c r="L18" s="24">
        <v>0.2404</v>
      </c>
      <c r="M18" s="24">
        <v>0.14779999999999999</v>
      </c>
      <c r="N18" s="29">
        <v>41.43214285714285</v>
      </c>
      <c r="O18" s="29">
        <v>98</v>
      </c>
      <c r="P18" s="29">
        <v>15</v>
      </c>
      <c r="Q18" s="27">
        <v>120.9</v>
      </c>
    </row>
    <row r="19" spans="1:17" s="33" customFormat="1" x14ac:dyDescent="0.3">
      <c r="B19" s="35"/>
      <c r="C19" s="35"/>
      <c r="D19" s="35"/>
      <c r="E19" s="36"/>
      <c r="F19" s="36"/>
      <c r="G19" s="36"/>
      <c r="H19" s="37"/>
      <c r="I19" s="37"/>
      <c r="J19" s="37"/>
      <c r="K19" s="38"/>
      <c r="L19" s="38"/>
      <c r="M19" s="38"/>
      <c r="N19" s="39"/>
      <c r="O19" s="39"/>
      <c r="P19" s="39"/>
      <c r="Q19" s="34"/>
    </row>
    <row r="20" spans="1:17" x14ac:dyDescent="0.3">
      <c r="A20" s="40" t="s">
        <v>421</v>
      </c>
      <c r="B20" s="40"/>
      <c r="C20" s="40"/>
      <c r="D20" s="40"/>
      <c r="E20" s="40"/>
      <c r="F20" s="40"/>
      <c r="G20" s="40"/>
      <c r="H20" s="40"/>
      <c r="I20" s="40"/>
      <c r="J20" s="40"/>
      <c r="K20" s="40"/>
      <c r="L20" s="40"/>
      <c r="M20" s="40"/>
    </row>
    <row r="21" spans="1:17" s="33" customFormat="1" x14ac:dyDescent="0.3">
      <c r="A21" s="33" t="s">
        <v>371</v>
      </c>
      <c r="B21" s="35">
        <v>21.872399999999999</v>
      </c>
      <c r="C21" s="35">
        <v>42.346800000000002</v>
      </c>
      <c r="D21" s="35">
        <v>34.063000000000002</v>
      </c>
      <c r="E21" s="36">
        <v>2395.7142857142853</v>
      </c>
      <c r="F21" s="36">
        <v>3107.8873239436616</v>
      </c>
      <c r="G21" s="36">
        <v>162.52941176470591</v>
      </c>
      <c r="H21" s="37">
        <v>99.056799999999996</v>
      </c>
      <c r="I21" s="37">
        <f>B21/40.3/(B21/40.3+C21/72)*100</f>
        <v>47.992264153613682</v>
      </c>
      <c r="J21" s="37">
        <v>0.73943035611668573</v>
      </c>
      <c r="K21" s="38">
        <v>0.20319999999999999</v>
      </c>
      <c r="L21" s="38">
        <v>0.14510000000000001</v>
      </c>
      <c r="M21" s="38">
        <v>0.13089999999999999</v>
      </c>
      <c r="N21" s="39">
        <v>35.935714285714276</v>
      </c>
      <c r="O21" s="39">
        <v>69</v>
      </c>
      <c r="P21" s="39">
        <v>11</v>
      </c>
      <c r="Q21" s="34">
        <v>0</v>
      </c>
    </row>
    <row r="22" spans="1:17" s="33" customFormat="1" x14ac:dyDescent="0.3">
      <c r="A22" s="33" t="s">
        <v>372</v>
      </c>
      <c r="B22" s="35">
        <v>21.658899999999999</v>
      </c>
      <c r="C22" s="35">
        <v>42.542999999999999</v>
      </c>
      <c r="D22" s="35">
        <v>34.283299999999997</v>
      </c>
      <c r="E22" s="36">
        <v>2397.8571428571431</v>
      </c>
      <c r="F22" s="36">
        <v>3139.6478873239435</v>
      </c>
      <c r="G22" s="36">
        <v>283.23529411764702</v>
      </c>
      <c r="H22" s="37">
        <v>99.290199999999999</v>
      </c>
      <c r="I22" s="37">
        <f>B22/40.3/(B22/40.3+C22/72)*100</f>
        <v>47.632166870596279</v>
      </c>
      <c r="J22" s="37">
        <v>0.73929277831005891</v>
      </c>
      <c r="K22" s="38">
        <v>0.20269999999999999</v>
      </c>
      <c r="L22" s="38">
        <v>0.14610000000000001</v>
      </c>
      <c r="M22" s="38">
        <v>0.1318</v>
      </c>
      <c r="N22" s="39">
        <v>35.967857142857149</v>
      </c>
      <c r="O22" s="39">
        <v>69</v>
      </c>
      <c r="P22" s="39">
        <v>11.999999999999998</v>
      </c>
      <c r="Q22" s="34">
        <v>7.8</v>
      </c>
    </row>
    <row r="23" spans="1:17" s="33" customFormat="1" x14ac:dyDescent="0.3">
      <c r="A23" s="33" t="s">
        <v>373</v>
      </c>
      <c r="B23" s="35">
        <v>21.657699999999998</v>
      </c>
      <c r="C23" s="35">
        <v>43.4193</v>
      </c>
      <c r="D23" s="35">
        <v>34.136800000000001</v>
      </c>
      <c r="E23" s="36">
        <v>2352.1428571428569</v>
      </c>
      <c r="F23" s="36">
        <v>3174.5070422535214</v>
      </c>
      <c r="G23" s="36">
        <v>161.47058823529414</v>
      </c>
      <c r="H23" s="37">
        <v>100.0112</v>
      </c>
      <c r="I23" s="37">
        <f>B23/40.3/(B23/40.3+C23/72)*100</f>
        <v>47.12247459371158</v>
      </c>
      <c r="J23" s="37">
        <v>0.73178327353454919</v>
      </c>
      <c r="K23" s="38">
        <v>0.20280000000000001</v>
      </c>
      <c r="L23" s="38">
        <v>0.14729999999999999</v>
      </c>
      <c r="M23" s="38">
        <v>0.13139999999999999</v>
      </c>
      <c r="N23" s="39">
        <v>35.282142857142851</v>
      </c>
      <c r="O23" s="39">
        <v>70</v>
      </c>
      <c r="P23" s="39">
        <v>11</v>
      </c>
      <c r="Q23" s="34">
        <v>23.4</v>
      </c>
    </row>
    <row r="24" spans="1:17" s="33" customFormat="1" x14ac:dyDescent="0.3">
      <c r="A24" s="33" t="s">
        <v>374</v>
      </c>
      <c r="B24" s="35">
        <v>21.120699999999999</v>
      </c>
      <c r="C24" s="35">
        <v>43.283700000000003</v>
      </c>
      <c r="D24" s="35">
        <v>33.951599999999999</v>
      </c>
      <c r="E24" s="36">
        <v>2290.7142857142858</v>
      </c>
      <c r="F24" s="36">
        <v>3174.5070422535214</v>
      </c>
      <c r="G24" s="36">
        <v>152.47058823529412</v>
      </c>
      <c r="H24" s="37">
        <v>99.137100000000004</v>
      </c>
      <c r="I24" s="37">
        <f>B24/40.3/(B24/40.3+C24/72)*100</f>
        <v>46.57517458427121</v>
      </c>
      <c r="J24" s="37">
        <v>0.73033652548674155</v>
      </c>
      <c r="K24" s="38">
        <v>0.19969999999999999</v>
      </c>
      <c r="L24" s="38">
        <v>0.14699999999999999</v>
      </c>
      <c r="M24" s="38">
        <v>0.13089999999999999</v>
      </c>
      <c r="N24" s="39">
        <v>34.360714285714288</v>
      </c>
      <c r="O24" s="39">
        <v>70</v>
      </c>
      <c r="P24" s="39">
        <v>11</v>
      </c>
      <c r="Q24" s="34">
        <v>31.2</v>
      </c>
    </row>
    <row r="25" spans="1:17" s="33" customFormat="1" x14ac:dyDescent="0.3">
      <c r="A25" s="33" t="s">
        <v>375</v>
      </c>
      <c r="B25" s="35">
        <v>20.6965</v>
      </c>
      <c r="C25" s="35">
        <v>43.621299999999998</v>
      </c>
      <c r="D25" s="35">
        <v>33.683399999999999</v>
      </c>
      <c r="E25" s="36">
        <v>2255</v>
      </c>
      <c r="F25" s="36">
        <v>3235.7042253521131</v>
      </c>
      <c r="G25" s="36">
        <v>176.29411764705884</v>
      </c>
      <c r="H25" s="37">
        <v>98.784700000000001</v>
      </c>
      <c r="I25" s="37">
        <f>B25/40.3/(B25/40.3+C25/72)*100</f>
        <v>45.877720635380022</v>
      </c>
      <c r="J25" s="37">
        <v>0.72421901497697716</v>
      </c>
      <c r="K25" s="38">
        <v>0.19700000000000001</v>
      </c>
      <c r="L25" s="38">
        <v>0.1472</v>
      </c>
      <c r="M25" s="38">
        <v>0.13</v>
      </c>
      <c r="N25" s="39">
        <v>33.824999999999996</v>
      </c>
      <c r="O25" s="39">
        <v>71</v>
      </c>
      <c r="P25" s="39">
        <v>11</v>
      </c>
      <c r="Q25" s="34">
        <v>39</v>
      </c>
    </row>
    <row r="26" spans="1:17" s="33" customFormat="1" x14ac:dyDescent="0.3">
      <c r="A26" s="33" t="s">
        <v>376</v>
      </c>
      <c r="B26" s="35">
        <v>20.566400000000002</v>
      </c>
      <c r="C26" s="35">
        <v>44.251399999999997</v>
      </c>
      <c r="D26" s="35">
        <v>33.744599999999998</v>
      </c>
      <c r="E26" s="36">
        <v>2211.4285714285716</v>
      </c>
      <c r="F26" s="36">
        <v>3268.2394366197182</v>
      </c>
      <c r="G26" s="36">
        <v>141.35294117647061</v>
      </c>
      <c r="H26" s="37">
        <v>99.33</v>
      </c>
      <c r="I26" s="37">
        <f>B26/40.3/(B26/40.3+C26/72)*100</f>
        <v>45.365499106522769</v>
      </c>
      <c r="J26" s="37">
        <v>0.71737094236890508</v>
      </c>
      <c r="K26" s="38">
        <v>0.1961</v>
      </c>
      <c r="L26" s="38">
        <v>0.1479</v>
      </c>
      <c r="M26" s="38">
        <v>0.12989999999999999</v>
      </c>
      <c r="N26" s="39">
        <v>33.171428571428571</v>
      </c>
      <c r="O26" s="39">
        <v>71</v>
      </c>
      <c r="P26" s="39">
        <v>11</v>
      </c>
      <c r="Q26" s="34">
        <v>46.8</v>
      </c>
    </row>
    <row r="27" spans="1:17" s="33" customFormat="1" x14ac:dyDescent="0.3">
      <c r="A27" s="33" t="s">
        <v>377</v>
      </c>
      <c r="B27" s="35">
        <v>20.063300000000002</v>
      </c>
      <c r="C27" s="35">
        <v>44.457000000000001</v>
      </c>
      <c r="D27" s="35">
        <v>33.755899999999997</v>
      </c>
      <c r="E27" s="36">
        <v>2181.4285714285716</v>
      </c>
      <c r="F27" s="36">
        <v>3292.2535211267605</v>
      </c>
      <c r="G27" s="36">
        <v>148.76470588235296</v>
      </c>
      <c r="H27" s="37">
        <v>99.053799999999995</v>
      </c>
      <c r="I27" s="37">
        <f>B27/40.3/(B27/40.3+C27/72)*100</f>
        <v>44.637812661967857</v>
      </c>
      <c r="J27" s="37">
        <v>0.71323256596288986</v>
      </c>
      <c r="K27" s="38">
        <v>0.1933</v>
      </c>
      <c r="L27" s="38">
        <v>0.1482</v>
      </c>
      <c r="M27" s="38">
        <v>0.12989999999999999</v>
      </c>
      <c r="N27" s="39">
        <v>32.721428571428575</v>
      </c>
      <c r="O27" s="39">
        <v>72</v>
      </c>
      <c r="P27" s="39">
        <v>11</v>
      </c>
      <c r="Q27" s="34">
        <v>54.6</v>
      </c>
    </row>
    <row r="28" spans="1:17" s="33" customFormat="1" x14ac:dyDescent="0.3">
      <c r="A28" s="33" t="s">
        <v>378</v>
      </c>
      <c r="B28" s="35">
        <v>19.732299999999999</v>
      </c>
      <c r="C28" s="35">
        <v>45.223399999999998</v>
      </c>
      <c r="D28" s="35">
        <v>33.654400000000003</v>
      </c>
      <c r="E28" s="36">
        <v>2162.8571428571427</v>
      </c>
      <c r="F28" s="36">
        <v>3342.6056338028166</v>
      </c>
      <c r="G28" s="36">
        <v>123.35294117647059</v>
      </c>
      <c r="H28" s="37">
        <v>99.396699999999996</v>
      </c>
      <c r="I28" s="37">
        <f>B28/40.3/(B28/40.3+C28/72)*100</f>
        <v>43.805903513517954</v>
      </c>
      <c r="J28" s="37">
        <v>0.70910408612102915</v>
      </c>
      <c r="K28" s="38">
        <v>0.19259999999999999</v>
      </c>
      <c r="L28" s="38">
        <v>0.15040000000000001</v>
      </c>
      <c r="M28" s="38">
        <v>0.13039999999999999</v>
      </c>
      <c r="N28" s="39">
        <v>32.442857142857136</v>
      </c>
      <c r="O28" s="39">
        <v>73</v>
      </c>
      <c r="P28" s="39">
        <v>11</v>
      </c>
      <c r="Q28" s="34">
        <v>62.4</v>
      </c>
    </row>
    <row r="29" spans="1:17" s="33" customFormat="1" x14ac:dyDescent="0.3">
      <c r="A29" s="33" t="s">
        <v>379</v>
      </c>
      <c r="B29" s="35">
        <v>19.166599999999999</v>
      </c>
      <c r="C29" s="35">
        <v>46.159199999999998</v>
      </c>
      <c r="D29" s="35">
        <v>33.622799999999998</v>
      </c>
      <c r="E29" s="36">
        <v>2200.7142857142858</v>
      </c>
      <c r="F29" s="36">
        <v>3373.5915492957747</v>
      </c>
      <c r="G29" s="36">
        <v>126.00000000000001</v>
      </c>
      <c r="H29" s="37">
        <v>99.757099999999994</v>
      </c>
      <c r="I29" s="37">
        <f>B29/40.3/(B29/40.3+C29/72)*100</f>
        <v>42.589671383618807</v>
      </c>
      <c r="J29" s="37">
        <v>0.6961293427406734</v>
      </c>
      <c r="K29" s="38">
        <v>0.18890000000000001</v>
      </c>
      <c r="L29" s="38">
        <v>0.15129999999999999</v>
      </c>
      <c r="M29" s="38">
        <v>0.12989999999999999</v>
      </c>
      <c r="N29" s="39">
        <v>33.010714285714286</v>
      </c>
      <c r="O29" s="39">
        <v>73</v>
      </c>
      <c r="P29" s="39">
        <v>11</v>
      </c>
      <c r="Q29" s="34">
        <v>70.2</v>
      </c>
    </row>
    <row r="30" spans="1:17" s="33" customFormat="1" x14ac:dyDescent="0.3">
      <c r="A30" s="33" t="s">
        <v>380</v>
      </c>
      <c r="B30" s="35">
        <v>18.947900000000001</v>
      </c>
      <c r="C30" s="35">
        <v>46.421599999999998</v>
      </c>
      <c r="D30" s="35">
        <v>33.371099999999998</v>
      </c>
      <c r="E30" s="36">
        <v>2311.4285714285711</v>
      </c>
      <c r="F30" s="36">
        <v>3437.8873239436621</v>
      </c>
      <c r="G30" s="36">
        <v>132.35294117647061</v>
      </c>
      <c r="H30" s="37">
        <v>99.528400000000005</v>
      </c>
      <c r="I30" s="37">
        <f>B30/40.3/(B30/40.3+C30/72)*100</f>
        <v>42.171011908084154</v>
      </c>
      <c r="J30" s="37">
        <v>0.69318203490595975</v>
      </c>
      <c r="K30" s="38">
        <v>0.18779999999999999</v>
      </c>
      <c r="L30" s="38">
        <v>0.1517</v>
      </c>
      <c r="M30" s="38">
        <v>0.1293</v>
      </c>
      <c r="N30" s="39">
        <v>34.671428571428564</v>
      </c>
      <c r="O30" s="39">
        <v>74</v>
      </c>
      <c r="P30" s="39">
        <v>11</v>
      </c>
      <c r="Q30" s="34">
        <v>78</v>
      </c>
    </row>
    <row r="31" spans="1:17" s="33" customFormat="1" x14ac:dyDescent="0.3">
      <c r="A31" s="33" t="s">
        <v>381</v>
      </c>
      <c r="B31" s="35">
        <v>18.175599999999999</v>
      </c>
      <c r="C31" s="35">
        <v>46.869799999999998</v>
      </c>
      <c r="D31" s="35">
        <v>33.083500000000001</v>
      </c>
      <c r="E31" s="36">
        <v>2280.7142857142853</v>
      </c>
      <c r="F31" s="36">
        <v>3509.1549295774648</v>
      </c>
      <c r="G31" s="36">
        <v>79.411764705882348</v>
      </c>
      <c r="H31" s="37">
        <v>98.942999999999998</v>
      </c>
      <c r="I31" s="37">
        <f>B31/40.3/(B31/40.3+C31/72)*100</f>
        <v>40.927123683720858</v>
      </c>
      <c r="J31" s="37">
        <v>0.68414271915390146</v>
      </c>
      <c r="K31" s="38">
        <v>0.1832</v>
      </c>
      <c r="L31" s="38">
        <v>0.15210000000000001</v>
      </c>
      <c r="M31" s="38">
        <v>0.1285</v>
      </c>
      <c r="N31" s="39">
        <v>34.210714285714282</v>
      </c>
      <c r="O31" s="39">
        <v>75</v>
      </c>
      <c r="P31" s="39">
        <v>11</v>
      </c>
      <c r="Q31" s="34">
        <v>85.8</v>
      </c>
    </row>
    <row r="32" spans="1:17" s="33" customFormat="1" x14ac:dyDescent="0.3">
      <c r="A32" s="33" t="s">
        <v>382</v>
      </c>
      <c r="B32" s="35">
        <v>17.484400000000001</v>
      </c>
      <c r="C32" s="35">
        <v>47.467199999999998</v>
      </c>
      <c r="D32" s="35">
        <v>32.967500000000001</v>
      </c>
      <c r="E32" s="36">
        <v>2462.8571428571427</v>
      </c>
      <c r="F32" s="36">
        <v>3609.8591549295779</v>
      </c>
      <c r="G32" s="36">
        <v>189.52941176470586</v>
      </c>
      <c r="H32" s="37">
        <v>98.765900000000002</v>
      </c>
      <c r="I32" s="37">
        <f>B32/40.3/(B32/40.3+C32/72)*100</f>
        <v>39.689603108508919</v>
      </c>
      <c r="J32" s="37">
        <v>0.67462557367989628</v>
      </c>
      <c r="K32" s="38">
        <v>0.1792</v>
      </c>
      <c r="L32" s="38">
        <v>0.153</v>
      </c>
      <c r="M32" s="38">
        <v>0.12820000000000001</v>
      </c>
      <c r="N32" s="39">
        <v>36.942857142857136</v>
      </c>
      <c r="O32" s="39">
        <v>77</v>
      </c>
      <c r="P32" s="39">
        <v>11</v>
      </c>
      <c r="Q32" s="34">
        <v>93.6</v>
      </c>
    </row>
    <row r="33" spans="1:17" s="33" customFormat="1" x14ac:dyDescent="0.3">
      <c r="A33" s="33" t="s">
        <v>383</v>
      </c>
      <c r="B33" s="35">
        <v>17.046199999999999</v>
      </c>
      <c r="C33" s="35">
        <v>47.987200000000001</v>
      </c>
      <c r="D33" s="35">
        <v>32.919600000000003</v>
      </c>
      <c r="E33" s="36">
        <v>2496.4285714285711</v>
      </c>
      <c r="F33" s="36">
        <v>3682.676056338028</v>
      </c>
      <c r="G33" s="36">
        <v>66.176470588235304</v>
      </c>
      <c r="H33" s="37">
        <v>98.81</v>
      </c>
      <c r="I33" s="37">
        <f>B33/40.3/(B33/40.3+C33/72)*100</f>
        <v>38.824569787594278</v>
      </c>
      <c r="J33" s="37">
        <v>0.66819877921609783</v>
      </c>
      <c r="K33" s="38">
        <v>0.1769</v>
      </c>
      <c r="L33" s="38">
        <v>0.15409999999999999</v>
      </c>
      <c r="M33" s="38">
        <v>0.12820000000000001</v>
      </c>
      <c r="N33" s="39">
        <v>37.446428571428562</v>
      </c>
      <c r="O33" s="39">
        <v>78</v>
      </c>
      <c r="P33" s="39">
        <v>10</v>
      </c>
      <c r="Q33" s="34">
        <v>101.4</v>
      </c>
    </row>
    <row r="34" spans="1:17" s="33" customFormat="1" x14ac:dyDescent="0.3">
      <c r="A34" s="33" t="s">
        <v>384</v>
      </c>
      <c r="B34" s="35">
        <v>16.7867</v>
      </c>
      <c r="C34" s="35">
        <v>48.366700000000002</v>
      </c>
      <c r="D34" s="35">
        <v>32.418199999999999</v>
      </c>
      <c r="E34" s="36">
        <v>2495.7142857142853</v>
      </c>
      <c r="F34" s="36">
        <v>3599.788732394366</v>
      </c>
      <c r="G34" s="36">
        <v>65.647058823529406</v>
      </c>
      <c r="H34" s="37">
        <v>98.435299999999998</v>
      </c>
      <c r="I34" s="37">
        <f>B34/40.3/(B34/40.3+C34/72)*100</f>
        <v>38.274576862336509</v>
      </c>
      <c r="J34" s="37">
        <v>0.66400041859064241</v>
      </c>
      <c r="K34" s="38">
        <v>0.17560000000000001</v>
      </c>
      <c r="L34" s="38">
        <v>0.15459999999999999</v>
      </c>
      <c r="M34" s="38">
        <v>0.12709999999999999</v>
      </c>
      <c r="N34" s="39">
        <v>37.435714285714276</v>
      </c>
      <c r="O34" s="39">
        <v>77</v>
      </c>
      <c r="P34" s="39">
        <v>10</v>
      </c>
      <c r="Q34" s="34">
        <v>109.2</v>
      </c>
    </row>
    <row r="35" spans="1:17" s="33" customFormat="1" x14ac:dyDescent="0.3">
      <c r="A35" s="33" t="s">
        <v>385</v>
      </c>
      <c r="B35" s="35">
        <v>16.581600000000002</v>
      </c>
      <c r="C35" s="35">
        <v>48.59</v>
      </c>
      <c r="D35" s="35">
        <v>32.499099999999999</v>
      </c>
      <c r="E35" s="36">
        <v>2458.5714285714284</v>
      </c>
      <c r="F35" s="36">
        <v>3633.0985915492952</v>
      </c>
      <c r="G35" s="36">
        <v>65.117647058823536</v>
      </c>
      <c r="H35" s="37">
        <v>98.520700000000005</v>
      </c>
      <c r="I35" s="37">
        <f>B35/40.3/(B35/40.3+C35/72)*100</f>
        <v>37.876124005814376</v>
      </c>
      <c r="J35" s="37">
        <v>0.65915434042903498</v>
      </c>
      <c r="K35" s="38">
        <v>0.17399999999999999</v>
      </c>
      <c r="L35" s="38">
        <v>0.1545</v>
      </c>
      <c r="M35" s="38">
        <v>0.127</v>
      </c>
      <c r="N35" s="39">
        <v>36.878571428571426</v>
      </c>
      <c r="O35" s="39">
        <v>77</v>
      </c>
      <c r="P35" s="39">
        <v>10</v>
      </c>
      <c r="Q35" s="34">
        <v>117</v>
      </c>
    </row>
    <row r="36" spans="1:17" s="33" customFormat="1" x14ac:dyDescent="0.3">
      <c r="B36" s="35"/>
      <c r="C36" s="35"/>
      <c r="D36" s="35"/>
      <c r="E36" s="36"/>
      <c r="F36" s="36"/>
      <c r="G36" s="36"/>
      <c r="H36" s="37"/>
      <c r="I36" s="37"/>
      <c r="J36" s="37"/>
      <c r="K36" s="38"/>
      <c r="L36" s="38"/>
      <c r="M36" s="38"/>
      <c r="N36" s="39"/>
      <c r="O36" s="39"/>
      <c r="P36" s="39"/>
      <c r="Q36" s="34"/>
    </row>
    <row r="37" spans="1:17" x14ac:dyDescent="0.3">
      <c r="A37" s="13" t="s">
        <v>421</v>
      </c>
      <c r="B37" s="42"/>
      <c r="C37" s="42"/>
      <c r="D37" s="42"/>
      <c r="E37" s="42"/>
      <c r="F37" s="42"/>
      <c r="G37" s="42"/>
      <c r="H37" s="42"/>
      <c r="I37" s="42"/>
      <c r="J37" s="42"/>
      <c r="K37" s="42"/>
      <c r="L37" s="19"/>
      <c r="M37" s="43"/>
    </row>
    <row r="38" spans="1:17" s="33" customFormat="1" x14ac:dyDescent="0.3">
      <c r="A38" s="33" t="s">
        <v>81</v>
      </c>
      <c r="B38" s="37">
        <v>16.126899999999999</v>
      </c>
      <c r="C38" s="37">
        <v>49.4086</v>
      </c>
      <c r="D38" s="37">
        <v>32.829000000000001</v>
      </c>
      <c r="E38" s="36">
        <v>2525.7142857142862</v>
      </c>
      <c r="F38" s="36">
        <v>3704.3661971830988</v>
      </c>
      <c r="G38" s="36">
        <v>85.235294117647058</v>
      </c>
      <c r="H38" s="37">
        <v>99.218599999999995</v>
      </c>
      <c r="I38" s="37">
        <f>B38/40.3/(B38/40.3+C38/72)*100</f>
        <v>36.834551121155094</v>
      </c>
      <c r="J38" s="37">
        <f>K38/24.3/(B38/40.3+C38/72)*100</f>
        <v>0.77084609183166264</v>
      </c>
      <c r="K38" s="35">
        <v>0.20349999999999999</v>
      </c>
      <c r="L38" s="35">
        <v>0.25209999999999999</v>
      </c>
      <c r="M38" s="35">
        <v>0.26050000000000001</v>
      </c>
      <c r="N38" s="33">
        <v>38</v>
      </c>
      <c r="O38" s="33">
        <v>86</v>
      </c>
      <c r="P38" s="33">
        <v>17</v>
      </c>
      <c r="Q38" s="37">
        <v>0</v>
      </c>
    </row>
    <row r="39" spans="1:17" s="33" customFormat="1" x14ac:dyDescent="0.3">
      <c r="A39" s="33" t="s">
        <v>82</v>
      </c>
      <c r="B39" s="37">
        <v>15.414300000000001</v>
      </c>
      <c r="C39" s="37">
        <v>49.910200000000003</v>
      </c>
      <c r="D39" s="37">
        <v>32.860199999999999</v>
      </c>
      <c r="E39" s="36">
        <v>2568.5714285714284</v>
      </c>
      <c r="F39" s="36">
        <v>3744.6478873239435</v>
      </c>
      <c r="G39" s="36">
        <v>95.294117647058812</v>
      </c>
      <c r="H39" s="37">
        <v>99.072299999999998</v>
      </c>
      <c r="I39" s="37">
        <f>B39/40.3/(B39/40.3+C39/72)*100</f>
        <v>35.557664025151055</v>
      </c>
      <c r="J39" s="37">
        <f>K39/24.3/(B39/40.3+C39/72)*100</f>
        <v>0.7632223637791169</v>
      </c>
      <c r="K39" s="35">
        <v>0.19950000000000001</v>
      </c>
      <c r="L39" s="35">
        <v>0.25359999999999999</v>
      </c>
      <c r="M39" s="35">
        <v>0.26050000000000001</v>
      </c>
      <c r="N39" s="33">
        <v>39</v>
      </c>
      <c r="O39" s="33">
        <v>86</v>
      </c>
      <c r="P39" s="33">
        <v>17</v>
      </c>
      <c r="Q39" s="37">
        <v>7.84</v>
      </c>
    </row>
    <row r="40" spans="1:17" s="33" customFormat="1" x14ac:dyDescent="0.3">
      <c r="A40" s="33" t="s">
        <v>83</v>
      </c>
      <c r="B40" s="37">
        <v>14.9162</v>
      </c>
      <c r="C40" s="37">
        <v>50.378399999999999</v>
      </c>
      <c r="D40" s="37">
        <v>32.734999999999999</v>
      </c>
      <c r="E40" s="36">
        <v>2597.8571428571436</v>
      </c>
      <c r="F40" s="36">
        <v>3750.070422535211</v>
      </c>
      <c r="G40" s="36">
        <v>70.411764705882348</v>
      </c>
      <c r="H40" s="37">
        <v>98.946200000000005</v>
      </c>
      <c r="I40" s="37">
        <f>B40/40.3/(B40/40.3+C40/72)*100</f>
        <v>34.597026356336706</v>
      </c>
      <c r="J40" s="37">
        <f>K40/24.3/(B40/40.3+C40/72)*100</f>
        <v>0.75586093751995054</v>
      </c>
      <c r="K40" s="35">
        <v>0.19650000000000001</v>
      </c>
      <c r="L40" s="35">
        <v>0.25480000000000003</v>
      </c>
      <c r="M40" s="35">
        <v>0.25950000000000001</v>
      </c>
      <c r="N40" s="33">
        <v>39</v>
      </c>
      <c r="O40" s="33">
        <v>87</v>
      </c>
      <c r="P40" s="33">
        <v>17</v>
      </c>
      <c r="Q40" s="37">
        <v>15.68</v>
      </c>
    </row>
    <row r="41" spans="1:17" s="33" customFormat="1" x14ac:dyDescent="0.3">
      <c r="A41" s="33" t="s">
        <v>84</v>
      </c>
      <c r="B41" s="37">
        <v>14.6707</v>
      </c>
      <c r="C41" s="37">
        <v>51.033900000000003</v>
      </c>
      <c r="D41" s="37">
        <v>32.871699999999997</v>
      </c>
      <c r="E41" s="36">
        <v>2607.1428571428573</v>
      </c>
      <c r="F41" s="36">
        <v>3819.0140845070418</v>
      </c>
      <c r="G41" s="36">
        <v>57.176470588235297</v>
      </c>
      <c r="H41" s="37">
        <v>99.450400000000002</v>
      </c>
      <c r="I41" s="37">
        <f>B41/40.3/(B41/40.3+C41/72)*100</f>
        <v>33.932063498078293</v>
      </c>
      <c r="J41" s="37">
        <f>K41/24.3/(B41/40.3+C41/72)*100</f>
        <v>0.74606696940653883</v>
      </c>
      <c r="K41" s="35">
        <v>0.19450000000000001</v>
      </c>
      <c r="L41" s="35">
        <v>0.25609999999999999</v>
      </c>
      <c r="M41" s="35">
        <v>0.26</v>
      </c>
      <c r="N41" s="33">
        <v>39</v>
      </c>
      <c r="O41" s="33">
        <v>87</v>
      </c>
      <c r="P41" s="33">
        <v>17</v>
      </c>
      <c r="Q41" s="37">
        <v>23.52</v>
      </c>
    </row>
    <row r="42" spans="1:17" s="33" customFormat="1" x14ac:dyDescent="0.3">
      <c r="A42" s="33" t="s">
        <v>85</v>
      </c>
      <c r="B42" s="37">
        <v>14.1128</v>
      </c>
      <c r="C42" s="37">
        <v>51.825400000000002</v>
      </c>
      <c r="D42" s="37">
        <v>32.610100000000003</v>
      </c>
      <c r="E42" s="36">
        <v>2630.7142857142858</v>
      </c>
      <c r="F42" s="36">
        <v>3921.2676056338023</v>
      </c>
      <c r="G42" s="36">
        <v>68.294117647058826</v>
      </c>
      <c r="H42" s="37">
        <v>99.4529</v>
      </c>
      <c r="I42" s="37">
        <f>B42/40.3/(B42/40.3+C42/72)*100</f>
        <v>32.728651312354309</v>
      </c>
      <c r="J42" s="37">
        <f>K42/24.3/(B42/40.3+C42/72)*100</f>
        <v>0.73651648712131013</v>
      </c>
      <c r="K42" s="35">
        <v>0.1915</v>
      </c>
      <c r="L42" s="35">
        <v>0.2586</v>
      </c>
      <c r="M42" s="35">
        <v>0.25840000000000002</v>
      </c>
      <c r="N42" s="33">
        <v>40</v>
      </c>
      <c r="O42" s="33">
        <v>89</v>
      </c>
      <c r="P42" s="33">
        <v>17</v>
      </c>
      <c r="Q42" s="37">
        <v>31.36</v>
      </c>
    </row>
    <row r="43" spans="1:17" s="33" customFormat="1" x14ac:dyDescent="0.3">
      <c r="A43" s="33" t="s">
        <v>86</v>
      </c>
      <c r="B43" s="37">
        <v>13.082800000000001</v>
      </c>
      <c r="C43" s="37">
        <v>52.504600000000003</v>
      </c>
      <c r="D43" s="37">
        <v>32.535600000000002</v>
      </c>
      <c r="E43" s="36">
        <v>2607.1428571428573</v>
      </c>
      <c r="F43" s="36">
        <v>3854.6478873239439</v>
      </c>
      <c r="G43" s="36">
        <v>62.470588235294123</v>
      </c>
      <c r="H43" s="37">
        <v>99.003200000000007</v>
      </c>
      <c r="I43" s="37">
        <f>B43/40.3/(B43/40.3+C43/72)*100</f>
        <v>30.804229382508503</v>
      </c>
      <c r="J43" s="37">
        <f>K43/24.3/(B43/40.3+C43/72)*100</f>
        <v>0.72552791808886552</v>
      </c>
      <c r="K43" s="35">
        <v>0.18579999999999999</v>
      </c>
      <c r="L43" s="35">
        <v>0.26150000000000001</v>
      </c>
      <c r="M43" s="35">
        <v>0.25819999999999999</v>
      </c>
      <c r="N43" s="33">
        <v>39</v>
      </c>
      <c r="O43" s="33">
        <v>87</v>
      </c>
      <c r="P43" s="33">
        <v>17</v>
      </c>
      <c r="Q43" s="37">
        <v>39.200000000000003</v>
      </c>
    </row>
    <row r="44" spans="1:17" s="33" customFormat="1" x14ac:dyDescent="0.3">
      <c r="A44" s="33" t="s">
        <v>87</v>
      </c>
      <c r="B44" s="37">
        <v>12.521699999999999</v>
      </c>
      <c r="C44" s="37">
        <v>53.41</v>
      </c>
      <c r="D44" s="37">
        <v>32.275300000000001</v>
      </c>
      <c r="E44" s="36">
        <v>2742.8571428571431</v>
      </c>
      <c r="F44" s="36">
        <v>4032.0422535211264</v>
      </c>
      <c r="G44" s="36">
        <v>50.294117647058819</v>
      </c>
      <c r="H44" s="37">
        <v>99.123999999999995</v>
      </c>
      <c r="I44" s="37">
        <f>B44/40.3/(B44/40.3+C44/72)*100</f>
        <v>29.520848396983173</v>
      </c>
      <c r="J44" s="37">
        <f>K44/24.3/(B44/40.3+C44/72)*100</f>
        <v>0.71355455241704346</v>
      </c>
      <c r="K44" s="35">
        <v>0.1825</v>
      </c>
      <c r="L44" s="35">
        <v>0.2641</v>
      </c>
      <c r="M44" s="35">
        <v>0.25640000000000002</v>
      </c>
      <c r="N44" s="33">
        <v>41</v>
      </c>
      <c r="O44" s="33">
        <v>91</v>
      </c>
      <c r="P44" s="33">
        <v>18</v>
      </c>
      <c r="Q44" s="37">
        <v>47.04</v>
      </c>
    </row>
    <row r="45" spans="1:17" s="33" customFormat="1" x14ac:dyDescent="0.3">
      <c r="A45" s="33" t="s">
        <v>88</v>
      </c>
      <c r="B45" s="37">
        <v>11.9826</v>
      </c>
      <c r="C45" s="37">
        <v>54.255200000000002</v>
      </c>
      <c r="D45" s="37">
        <v>32.474899999999998</v>
      </c>
      <c r="E45" s="36">
        <v>2832.8571428571431</v>
      </c>
      <c r="F45" s="36">
        <v>4155.2112676056331</v>
      </c>
      <c r="G45" s="36">
        <v>55.058823529411761</v>
      </c>
      <c r="H45" s="37">
        <v>99.660700000000006</v>
      </c>
      <c r="I45" s="37">
        <f>B45/40.3/(B45/40.3+C45/72)*100</f>
        <v>28.293920170895763</v>
      </c>
      <c r="J45" s="37">
        <f>K45/24.3/(B45/40.3+C45/72)*100</f>
        <v>0.70056941769441572</v>
      </c>
      <c r="K45" s="35">
        <v>0.1789</v>
      </c>
      <c r="L45" s="35">
        <v>0.26629999999999998</v>
      </c>
      <c r="M45" s="35">
        <v>0.25740000000000002</v>
      </c>
      <c r="N45" s="33">
        <v>42</v>
      </c>
      <c r="O45" s="33">
        <v>91</v>
      </c>
      <c r="P45" s="33">
        <v>18</v>
      </c>
      <c r="Q45" s="37">
        <v>54.88</v>
      </c>
    </row>
    <row r="46" spans="1:17" s="33" customFormat="1" x14ac:dyDescent="0.3">
      <c r="A46" s="33" t="s">
        <v>89</v>
      </c>
      <c r="B46" s="37">
        <v>11.7164</v>
      </c>
      <c r="C46" s="37">
        <v>54.622700000000002</v>
      </c>
      <c r="D46" s="37">
        <v>33.606200000000001</v>
      </c>
      <c r="E46" s="36">
        <v>2848.5714285714284</v>
      </c>
      <c r="F46" s="36">
        <v>4104.8591549295779</v>
      </c>
      <c r="G46" s="36">
        <v>61.411764705882348</v>
      </c>
      <c r="H46" s="37">
        <v>100.89100000000001</v>
      </c>
      <c r="I46" s="37">
        <f>B46/40.3/(B46/40.3+C46/72)*100</f>
        <v>27.704934718170637</v>
      </c>
      <c r="J46" s="37">
        <f>K46/24.3/(B46/40.3+C46/72)*100</f>
        <v>0.6956893084402247</v>
      </c>
      <c r="K46" s="35">
        <v>0.1774</v>
      </c>
      <c r="L46" s="35">
        <v>0.26850000000000002</v>
      </c>
      <c r="M46" s="35">
        <v>0.2651</v>
      </c>
      <c r="N46" s="33">
        <v>42</v>
      </c>
      <c r="O46" s="33">
        <v>90</v>
      </c>
      <c r="P46" s="33">
        <v>17</v>
      </c>
      <c r="Q46" s="37">
        <v>70.56</v>
      </c>
    </row>
    <row r="47" spans="1:17" s="33" customFormat="1" x14ac:dyDescent="0.3">
      <c r="A47" s="33" t="s">
        <v>90</v>
      </c>
      <c r="B47" s="37">
        <v>9.8684999999999992</v>
      </c>
      <c r="C47" s="37">
        <v>56.642099999999999</v>
      </c>
      <c r="D47" s="37">
        <v>31.653500000000001</v>
      </c>
      <c r="E47" s="36">
        <v>2935.7142857142853</v>
      </c>
      <c r="F47" s="36">
        <v>4211.7605633802814</v>
      </c>
      <c r="G47" s="36">
        <v>51.352941176470594</v>
      </c>
      <c r="H47" s="37">
        <v>99.132300000000001</v>
      </c>
      <c r="I47" s="37">
        <f>B47/40.3/(B47/40.3+C47/72)*100</f>
        <v>23.738138159784743</v>
      </c>
      <c r="J47" s="37">
        <f>K47/24.3/(B47/40.3+C47/72)*100</f>
        <v>0.65543834266698064</v>
      </c>
      <c r="K47" s="35">
        <v>0.1643</v>
      </c>
      <c r="L47" s="35">
        <v>0.2737</v>
      </c>
      <c r="M47" s="35">
        <v>0.25219999999999998</v>
      </c>
      <c r="N47" s="33">
        <v>43</v>
      </c>
      <c r="O47" s="33">
        <v>92</v>
      </c>
      <c r="P47" s="33">
        <v>17</v>
      </c>
      <c r="Q47" s="37">
        <v>78.400000000000006</v>
      </c>
    </row>
    <row r="48" spans="1:17" s="33" customFormat="1" x14ac:dyDescent="0.3">
      <c r="A48" s="33" t="s">
        <v>91</v>
      </c>
      <c r="B48" s="37">
        <v>9.4489000000000001</v>
      </c>
      <c r="C48" s="37">
        <v>56.8797</v>
      </c>
      <c r="D48" s="37">
        <v>31.895</v>
      </c>
      <c r="E48" s="36">
        <v>3140.7142857142862</v>
      </c>
      <c r="F48" s="36">
        <v>4517.7464788732395</v>
      </c>
      <c r="G48" s="36">
        <v>47.647058823529406</v>
      </c>
      <c r="H48" s="37">
        <v>99.263499999999993</v>
      </c>
      <c r="I48" s="37">
        <f>B48/40.3/(B48/40.3+C48/72)*100</f>
        <v>22.886599130488552</v>
      </c>
      <c r="J48" s="37">
        <f>K48/24.3/(B48/40.3+C48/72)*100</f>
        <v>0.64833924804334053</v>
      </c>
      <c r="K48" s="35">
        <v>0.16139999999999999</v>
      </c>
      <c r="L48" s="35">
        <v>0.27500000000000002</v>
      </c>
      <c r="M48" s="35">
        <v>0.25390000000000001</v>
      </c>
      <c r="N48" s="33">
        <v>46</v>
      </c>
      <c r="O48" s="33">
        <v>95.999999999999986</v>
      </c>
      <c r="P48" s="33">
        <v>18</v>
      </c>
      <c r="Q48" s="37">
        <v>86.24</v>
      </c>
    </row>
    <row r="49" spans="1:17" s="33" customFormat="1" x14ac:dyDescent="0.3">
      <c r="A49" s="33" t="s">
        <v>92</v>
      </c>
      <c r="B49" s="37">
        <v>7.5934999999999997</v>
      </c>
      <c r="C49" s="37">
        <v>58.7333</v>
      </c>
      <c r="D49" s="37">
        <v>31.638999999999999</v>
      </c>
      <c r="E49" s="36">
        <v>3319.9999999999995</v>
      </c>
      <c r="F49" s="36">
        <v>4513.0985915492956</v>
      </c>
      <c r="G49" s="36">
        <v>56.647058823529406</v>
      </c>
      <c r="H49" s="37">
        <v>99.041200000000003</v>
      </c>
      <c r="I49" s="37">
        <f>B49/40.3/(B49/40.3+C49/72)*100</f>
        <v>18.764286102282494</v>
      </c>
      <c r="J49" s="37">
        <f>K49/24.3/(B49/40.3+C49/72)*100</f>
        <v>0.6011999491635559</v>
      </c>
      <c r="K49" s="35">
        <v>0.1467</v>
      </c>
      <c r="L49" s="35">
        <v>0.28089999999999998</v>
      </c>
      <c r="M49" s="35">
        <v>0.25219999999999998</v>
      </c>
      <c r="N49" s="33">
        <v>47.999999999999993</v>
      </c>
      <c r="O49" s="33">
        <v>94</v>
      </c>
      <c r="P49" s="33">
        <v>18</v>
      </c>
      <c r="Q49" s="37">
        <v>101.92</v>
      </c>
    </row>
    <row r="50" spans="1:17" s="33" customFormat="1" x14ac:dyDescent="0.3">
      <c r="A50" s="33" t="s">
        <v>93</v>
      </c>
      <c r="B50" s="37">
        <v>7.6220999999999997</v>
      </c>
      <c r="C50" s="37">
        <v>58.732399999999998</v>
      </c>
      <c r="D50" s="37">
        <v>31.694400000000002</v>
      </c>
      <c r="E50" s="36">
        <v>3401.428571428572</v>
      </c>
      <c r="F50" s="36">
        <v>4539.4366197183099</v>
      </c>
      <c r="G50" s="36">
        <v>58.235294117647058</v>
      </c>
      <c r="H50" s="37">
        <v>99.133600000000001</v>
      </c>
      <c r="I50" s="37">
        <f>B50/40.3/(B50/40.3+C50/72)*100</f>
        <v>18.82189174212338</v>
      </c>
      <c r="J50" s="37">
        <f>K50/24.3/(B50/40.3+C50/72)*100</f>
        <v>0.60160189722182877</v>
      </c>
      <c r="K50" s="35">
        <v>0.1469</v>
      </c>
      <c r="L50" s="35">
        <v>0.28089999999999998</v>
      </c>
      <c r="M50" s="35">
        <v>0.25259999999999999</v>
      </c>
      <c r="N50" s="33">
        <v>49</v>
      </c>
      <c r="O50" s="33">
        <v>95</v>
      </c>
      <c r="P50" s="33">
        <v>18</v>
      </c>
      <c r="Q50" s="37">
        <v>109.76</v>
      </c>
    </row>
    <row r="51" spans="1:17" s="33" customFormat="1" x14ac:dyDescent="0.3">
      <c r="A51" s="33" t="s">
        <v>94</v>
      </c>
      <c r="B51" s="37">
        <v>6.952</v>
      </c>
      <c r="C51" s="37">
        <v>59.293399999999998</v>
      </c>
      <c r="D51" s="37">
        <v>31.779299999999999</v>
      </c>
      <c r="E51" s="36">
        <v>3598.5714285714289</v>
      </c>
      <c r="F51" s="36">
        <v>4813.6619718309857</v>
      </c>
      <c r="G51" s="36">
        <v>66.705882352941174</v>
      </c>
      <c r="H51" s="37">
        <v>99.174000000000007</v>
      </c>
      <c r="I51" s="37">
        <f>B51/40.3/(B51/40.3+C51/72)*100</f>
        <v>17.319453955274035</v>
      </c>
      <c r="J51" s="37">
        <f>K51/24.3/(B51/40.3+C51/72)*100</f>
        <v>0.58256222095576982</v>
      </c>
      <c r="K51" s="35">
        <v>0.14099999999999999</v>
      </c>
      <c r="L51" s="35">
        <v>0.2828</v>
      </c>
      <c r="M51" s="35">
        <v>0.25319999999999998</v>
      </c>
      <c r="N51" s="33">
        <v>51.000000000000007</v>
      </c>
      <c r="O51" s="33">
        <v>98</v>
      </c>
      <c r="P51" s="33">
        <v>18</v>
      </c>
      <c r="Q51" s="37">
        <v>117.6</v>
      </c>
    </row>
    <row r="52" spans="1:17" s="33" customFormat="1" x14ac:dyDescent="0.3">
      <c r="A52" s="33" t="s">
        <v>95</v>
      </c>
      <c r="B52" s="37">
        <v>6.9749999999999996</v>
      </c>
      <c r="C52" s="37">
        <v>59.719299999999997</v>
      </c>
      <c r="D52" s="37">
        <v>31.968499999999999</v>
      </c>
      <c r="E52" s="36">
        <v>3489.2857142857142</v>
      </c>
      <c r="F52" s="36">
        <v>4799.7183098591559</v>
      </c>
      <c r="G52" s="36">
        <v>87.882352941176464</v>
      </c>
      <c r="H52" s="37">
        <v>99.808899999999994</v>
      </c>
      <c r="I52" s="37">
        <f>B52/40.3/(B52/40.3+C52/72)*100</f>
        <v>17.26433043331658</v>
      </c>
      <c r="J52" s="37">
        <f>K52/24.3/(B52/40.3+C52/72)*100</f>
        <v>0.57920368200882677</v>
      </c>
      <c r="K52" s="35">
        <v>0.1411</v>
      </c>
      <c r="L52" s="35">
        <v>0.28360000000000002</v>
      </c>
      <c r="M52" s="35">
        <v>0.25419999999999998</v>
      </c>
      <c r="N52" s="33">
        <v>50</v>
      </c>
      <c r="O52" s="33">
        <v>97</v>
      </c>
      <c r="P52" s="33">
        <v>18</v>
      </c>
      <c r="Q52" s="37">
        <v>125.44</v>
      </c>
    </row>
    <row r="53" spans="1:17" s="33" customFormat="1" x14ac:dyDescent="0.3">
      <c r="A53" s="33" t="s">
        <v>96</v>
      </c>
      <c r="B53" s="37">
        <v>6.9200999999999997</v>
      </c>
      <c r="C53" s="37">
        <v>59.821399999999997</v>
      </c>
      <c r="D53" s="37">
        <v>32.101399999999998</v>
      </c>
      <c r="E53" s="36">
        <v>3582.8571428571427</v>
      </c>
      <c r="F53" s="36">
        <v>4778.0281690140846</v>
      </c>
      <c r="G53" s="36">
        <v>78.882352941176478</v>
      </c>
      <c r="H53" s="37">
        <v>99.998800000000003</v>
      </c>
      <c r="I53" s="37">
        <f>B53/40.3/(B53/40.3+C53/72)*100</f>
        <v>17.127490592614919</v>
      </c>
      <c r="J53" s="37">
        <f>K53/24.3/(B53/40.3+C53/72)*100</f>
        <v>0.5771191170496941</v>
      </c>
      <c r="K53" s="35">
        <v>0.1406</v>
      </c>
      <c r="L53" s="35">
        <v>0.28399999999999997</v>
      </c>
      <c r="M53" s="35">
        <v>0.255</v>
      </c>
      <c r="N53" s="33">
        <v>51.000000000000007</v>
      </c>
      <c r="O53" s="33">
        <v>97</v>
      </c>
      <c r="P53" s="33">
        <v>18</v>
      </c>
      <c r="Q53" s="37">
        <v>133.28</v>
      </c>
    </row>
    <row r="54" spans="1:17" s="33" customFormat="1" x14ac:dyDescent="0.3">
      <c r="B54" s="37"/>
      <c r="C54" s="37"/>
      <c r="D54" s="37"/>
      <c r="E54" s="36"/>
      <c r="F54" s="36"/>
      <c r="G54" s="36"/>
      <c r="H54" s="37"/>
      <c r="I54" s="37"/>
      <c r="J54" s="37"/>
      <c r="K54" s="35"/>
      <c r="L54" s="35"/>
      <c r="M54" s="35"/>
      <c r="Q54" s="37"/>
    </row>
    <row r="55" spans="1:17" x14ac:dyDescent="0.3">
      <c r="A55" s="13" t="s">
        <v>421</v>
      </c>
      <c r="B55" s="42"/>
      <c r="C55" s="42"/>
      <c r="D55" s="42"/>
      <c r="E55" s="42"/>
      <c r="F55" s="42"/>
      <c r="G55" s="42"/>
      <c r="H55" s="42"/>
      <c r="I55" s="42"/>
      <c r="J55" s="42"/>
      <c r="K55" s="42"/>
      <c r="L55" s="19"/>
      <c r="M55" s="43"/>
    </row>
    <row r="56" spans="1:17" s="33" customFormat="1" x14ac:dyDescent="0.3">
      <c r="A56" s="33" t="s">
        <v>143</v>
      </c>
      <c r="B56" s="37">
        <v>28.088100000000001</v>
      </c>
      <c r="C56" s="37">
        <v>35.316499999999998</v>
      </c>
      <c r="D56" s="37">
        <v>36.076099999999997</v>
      </c>
      <c r="E56" s="36">
        <v>2702.8571428571431</v>
      </c>
      <c r="F56" s="36">
        <v>2670.211267605634</v>
      </c>
      <c r="G56" s="36">
        <v>289.58823529411762</v>
      </c>
      <c r="H56" s="37">
        <v>100.2937</v>
      </c>
      <c r="I56" s="37">
        <f>B56/40.3/(B56/40.3+C56/72)*100</f>
        <v>58.693530468722834</v>
      </c>
      <c r="J56" s="37">
        <f>K56/24.3/(B56/40.3+C56/72)*100</f>
        <v>0.81889904573957273</v>
      </c>
      <c r="K56" s="35">
        <v>0.23630000000000001</v>
      </c>
      <c r="L56" s="35">
        <v>0.19739999999999999</v>
      </c>
      <c r="M56" s="35">
        <v>0.2767</v>
      </c>
      <c r="N56" s="33">
        <v>39</v>
      </c>
      <c r="O56" s="33">
        <v>68</v>
      </c>
      <c r="P56" s="33">
        <v>17</v>
      </c>
      <c r="Q56" s="37">
        <v>0</v>
      </c>
    </row>
    <row r="57" spans="1:17" s="33" customFormat="1" x14ac:dyDescent="0.3">
      <c r="A57" s="33" t="s">
        <v>144</v>
      </c>
      <c r="B57" s="37">
        <v>27.9298</v>
      </c>
      <c r="C57" s="37">
        <v>34.125</v>
      </c>
      <c r="D57" s="37">
        <v>36.549999999999997</v>
      </c>
      <c r="E57" s="36">
        <v>2497.8571428571427</v>
      </c>
      <c r="F57" s="36">
        <v>2701.9718309859159</v>
      </c>
      <c r="G57" s="36">
        <v>128.64705882352942</v>
      </c>
      <c r="H57" s="37">
        <v>99.3827</v>
      </c>
      <c r="I57" s="37">
        <f>B57/40.3/(B57/40.3+C57/72)*100</f>
        <v>59.386794529805556</v>
      </c>
      <c r="J57" s="37">
        <f>K57/24.3/(B57/40.3+C57/72)*100</f>
        <v>0.88968871437840702</v>
      </c>
      <c r="K57" s="35">
        <v>0.25230000000000002</v>
      </c>
      <c r="L57" s="35">
        <v>0.1905</v>
      </c>
      <c r="M57" s="35">
        <v>0.15820000000000001</v>
      </c>
      <c r="N57" s="33">
        <v>36</v>
      </c>
      <c r="O57" s="33">
        <v>68</v>
      </c>
      <c r="P57" s="33">
        <v>15</v>
      </c>
      <c r="Q57" s="37">
        <v>7.65</v>
      </c>
    </row>
    <row r="58" spans="1:17" s="33" customFormat="1" x14ac:dyDescent="0.3">
      <c r="A58" s="33" t="s">
        <v>145</v>
      </c>
      <c r="B58" s="37">
        <v>28.0288</v>
      </c>
      <c r="C58" s="37">
        <v>34.148699999999998</v>
      </c>
      <c r="D58" s="37">
        <v>36.5871</v>
      </c>
      <c r="E58" s="36">
        <v>2547.1428571428573</v>
      </c>
      <c r="F58" s="36">
        <v>2603.5915492957752</v>
      </c>
      <c r="G58" s="36">
        <v>281.11764705882354</v>
      </c>
      <c r="H58" s="37">
        <v>99.524100000000004</v>
      </c>
      <c r="I58" s="37">
        <f>B58/40.3/(B58/40.3+C58/72)*100</f>
        <v>59.455371946209247</v>
      </c>
      <c r="J58" s="37">
        <f>K58/24.3/(B58/40.3+C58/72)*100</f>
        <v>0.8868664254654145</v>
      </c>
      <c r="K58" s="35">
        <v>0.25209999999999999</v>
      </c>
      <c r="L58" s="35">
        <v>0.1903</v>
      </c>
      <c r="M58" s="35">
        <v>0.15770000000000001</v>
      </c>
      <c r="N58" s="33">
        <v>37</v>
      </c>
      <c r="O58" s="33">
        <v>66</v>
      </c>
      <c r="P58" s="33">
        <v>15</v>
      </c>
      <c r="Q58" s="37">
        <v>15.3</v>
      </c>
    </row>
    <row r="59" spans="1:17" s="33" customFormat="1" x14ac:dyDescent="0.3">
      <c r="A59" s="33" t="s">
        <v>146</v>
      </c>
      <c r="B59" s="37">
        <v>27.925000000000001</v>
      </c>
      <c r="C59" s="37">
        <v>34.125999999999998</v>
      </c>
      <c r="D59" s="37">
        <v>36.850999999999999</v>
      </c>
      <c r="E59" s="36">
        <v>2483.5714285714289</v>
      </c>
      <c r="F59" s="36">
        <v>2712.8169014084506</v>
      </c>
      <c r="G59" s="36">
        <v>177.88235294117646</v>
      </c>
      <c r="H59" s="37">
        <v>99.650499999999994</v>
      </c>
      <c r="I59" s="37">
        <f>B59/40.3/(B59/40.3+C59/72)*100</f>
        <v>59.38194225438378</v>
      </c>
      <c r="J59" s="37">
        <f>K59/24.3/(B59/40.3+C59/72)*100</f>
        <v>0.88941627332646633</v>
      </c>
      <c r="K59" s="35">
        <v>0.25219999999999998</v>
      </c>
      <c r="L59" s="35">
        <v>0.19070000000000001</v>
      </c>
      <c r="M59" s="35">
        <v>0.1588</v>
      </c>
      <c r="N59" s="33">
        <v>36</v>
      </c>
      <c r="O59" s="33">
        <v>66</v>
      </c>
      <c r="P59" s="33">
        <v>15</v>
      </c>
      <c r="Q59" s="37">
        <v>22.95</v>
      </c>
    </row>
    <row r="60" spans="1:17" s="33" customFormat="1" x14ac:dyDescent="0.3">
      <c r="A60" s="33" t="s">
        <v>147</v>
      </c>
      <c r="B60" s="37">
        <v>28.003799999999998</v>
      </c>
      <c r="C60" s="37">
        <v>34.1494</v>
      </c>
      <c r="D60" s="37">
        <v>36.784399999999998</v>
      </c>
      <c r="E60" s="36">
        <v>2531.4285714285716</v>
      </c>
      <c r="F60" s="36">
        <v>2696.5492957746483</v>
      </c>
      <c r="G60" s="36">
        <v>145.05882352941177</v>
      </c>
      <c r="H60" s="37">
        <v>99.687600000000003</v>
      </c>
      <c r="I60" s="37">
        <f>B60/40.3/(B60/40.3+C60/72)*100</f>
        <v>59.433365258121782</v>
      </c>
      <c r="J60" s="37">
        <f>K60/24.3/(B60/40.3+C60/72)*100</f>
        <v>0.88521775558183424</v>
      </c>
      <c r="K60" s="35">
        <v>0.2515</v>
      </c>
      <c r="L60" s="35">
        <v>0.19</v>
      </c>
      <c r="M60" s="35">
        <v>0.15790000000000001</v>
      </c>
      <c r="N60" s="33">
        <v>36</v>
      </c>
      <c r="O60" s="33">
        <v>66</v>
      </c>
      <c r="P60" s="33">
        <v>15</v>
      </c>
      <c r="Q60" s="37">
        <v>30.6</v>
      </c>
    </row>
    <row r="61" spans="1:17" s="33" customFormat="1" x14ac:dyDescent="0.3">
      <c r="A61" s="33" t="s">
        <v>148</v>
      </c>
      <c r="B61" s="37">
        <v>27.558499999999999</v>
      </c>
      <c r="C61" s="37">
        <v>35.025199999999998</v>
      </c>
      <c r="D61" s="37">
        <v>36.709099999999999</v>
      </c>
      <c r="E61" s="36">
        <v>2672.8571428571431</v>
      </c>
      <c r="F61" s="36">
        <v>2659.3661971830984</v>
      </c>
      <c r="G61" s="36">
        <v>272.64705882352939</v>
      </c>
      <c r="H61" s="37">
        <v>100.084</v>
      </c>
      <c r="I61" s="37">
        <f>B61/40.3/(B61/40.3+C61/72)*100</f>
        <v>58.432602879366449</v>
      </c>
      <c r="J61" s="37">
        <f>K61/24.3/(B61/40.3+C61/72)*100</f>
        <v>0.87734211952351526</v>
      </c>
      <c r="K61" s="35">
        <v>0.2495</v>
      </c>
      <c r="L61" s="35">
        <v>0.19259999999999999</v>
      </c>
      <c r="M61" s="35">
        <v>0.1573</v>
      </c>
      <c r="N61" s="33">
        <v>38</v>
      </c>
      <c r="O61" s="33">
        <v>65</v>
      </c>
      <c r="P61" s="33">
        <v>15</v>
      </c>
      <c r="Q61" s="37">
        <v>38.25</v>
      </c>
    </row>
    <row r="62" spans="1:17" s="33" customFormat="1" x14ac:dyDescent="0.3">
      <c r="A62" s="33" t="s">
        <v>149</v>
      </c>
      <c r="B62" s="37">
        <v>27.5379</v>
      </c>
      <c r="C62" s="37">
        <v>34.691400000000002</v>
      </c>
      <c r="D62" s="37">
        <v>36.732799999999997</v>
      </c>
      <c r="E62" s="36">
        <v>2425</v>
      </c>
      <c r="F62" s="36">
        <v>2730.6338028169012</v>
      </c>
      <c r="G62" s="36">
        <v>146.11764705882351</v>
      </c>
      <c r="H62" s="37">
        <v>99.711200000000005</v>
      </c>
      <c r="I62" s="37">
        <f>B62/40.3/(B62/40.3+C62/72)*100</f>
        <v>58.646869460673337</v>
      </c>
      <c r="J62" s="37">
        <f>K62/24.3/(B62/40.3+C62/72)*100</f>
        <v>0.87980518321191525</v>
      </c>
      <c r="K62" s="35">
        <v>0.24909999999999999</v>
      </c>
      <c r="L62" s="35">
        <v>0.1913</v>
      </c>
      <c r="M62" s="35">
        <v>0.15720000000000001</v>
      </c>
      <c r="N62" s="33">
        <v>35</v>
      </c>
      <c r="O62" s="33">
        <v>65</v>
      </c>
      <c r="P62" s="33">
        <v>14</v>
      </c>
      <c r="Q62" s="37">
        <v>45.9</v>
      </c>
    </row>
    <row r="63" spans="1:17" s="33" customFormat="1" x14ac:dyDescent="0.3">
      <c r="A63" s="33" t="s">
        <v>150</v>
      </c>
      <c r="B63" s="37">
        <v>27.169699999999999</v>
      </c>
      <c r="C63" s="37">
        <v>35.169400000000003</v>
      </c>
      <c r="D63" s="37">
        <v>36.492600000000003</v>
      </c>
      <c r="E63" s="36">
        <v>2432.8571428571431</v>
      </c>
      <c r="F63" s="36">
        <v>2728.3098591549297</v>
      </c>
      <c r="G63" s="36">
        <v>160.94117647058826</v>
      </c>
      <c r="H63" s="37">
        <v>99.604699999999994</v>
      </c>
      <c r="I63" s="37">
        <f>B63/40.3/(B63/40.3+C63/72)*100</f>
        <v>57.987021736142616</v>
      </c>
      <c r="J63" s="37">
        <f>K63/24.3/(B63/40.3+C63/72)*100</f>
        <v>0.87921750164060353</v>
      </c>
      <c r="K63" s="35">
        <v>0.24840000000000001</v>
      </c>
      <c r="L63" s="35">
        <v>0.19339999999999999</v>
      </c>
      <c r="M63" s="35">
        <v>0.15720000000000001</v>
      </c>
      <c r="N63" s="33">
        <v>35</v>
      </c>
      <c r="O63" s="33">
        <v>65</v>
      </c>
      <c r="P63" s="33">
        <v>14</v>
      </c>
      <c r="Q63" s="37">
        <v>53.55</v>
      </c>
    </row>
    <row r="64" spans="1:17" s="33" customFormat="1" x14ac:dyDescent="0.3">
      <c r="A64" s="33" t="s">
        <v>151</v>
      </c>
      <c r="B64" s="37">
        <v>26.8095</v>
      </c>
      <c r="C64" s="37">
        <v>35.736499999999999</v>
      </c>
      <c r="D64" s="37">
        <v>36.3431</v>
      </c>
      <c r="E64" s="36">
        <v>2554.2857142857138</v>
      </c>
      <c r="F64" s="36">
        <v>2770.1408450704225</v>
      </c>
      <c r="G64" s="36">
        <v>137.11764705882354</v>
      </c>
      <c r="H64" s="37">
        <v>99.645399999999995</v>
      </c>
      <c r="I64" s="37">
        <f>B64/40.3/(B64/40.3+C64/72)*100</f>
        <v>57.270555505999269</v>
      </c>
      <c r="J64" s="37">
        <f>K64/24.3/(B64/40.3+C64/72)*100</f>
        <v>0.87187267628945264</v>
      </c>
      <c r="K64" s="35">
        <v>0.24610000000000001</v>
      </c>
      <c r="L64" s="35">
        <v>0.19450000000000001</v>
      </c>
      <c r="M64" s="35">
        <v>0.156</v>
      </c>
      <c r="N64" s="33">
        <v>36</v>
      </c>
      <c r="O64" s="33">
        <v>65</v>
      </c>
      <c r="P64" s="33">
        <v>14</v>
      </c>
      <c r="Q64" s="37">
        <v>61.2</v>
      </c>
    </row>
    <row r="65" spans="1:17" s="33" customFormat="1" x14ac:dyDescent="0.3">
      <c r="A65" s="33" t="s">
        <v>152</v>
      </c>
      <c r="B65" s="37">
        <v>26.3645</v>
      </c>
      <c r="C65" s="37">
        <v>36.2866</v>
      </c>
      <c r="D65" s="37">
        <v>36.195700000000002</v>
      </c>
      <c r="E65" s="36">
        <v>2530</v>
      </c>
      <c r="F65" s="36">
        <v>2808.0985915492956</v>
      </c>
      <c r="G65" s="36">
        <v>137.11764705882354</v>
      </c>
      <c r="H65" s="37">
        <v>99.637</v>
      </c>
      <c r="I65" s="37">
        <f>B65/40.3/(B65/40.3+C65/72)*100</f>
        <v>56.48537167230181</v>
      </c>
      <c r="J65" s="37">
        <f>K65/24.3/(B65/40.3+C65/72)*100</f>
        <v>0.87301233575381221</v>
      </c>
      <c r="K65" s="35">
        <v>0.2457</v>
      </c>
      <c r="L65" s="35">
        <v>0.1971</v>
      </c>
      <c r="M65" s="35">
        <v>0.15659999999999999</v>
      </c>
      <c r="N65" s="33">
        <v>36</v>
      </c>
      <c r="O65" s="33">
        <v>65</v>
      </c>
      <c r="P65" s="33">
        <v>14</v>
      </c>
      <c r="Q65" s="37">
        <v>68.849999999999994</v>
      </c>
    </row>
    <row r="66" spans="1:17" s="33" customFormat="1" x14ac:dyDescent="0.3">
      <c r="A66" s="33" t="s">
        <v>153</v>
      </c>
      <c r="B66" s="37">
        <v>26.005700000000001</v>
      </c>
      <c r="C66" s="37">
        <v>36.496299999999998</v>
      </c>
      <c r="D66" s="37">
        <v>36.119100000000003</v>
      </c>
      <c r="E66" s="36">
        <v>2600.7142857142858</v>
      </c>
      <c r="F66" s="36">
        <v>2800.3521126760561</v>
      </c>
      <c r="G66" s="36">
        <v>168.88235294117644</v>
      </c>
      <c r="H66" s="37">
        <v>99.410200000000003</v>
      </c>
      <c r="I66" s="37">
        <f>B66/40.3/(B66/40.3+C66/72)*100</f>
        <v>56.006343529666658</v>
      </c>
      <c r="J66" s="37">
        <f>K66/24.3/(B66/40.3+C66/72)*100</f>
        <v>0.86862238017512439</v>
      </c>
      <c r="K66" s="35">
        <v>0.2432</v>
      </c>
      <c r="L66" s="35">
        <v>0.1971</v>
      </c>
      <c r="M66" s="35">
        <v>0.15570000000000001</v>
      </c>
      <c r="N66" s="33">
        <v>37</v>
      </c>
      <c r="O66" s="33">
        <v>65</v>
      </c>
      <c r="P66" s="33">
        <v>15</v>
      </c>
      <c r="Q66" s="37">
        <v>76.5</v>
      </c>
    </row>
    <row r="67" spans="1:17" s="33" customFormat="1" x14ac:dyDescent="0.3">
      <c r="A67" s="33" t="s">
        <v>154</v>
      </c>
      <c r="B67" s="37">
        <v>25.023700000000002</v>
      </c>
      <c r="C67" s="37">
        <v>37.547600000000003</v>
      </c>
      <c r="D67" s="37">
        <v>35.749600000000001</v>
      </c>
      <c r="E67" s="36">
        <v>2614.9999999999995</v>
      </c>
      <c r="F67" s="36">
        <v>2852.2535211267609</v>
      </c>
      <c r="G67" s="36">
        <v>133.94117647058823</v>
      </c>
      <c r="H67" s="37">
        <v>99.105000000000004</v>
      </c>
      <c r="I67" s="37">
        <f>B67/40.3/(B67/40.3+C67/72)*100</f>
        <v>54.352172372320275</v>
      </c>
      <c r="J67" s="37">
        <f>K67/24.3/(B67/40.3+C67/72)*100</f>
        <v>0.86812286928401095</v>
      </c>
      <c r="K67" s="35">
        <v>0.24099999999999999</v>
      </c>
      <c r="L67" s="35">
        <v>0.2016</v>
      </c>
      <c r="M67" s="35">
        <v>0.156</v>
      </c>
      <c r="N67" s="33">
        <v>37</v>
      </c>
      <c r="O67" s="33">
        <v>65</v>
      </c>
      <c r="P67" s="33">
        <v>14</v>
      </c>
      <c r="Q67" s="37">
        <v>84.15</v>
      </c>
    </row>
    <row r="68" spans="1:17" s="33" customFormat="1" x14ac:dyDescent="0.3">
      <c r="A68" s="33" t="s">
        <v>155</v>
      </c>
      <c r="B68" s="37">
        <v>24.173400000000001</v>
      </c>
      <c r="C68" s="37">
        <v>38.786799999999999</v>
      </c>
      <c r="D68" s="37">
        <v>35.712899999999998</v>
      </c>
      <c r="E68" s="36">
        <v>2669.2857142857142</v>
      </c>
      <c r="F68" s="36">
        <v>3031.1971830985917</v>
      </c>
      <c r="G68" s="36">
        <v>90.529411764705884</v>
      </c>
      <c r="H68" s="37">
        <v>99.466499999999996</v>
      </c>
      <c r="I68" s="37">
        <f>B68/40.3/(B68/40.3+C68/72)*100</f>
        <v>52.68460383271686</v>
      </c>
      <c r="J68" s="37">
        <f>K68/24.3/(B68/40.3+C68/72)*100</f>
        <v>0.85265372494896818</v>
      </c>
      <c r="K68" s="35">
        <v>0.2359</v>
      </c>
      <c r="L68" s="35">
        <v>0.20449999999999999</v>
      </c>
      <c r="M68" s="35">
        <v>0.15459999999999999</v>
      </c>
      <c r="N68" s="33">
        <v>38</v>
      </c>
      <c r="O68" s="33">
        <v>67</v>
      </c>
      <c r="P68" s="33">
        <v>14</v>
      </c>
      <c r="Q68" s="37">
        <v>91.8</v>
      </c>
    </row>
    <row r="69" spans="1:17" s="33" customFormat="1" x14ac:dyDescent="0.3">
      <c r="A69" s="33" t="s">
        <v>156</v>
      </c>
      <c r="B69" s="37">
        <v>23.315799999999999</v>
      </c>
      <c r="C69" s="37">
        <v>39.529899999999998</v>
      </c>
      <c r="D69" s="37">
        <v>35.397399999999998</v>
      </c>
      <c r="E69" s="36">
        <v>2686.4285714285711</v>
      </c>
      <c r="F69" s="36">
        <v>2906.4788732394363</v>
      </c>
      <c r="G69" s="36">
        <v>120.70588235294117</v>
      </c>
      <c r="H69" s="37">
        <v>99.039400000000001</v>
      </c>
      <c r="I69" s="37">
        <f>B69/40.3/(B69/40.3+C69/72)*100</f>
        <v>51.309414153966358</v>
      </c>
      <c r="J69" s="37">
        <f>K69/24.3/(B69/40.3+C69/72)*100</f>
        <v>0.85145214900185873</v>
      </c>
      <c r="K69" s="35">
        <v>0.23330000000000001</v>
      </c>
      <c r="L69" s="35">
        <v>0.2077</v>
      </c>
      <c r="M69" s="35">
        <v>0.15479999999999999</v>
      </c>
      <c r="N69" s="33">
        <v>38</v>
      </c>
      <c r="O69" s="33">
        <v>66</v>
      </c>
      <c r="P69" s="33">
        <v>14</v>
      </c>
      <c r="Q69" s="37">
        <v>99.45</v>
      </c>
    </row>
    <row r="70" spans="1:17" s="33" customFormat="1" x14ac:dyDescent="0.3">
      <c r="A70" s="33" t="s">
        <v>157</v>
      </c>
      <c r="B70" s="37">
        <v>22.3535</v>
      </c>
      <c r="C70" s="37">
        <v>40.909399999999998</v>
      </c>
      <c r="D70" s="37">
        <v>35.113799999999998</v>
      </c>
      <c r="E70" s="36">
        <v>2672.1428571428569</v>
      </c>
      <c r="F70" s="36">
        <v>3012.6056338028175</v>
      </c>
      <c r="G70" s="36">
        <v>127.58823529411764</v>
      </c>
      <c r="H70" s="37">
        <v>99.1751</v>
      </c>
      <c r="I70" s="37">
        <f>B70/40.3/(B70/40.3+C70/72)*100</f>
        <v>49.398471346261161</v>
      </c>
      <c r="J70" s="37">
        <f>K70/24.3/(B70/40.3+C70/72)*100</f>
        <v>0.84000401736425634</v>
      </c>
      <c r="K70" s="35">
        <v>0.22919999999999999</v>
      </c>
      <c r="L70" s="35">
        <v>0.21199999999999999</v>
      </c>
      <c r="M70" s="35">
        <v>0.154</v>
      </c>
      <c r="N70" s="33">
        <v>38</v>
      </c>
      <c r="O70" s="33">
        <v>67</v>
      </c>
      <c r="P70" s="33">
        <v>14</v>
      </c>
      <c r="Q70" s="37">
        <v>107.1</v>
      </c>
    </row>
    <row r="71" spans="1:17" s="33" customFormat="1" x14ac:dyDescent="0.3">
      <c r="A71" s="33" t="s">
        <v>158</v>
      </c>
      <c r="B71" s="37">
        <v>21.0137</v>
      </c>
      <c r="C71" s="37">
        <v>42.321199999999997</v>
      </c>
      <c r="D71" s="37">
        <v>34.768000000000001</v>
      </c>
      <c r="E71" s="36">
        <v>2610.7142857142858</v>
      </c>
      <c r="F71" s="36">
        <v>3149.7183098591545</v>
      </c>
      <c r="G71" s="36">
        <v>89.470588235294102</v>
      </c>
      <c r="H71" s="37">
        <v>98.903499999999994</v>
      </c>
      <c r="I71" s="37">
        <f>B71/40.3/(B71/40.3+C71/72)*100</f>
        <v>47.008604634246218</v>
      </c>
      <c r="J71" s="37">
        <f>K71/24.3/(B71/40.3+C71/72)*100</f>
        <v>0.82918441815841315</v>
      </c>
      <c r="K71" s="35">
        <v>0.2235</v>
      </c>
      <c r="L71" s="35">
        <v>0.21659999999999999</v>
      </c>
      <c r="M71" s="35">
        <v>0.15340000000000001</v>
      </c>
      <c r="N71" s="33">
        <v>37</v>
      </c>
      <c r="O71" s="33">
        <v>68</v>
      </c>
      <c r="P71" s="33">
        <v>14</v>
      </c>
      <c r="Q71" s="37">
        <v>114.75</v>
      </c>
    </row>
    <row r="72" spans="1:17" s="33" customFormat="1" x14ac:dyDescent="0.3">
      <c r="A72" s="33" t="s">
        <v>159</v>
      </c>
      <c r="B72" s="37">
        <v>19.547599999999999</v>
      </c>
      <c r="C72" s="37">
        <v>44.084499999999998</v>
      </c>
      <c r="D72" s="37">
        <v>34.5032</v>
      </c>
      <c r="E72" s="36">
        <v>2625</v>
      </c>
      <c r="F72" s="36">
        <v>3069.9295774647885</v>
      </c>
      <c r="G72" s="36">
        <v>94.764705882352928</v>
      </c>
      <c r="H72" s="37">
        <v>98.932900000000004</v>
      </c>
      <c r="I72" s="37">
        <f>B72/40.3/(B72/40.3+C72/72)*100</f>
        <v>44.202663694502746</v>
      </c>
      <c r="J72" s="37">
        <f>K72/24.3/(B72/40.3+C72/72)*100</f>
        <v>0.80666679532950558</v>
      </c>
      <c r="K72" s="35">
        <v>0.21510000000000001</v>
      </c>
      <c r="L72" s="35">
        <v>0.22109999999999999</v>
      </c>
      <c r="M72" s="35">
        <v>0.15160000000000001</v>
      </c>
      <c r="N72" s="33">
        <v>37</v>
      </c>
      <c r="O72" s="33">
        <v>67</v>
      </c>
      <c r="P72" s="33">
        <v>14</v>
      </c>
      <c r="Q72" s="37">
        <v>122.4</v>
      </c>
    </row>
    <row r="73" spans="1:17" s="33" customFormat="1" x14ac:dyDescent="0.3">
      <c r="A73" s="33" t="s">
        <v>160</v>
      </c>
      <c r="B73" s="37">
        <v>17.110600000000002</v>
      </c>
      <c r="C73" s="37">
        <v>46.831699999999998</v>
      </c>
      <c r="D73" s="37">
        <v>33.603299999999997</v>
      </c>
      <c r="E73" s="36">
        <v>2563.5714285714284</v>
      </c>
      <c r="F73" s="36">
        <v>3159.0140845070418</v>
      </c>
      <c r="G73" s="36">
        <v>87.882352941176464</v>
      </c>
      <c r="H73" s="37">
        <v>98.339100000000002</v>
      </c>
      <c r="I73" s="37">
        <f>B73/40.3/(B73/40.3+C73/72)*100</f>
        <v>39.495105267393527</v>
      </c>
      <c r="J73" s="37">
        <f>K73/24.3/(B73/40.3+C73/72)*100</f>
        <v>0.77862394970751647</v>
      </c>
      <c r="K73" s="35">
        <v>0.2034</v>
      </c>
      <c r="L73" s="35">
        <v>0.2301</v>
      </c>
      <c r="M73" s="35">
        <v>0.15</v>
      </c>
      <c r="N73" s="33">
        <v>36</v>
      </c>
      <c r="O73" s="33">
        <v>68</v>
      </c>
      <c r="P73" s="33">
        <v>14</v>
      </c>
      <c r="Q73" s="37">
        <v>130.05000000000001</v>
      </c>
    </row>
    <row r="74" spans="1:17" s="33" customFormat="1" x14ac:dyDescent="0.3">
      <c r="B74" s="37"/>
      <c r="C74" s="37"/>
      <c r="D74" s="37"/>
      <c r="E74" s="36"/>
      <c r="F74" s="36"/>
      <c r="G74" s="36"/>
      <c r="H74" s="37"/>
      <c r="I74" s="37"/>
      <c r="J74" s="37"/>
      <c r="K74" s="35"/>
      <c r="L74" s="35"/>
      <c r="M74" s="35"/>
      <c r="Q74" s="37"/>
    </row>
    <row r="75" spans="1:17" s="33" customFormat="1" x14ac:dyDescent="0.3">
      <c r="A75" s="33" t="s">
        <v>421</v>
      </c>
      <c r="B75" s="37"/>
      <c r="C75" s="37"/>
      <c r="D75" s="37"/>
      <c r="E75" s="36"/>
      <c r="F75" s="36"/>
      <c r="G75" s="36"/>
      <c r="H75" s="37"/>
      <c r="I75" s="37"/>
      <c r="J75" s="37"/>
      <c r="K75" s="35"/>
      <c r="L75" s="35"/>
      <c r="M75" s="35"/>
      <c r="Q75" s="37"/>
    </row>
    <row r="76" spans="1:17" s="33" customFormat="1" x14ac:dyDescent="0.3">
      <c r="A76" s="33" t="s">
        <v>161</v>
      </c>
      <c r="B76" s="37">
        <v>26.050599999999999</v>
      </c>
      <c r="C76" s="37">
        <v>36.479300000000002</v>
      </c>
      <c r="D76" s="37">
        <v>36.249899999999997</v>
      </c>
      <c r="E76" s="36">
        <v>2666.4285714285711</v>
      </c>
      <c r="F76" s="36">
        <v>2936.6901408450703</v>
      </c>
      <c r="G76" s="36">
        <v>146.11764705882351</v>
      </c>
      <c r="H76" s="37">
        <v>99.572999999999993</v>
      </c>
      <c r="I76" s="37">
        <f>B76/40.3/(B76/40.3+C76/72)*100</f>
        <v>56.060320112896122</v>
      </c>
      <c r="J76" s="37">
        <f>K76/24.3/(B76/40.3+C76/72)*100</f>
        <v>0.86510581431795097</v>
      </c>
      <c r="K76" s="35">
        <v>0.2424</v>
      </c>
      <c r="L76" s="35">
        <v>0.1966</v>
      </c>
      <c r="M76" s="35">
        <v>0.15529999999999999</v>
      </c>
      <c r="N76" s="33">
        <v>38</v>
      </c>
      <c r="O76" s="33">
        <v>66</v>
      </c>
      <c r="P76" s="33">
        <v>14</v>
      </c>
      <c r="Q76" s="37">
        <v>0</v>
      </c>
    </row>
    <row r="77" spans="1:17" s="33" customFormat="1" x14ac:dyDescent="0.3">
      <c r="A77" s="33" t="s">
        <v>162</v>
      </c>
      <c r="B77" s="37">
        <v>26.7239</v>
      </c>
      <c r="C77" s="37">
        <v>35.758899999999997</v>
      </c>
      <c r="D77" s="37">
        <v>36.412399999999998</v>
      </c>
      <c r="E77" s="36">
        <v>2622.8571428571427</v>
      </c>
      <c r="F77" s="36">
        <v>2846.8309859154929</v>
      </c>
      <c r="G77" s="36">
        <v>151.94117647058826</v>
      </c>
      <c r="H77" s="37">
        <v>99.680400000000006</v>
      </c>
      <c r="I77" s="37">
        <f>B77/40.3/(B77/40.3+C77/72)*100</f>
        <v>57.176935819296595</v>
      </c>
      <c r="J77" s="37">
        <f>K77/24.3/(B77/40.3+C77/72)*100</f>
        <v>0.86862280119737667</v>
      </c>
      <c r="K77" s="35">
        <v>0.24479999999999999</v>
      </c>
      <c r="L77" s="35">
        <v>0.19400000000000001</v>
      </c>
      <c r="M77" s="35">
        <v>0.1555</v>
      </c>
      <c r="N77" s="33">
        <v>37</v>
      </c>
      <c r="O77" s="33">
        <v>65</v>
      </c>
      <c r="P77" s="33">
        <v>14</v>
      </c>
      <c r="Q77" s="37">
        <v>7.66</v>
      </c>
    </row>
    <row r="78" spans="1:17" s="33" customFormat="1" x14ac:dyDescent="0.3">
      <c r="A78" s="33" t="s">
        <v>163</v>
      </c>
      <c r="B78" s="37">
        <v>26.644100000000002</v>
      </c>
      <c r="C78" s="37">
        <v>35.386099999999999</v>
      </c>
      <c r="D78" s="37">
        <v>36.390700000000002</v>
      </c>
      <c r="E78" s="36">
        <v>2540.7142857142862</v>
      </c>
      <c r="F78" s="36">
        <v>2869.2957746478874</v>
      </c>
      <c r="G78" s="36">
        <v>138.70588235294119</v>
      </c>
      <c r="H78" s="37">
        <v>99.210099999999997</v>
      </c>
      <c r="I78" s="37">
        <f>B78/40.3/(B78/40.3+C78/72)*100</f>
        <v>57.360217280106653</v>
      </c>
      <c r="J78" s="37">
        <f>K78/24.3/(B78/40.3+C78/72)*100</f>
        <v>0.8718748795335064</v>
      </c>
      <c r="K78" s="35">
        <v>0.2442</v>
      </c>
      <c r="L78" s="35">
        <v>0.19270000000000001</v>
      </c>
      <c r="M78" s="35">
        <v>0.15540000000000001</v>
      </c>
      <c r="N78" s="33">
        <v>36</v>
      </c>
      <c r="O78" s="33">
        <v>65</v>
      </c>
      <c r="P78" s="33">
        <v>14</v>
      </c>
      <c r="Q78" s="37">
        <v>15.32</v>
      </c>
    </row>
    <row r="79" spans="1:17" s="33" customFormat="1" x14ac:dyDescent="0.3">
      <c r="A79" s="33" t="s">
        <v>164</v>
      </c>
      <c r="B79" s="37">
        <v>26.386600000000001</v>
      </c>
      <c r="C79" s="37">
        <v>36.373100000000001</v>
      </c>
      <c r="D79" s="37">
        <v>36.375999999999998</v>
      </c>
      <c r="E79" s="36">
        <v>2548.5714285714284</v>
      </c>
      <c r="F79" s="36">
        <v>2853.8028169014083</v>
      </c>
      <c r="G79" s="36">
        <v>147.17647058823528</v>
      </c>
      <c r="H79" s="37">
        <v>99.902699999999996</v>
      </c>
      <c r="I79" s="37">
        <f>B79/40.3/(B79/40.3+C79/72)*100</f>
        <v>56.447440246486593</v>
      </c>
      <c r="J79" s="37">
        <f>K79/24.3/(B79/40.3+C79/72)*100</f>
        <v>0.86424499961303236</v>
      </c>
      <c r="K79" s="35">
        <v>0.24360000000000001</v>
      </c>
      <c r="L79" s="35">
        <v>0.19600000000000001</v>
      </c>
      <c r="M79" s="35">
        <v>0.15540000000000001</v>
      </c>
      <c r="N79" s="33">
        <v>36</v>
      </c>
      <c r="O79" s="33">
        <v>65</v>
      </c>
      <c r="P79" s="33">
        <v>14</v>
      </c>
      <c r="Q79" s="37">
        <v>22.98</v>
      </c>
    </row>
    <row r="80" spans="1:17" s="33" customFormat="1" x14ac:dyDescent="0.3">
      <c r="A80" s="33" t="s">
        <v>165</v>
      </c>
      <c r="B80" s="37">
        <v>26.1585</v>
      </c>
      <c r="C80" s="37">
        <v>36.442</v>
      </c>
      <c r="D80" s="37">
        <v>36.235300000000002</v>
      </c>
      <c r="E80" s="36">
        <v>2805.0000000000005</v>
      </c>
      <c r="F80" s="36">
        <v>2811.9718309859154</v>
      </c>
      <c r="G80" s="36">
        <v>368.47058823529414</v>
      </c>
      <c r="H80" s="37">
        <v>99.678799999999995</v>
      </c>
      <c r="I80" s="37">
        <f>B80/40.3/(B80/40.3+C80/72)*100</f>
        <v>56.187296477478121</v>
      </c>
      <c r="J80" s="37">
        <f>K80/24.3/(B80/40.3+C80/72)*100</f>
        <v>0.86313253234522236</v>
      </c>
      <c r="K80" s="35">
        <v>0.24229999999999999</v>
      </c>
      <c r="L80" s="35">
        <v>0.19600000000000001</v>
      </c>
      <c r="M80" s="35">
        <v>0.15490000000000001</v>
      </c>
      <c r="N80" s="33">
        <v>39</v>
      </c>
      <c r="O80" s="33">
        <v>65</v>
      </c>
      <c r="P80" s="33">
        <v>16</v>
      </c>
      <c r="Q80" s="37">
        <v>30.64</v>
      </c>
    </row>
    <row r="81" spans="1:17" s="33" customFormat="1" x14ac:dyDescent="0.3">
      <c r="A81" s="33" t="s">
        <v>166</v>
      </c>
      <c r="B81" s="37">
        <v>24.819199999999999</v>
      </c>
      <c r="C81" s="37">
        <v>37.640300000000003</v>
      </c>
      <c r="D81" s="37">
        <v>36.046900000000001</v>
      </c>
      <c r="E81" s="36">
        <v>2590.7142857142858</v>
      </c>
      <c r="F81" s="36">
        <v>2844.5070422535214</v>
      </c>
      <c r="G81" s="36">
        <v>128.11764705882354</v>
      </c>
      <c r="H81" s="37">
        <v>99.301500000000004</v>
      </c>
      <c r="I81" s="37">
        <f>B81/40.3/(B81/40.3+C81/72)*100</f>
        <v>54.087281915063613</v>
      </c>
      <c r="J81" s="37">
        <f>K81/24.3/(B81/40.3+C81/72)*100</f>
        <v>0.85727633569629802</v>
      </c>
      <c r="K81" s="35">
        <v>0.23719999999999999</v>
      </c>
      <c r="L81" s="35">
        <v>0.2001</v>
      </c>
      <c r="M81" s="35">
        <v>0.15459999999999999</v>
      </c>
      <c r="N81" s="33">
        <v>37</v>
      </c>
      <c r="O81" s="33">
        <v>65</v>
      </c>
      <c r="P81" s="33">
        <v>14</v>
      </c>
      <c r="Q81" s="37">
        <v>38.299999999999997</v>
      </c>
    </row>
    <row r="82" spans="1:17" s="33" customFormat="1" x14ac:dyDescent="0.3">
      <c r="A82" s="33" t="s">
        <v>167</v>
      </c>
      <c r="B82" s="37">
        <v>22.9025</v>
      </c>
      <c r="C82" s="37">
        <v>40.049599999999998</v>
      </c>
      <c r="D82" s="37">
        <v>35.532400000000003</v>
      </c>
      <c r="E82" s="36">
        <v>2515.7142857142862</v>
      </c>
      <c r="F82" s="36">
        <v>2913.4507042253522</v>
      </c>
      <c r="G82" s="36">
        <v>141.35294117647061</v>
      </c>
      <c r="H82" s="37">
        <v>99.262900000000002</v>
      </c>
      <c r="I82" s="37">
        <f>B82/40.3/(B82/40.3+C82/72)*100</f>
        <v>50.536030438542092</v>
      </c>
      <c r="J82" s="37">
        <f>K82/24.3/(B82/40.3+C82/72)*100</f>
        <v>0.84057796541672603</v>
      </c>
      <c r="K82" s="35">
        <v>0.22969999999999999</v>
      </c>
      <c r="L82" s="35">
        <v>0.2079</v>
      </c>
      <c r="M82" s="35">
        <v>0.15340000000000001</v>
      </c>
      <c r="N82" s="33">
        <v>36</v>
      </c>
      <c r="O82" s="33">
        <v>65</v>
      </c>
      <c r="P82" s="33">
        <v>14</v>
      </c>
      <c r="Q82" s="37">
        <v>45.96</v>
      </c>
    </row>
    <row r="83" spans="1:17" s="33" customFormat="1" x14ac:dyDescent="0.3">
      <c r="A83" s="33" t="s">
        <v>168</v>
      </c>
      <c r="B83" s="37">
        <v>19.6753</v>
      </c>
      <c r="C83" s="37">
        <v>43.769500000000001</v>
      </c>
      <c r="D83" s="37">
        <v>34.731200000000001</v>
      </c>
      <c r="E83" s="36">
        <v>2287.8571428571427</v>
      </c>
      <c r="F83" s="36">
        <v>3102.464788732394</v>
      </c>
      <c r="G83" s="36">
        <v>107.4705882352941</v>
      </c>
      <c r="H83" s="37">
        <v>98.945800000000006</v>
      </c>
      <c r="I83" s="37">
        <f>B83/40.3/(B83/40.3+C83/72)*100</f>
        <v>44.540391342336406</v>
      </c>
      <c r="J83" s="37">
        <f>K83/24.3/(B83/40.3+C83/72)*100</f>
        <v>0.80680364861084342</v>
      </c>
      <c r="K83" s="35">
        <v>0.21490000000000001</v>
      </c>
      <c r="L83" s="35">
        <v>0.21970000000000001</v>
      </c>
      <c r="M83" s="35">
        <v>0.1515</v>
      </c>
      <c r="N83" s="33">
        <v>33</v>
      </c>
      <c r="O83" s="33">
        <v>67</v>
      </c>
      <c r="P83" s="33">
        <v>14</v>
      </c>
      <c r="Q83" s="37">
        <v>53.62</v>
      </c>
    </row>
    <row r="84" spans="1:17" s="33" customFormat="1" x14ac:dyDescent="0.3">
      <c r="A84" s="33" t="s">
        <v>169</v>
      </c>
      <c r="B84" s="37">
        <v>15.647399999999999</v>
      </c>
      <c r="C84" s="37">
        <v>48.329300000000003</v>
      </c>
      <c r="D84" s="37">
        <v>33.644599999999997</v>
      </c>
      <c r="E84" s="36">
        <v>2132.8571428571427</v>
      </c>
      <c r="F84" s="36">
        <v>3300</v>
      </c>
      <c r="G84" s="36">
        <v>106.41176470588233</v>
      </c>
      <c r="H84" s="37">
        <v>98.379400000000004</v>
      </c>
      <c r="I84" s="37">
        <f>B84/40.3/(B84/40.3+C84/72)*100</f>
        <v>36.646352459631089</v>
      </c>
      <c r="J84" s="37">
        <f>K84/24.3/(B84/40.3+C84/72)*100</f>
        <v>0.75622894055203993</v>
      </c>
      <c r="K84" s="35">
        <v>0.19470000000000001</v>
      </c>
      <c r="L84" s="35">
        <v>0.2339</v>
      </c>
      <c r="M84" s="35">
        <v>0.1492</v>
      </c>
      <c r="N84" s="33">
        <v>31</v>
      </c>
      <c r="O84" s="33">
        <v>69</v>
      </c>
      <c r="P84" s="33">
        <v>14</v>
      </c>
      <c r="Q84" s="37">
        <v>61.28</v>
      </c>
    </row>
    <row r="85" spans="1:17" s="33" customFormat="1" x14ac:dyDescent="0.3">
      <c r="B85" s="37"/>
      <c r="C85" s="37"/>
      <c r="D85" s="37"/>
      <c r="E85" s="36"/>
      <c r="F85" s="36"/>
      <c r="G85" s="36"/>
      <c r="H85" s="37"/>
      <c r="I85" s="37"/>
      <c r="J85" s="37"/>
      <c r="K85" s="35"/>
      <c r="L85" s="35"/>
      <c r="M85" s="35"/>
      <c r="Q85" s="37"/>
    </row>
    <row r="86" spans="1:17" s="33" customFormat="1" x14ac:dyDescent="0.3">
      <c r="A86" s="33" t="s">
        <v>421</v>
      </c>
      <c r="B86" s="37"/>
      <c r="C86" s="37"/>
      <c r="D86" s="37"/>
      <c r="E86" s="36"/>
      <c r="F86" s="36"/>
      <c r="G86" s="36"/>
      <c r="H86" s="37"/>
      <c r="I86" s="37"/>
      <c r="J86" s="37"/>
      <c r="K86" s="35"/>
      <c r="L86" s="35"/>
      <c r="M86" s="35"/>
      <c r="Q86" s="37"/>
    </row>
    <row r="87" spans="1:17" s="33" customFormat="1" x14ac:dyDescent="0.3">
      <c r="A87" s="33" t="s">
        <v>170</v>
      </c>
      <c r="B87" s="37">
        <v>26.341899999999999</v>
      </c>
      <c r="C87" s="37">
        <v>36.736699999999999</v>
      </c>
      <c r="D87" s="37">
        <v>36.069499999999998</v>
      </c>
      <c r="E87" s="36">
        <v>2682.1428571428569</v>
      </c>
      <c r="F87" s="36">
        <v>2815.8450704225352</v>
      </c>
      <c r="G87" s="36">
        <v>174.70588235294116</v>
      </c>
      <c r="H87" s="37">
        <v>99.947199999999995</v>
      </c>
      <c r="I87" s="37">
        <f>B87/40.3/(B87/40.3+C87/72)*100</f>
        <v>56.161012023487658</v>
      </c>
      <c r="J87" s="37">
        <f>K87/24.3/(B87/40.3+C87/72)*100</f>
        <v>0.8613187172967034</v>
      </c>
      <c r="K87" s="35">
        <v>0.24360000000000001</v>
      </c>
      <c r="L87" s="35">
        <v>0.19700000000000001</v>
      </c>
      <c r="M87" s="35">
        <v>0.1547</v>
      </c>
      <c r="N87" s="33">
        <v>38</v>
      </c>
      <c r="O87" s="33">
        <v>64</v>
      </c>
      <c r="P87" s="33">
        <v>14</v>
      </c>
      <c r="Q87" s="37">
        <v>0</v>
      </c>
    </row>
    <row r="88" spans="1:17" s="33" customFormat="1" x14ac:dyDescent="0.3">
      <c r="A88" s="33" t="s">
        <v>171</v>
      </c>
      <c r="B88" s="37">
        <v>26.691500000000001</v>
      </c>
      <c r="C88" s="37">
        <v>36.334600000000002</v>
      </c>
      <c r="D88" s="37">
        <v>35.851300000000002</v>
      </c>
      <c r="E88" s="36">
        <v>2627.8571428571431</v>
      </c>
      <c r="F88" s="36">
        <v>2848.3802816901411</v>
      </c>
      <c r="G88" s="36">
        <v>129.70588235294119</v>
      </c>
      <c r="H88" s="37">
        <v>99.652600000000007</v>
      </c>
      <c r="I88" s="37">
        <f>B88/40.3/(B88/40.3+C88/72)*100</f>
        <v>56.755668052199169</v>
      </c>
      <c r="J88" s="37">
        <f>K88/24.3/(B88/40.3+C88/72)*100</f>
        <v>0.86468016659160418</v>
      </c>
      <c r="K88" s="35">
        <v>0.2452</v>
      </c>
      <c r="L88" s="35">
        <v>0.19570000000000001</v>
      </c>
      <c r="M88" s="35">
        <v>0.15440000000000001</v>
      </c>
      <c r="N88" s="33">
        <v>37</v>
      </c>
      <c r="O88" s="33">
        <v>65</v>
      </c>
      <c r="P88" s="33">
        <v>14</v>
      </c>
      <c r="Q88" s="37">
        <v>7.57</v>
      </c>
    </row>
    <row r="89" spans="1:17" s="33" customFormat="1" x14ac:dyDescent="0.3">
      <c r="A89" s="33" t="s">
        <v>172</v>
      </c>
      <c r="B89" s="37">
        <v>25.896899999999999</v>
      </c>
      <c r="C89" s="37">
        <v>36.951799999999999</v>
      </c>
      <c r="D89" s="37">
        <v>35.508099999999999</v>
      </c>
      <c r="E89" s="36">
        <v>2658.5714285714284</v>
      </c>
      <c r="F89" s="36">
        <v>2946.7605633802818</v>
      </c>
      <c r="G89" s="36">
        <v>168.88235294117644</v>
      </c>
      <c r="H89" s="37">
        <v>99.183800000000005</v>
      </c>
      <c r="I89" s="37">
        <f>B89/40.3/(B89/40.3+C89/72)*100</f>
        <v>55.597033365499072</v>
      </c>
      <c r="J89" s="37">
        <f>K89/24.3/(B89/40.3+C89/72)*100</f>
        <v>0.86126833325301033</v>
      </c>
      <c r="K89" s="35">
        <v>0.2419</v>
      </c>
      <c r="L89" s="35">
        <v>0.1976</v>
      </c>
      <c r="M89" s="35">
        <v>0.1537</v>
      </c>
      <c r="N89" s="33">
        <v>37</v>
      </c>
      <c r="O89" s="33">
        <v>65</v>
      </c>
      <c r="P89" s="33">
        <v>14</v>
      </c>
      <c r="Q89" s="37">
        <v>22.71</v>
      </c>
    </row>
    <row r="90" spans="1:17" s="33" customFormat="1" x14ac:dyDescent="0.3">
      <c r="A90" s="33" t="s">
        <v>173</v>
      </c>
      <c r="B90" s="37">
        <v>26.632899999999999</v>
      </c>
      <c r="C90" s="37">
        <v>36.271900000000002</v>
      </c>
      <c r="D90" s="37">
        <v>35.743000000000002</v>
      </c>
      <c r="E90" s="36">
        <v>2549.2857142857147</v>
      </c>
      <c r="F90" s="36">
        <v>2945.2112676056336</v>
      </c>
      <c r="G90" s="36">
        <v>162</v>
      </c>
      <c r="H90" s="37">
        <v>99.458299999999994</v>
      </c>
      <c r="I90" s="37">
        <f>B90/40.3/(B90/40.3+C90/72)*100</f>
        <v>56.744113768449068</v>
      </c>
      <c r="J90" s="37">
        <f>K90/24.3/(B90/40.3+C90/72)*100</f>
        <v>0.86817302585662959</v>
      </c>
      <c r="K90" s="35">
        <v>0.2457</v>
      </c>
      <c r="L90" s="35">
        <v>0.1961</v>
      </c>
      <c r="M90" s="35">
        <v>0.15479999999999999</v>
      </c>
      <c r="N90" s="33">
        <v>36</v>
      </c>
      <c r="O90" s="33">
        <v>65</v>
      </c>
      <c r="P90" s="33">
        <v>14</v>
      </c>
      <c r="Q90" s="37">
        <v>30.28</v>
      </c>
    </row>
    <row r="91" spans="1:17" s="33" customFormat="1" x14ac:dyDescent="0.3">
      <c r="A91" s="33" t="s">
        <v>174</v>
      </c>
      <c r="B91" s="37">
        <v>26.205400000000001</v>
      </c>
      <c r="C91" s="37">
        <v>36.801400000000001</v>
      </c>
      <c r="D91" s="37">
        <v>35.737299999999998</v>
      </c>
      <c r="E91" s="36">
        <v>2639.2857142857142</v>
      </c>
      <c r="F91" s="36">
        <v>2949.8591549295779</v>
      </c>
      <c r="G91" s="36">
        <v>110.64705882352941</v>
      </c>
      <c r="H91" s="37">
        <v>99.548100000000005</v>
      </c>
      <c r="I91" s="37">
        <f>B91/40.3/(B91/40.3+C91/72)*100</f>
        <v>55.989705192392279</v>
      </c>
      <c r="J91" s="37">
        <f>K91/24.3/(B91/40.3+C91/72)*100</f>
        <v>0.86422725895295216</v>
      </c>
      <c r="K91" s="35">
        <v>0.24390000000000001</v>
      </c>
      <c r="L91" s="35">
        <v>0.1978</v>
      </c>
      <c r="M91" s="35">
        <v>0.1547</v>
      </c>
      <c r="N91" s="33">
        <v>37</v>
      </c>
      <c r="O91" s="33">
        <v>66</v>
      </c>
      <c r="P91" s="33">
        <v>14</v>
      </c>
      <c r="Q91" s="37">
        <v>37.85</v>
      </c>
    </row>
    <row r="92" spans="1:17" s="33" customFormat="1" x14ac:dyDescent="0.3">
      <c r="A92" s="33" t="s">
        <v>175</v>
      </c>
      <c r="B92" s="37">
        <v>26.281300000000002</v>
      </c>
      <c r="C92" s="37">
        <v>36.613900000000001</v>
      </c>
      <c r="D92" s="37">
        <v>35.685899999999997</v>
      </c>
      <c r="E92" s="36">
        <v>2675.7142857142858</v>
      </c>
      <c r="F92" s="36">
        <v>2948.3098591549297</v>
      </c>
      <c r="G92" s="36">
        <v>140.29411764705881</v>
      </c>
      <c r="H92" s="37">
        <v>99.3797</v>
      </c>
      <c r="I92" s="37">
        <f>B92/40.3/(B92/40.3+C92/72)*100</f>
        <v>56.186742099709988</v>
      </c>
      <c r="J92" s="37">
        <f>K92/24.3/(B92/40.3+C92/72)*100</f>
        <v>0.8668912975366394</v>
      </c>
      <c r="K92" s="35">
        <v>0.2445</v>
      </c>
      <c r="L92" s="35">
        <v>0.1973</v>
      </c>
      <c r="M92" s="35">
        <v>0.15479999999999999</v>
      </c>
      <c r="N92" s="33">
        <v>38</v>
      </c>
      <c r="O92" s="33">
        <v>66</v>
      </c>
      <c r="P92" s="33">
        <v>14</v>
      </c>
      <c r="Q92" s="37">
        <v>45.42</v>
      </c>
    </row>
    <row r="93" spans="1:17" s="33" customFormat="1" x14ac:dyDescent="0.3">
      <c r="A93" s="33" t="s">
        <v>176</v>
      </c>
      <c r="B93" s="37">
        <v>25.831299999999999</v>
      </c>
      <c r="C93" s="37">
        <v>37.293100000000003</v>
      </c>
      <c r="D93" s="37">
        <v>35.5488</v>
      </c>
      <c r="E93" s="36">
        <v>2685</v>
      </c>
      <c r="F93" s="36">
        <v>2973.0985915492956</v>
      </c>
      <c r="G93" s="36">
        <v>114.88235294117646</v>
      </c>
      <c r="H93" s="37">
        <v>99.479699999999994</v>
      </c>
      <c r="I93" s="37">
        <f>B93/40.3/(B93/40.3+C93/72)*100</f>
        <v>55.30726372111944</v>
      </c>
      <c r="J93" s="37">
        <f>K93/24.3/(B93/40.3+C93/72)*100</f>
        <v>0.8578900126179666</v>
      </c>
      <c r="K93" s="35">
        <v>0.24160000000000001</v>
      </c>
      <c r="L93" s="35">
        <v>0.19869999999999999</v>
      </c>
      <c r="M93" s="35">
        <v>0.15359999999999999</v>
      </c>
      <c r="N93" s="33">
        <v>38</v>
      </c>
      <c r="O93" s="33">
        <v>66</v>
      </c>
      <c r="P93" s="33">
        <v>14</v>
      </c>
      <c r="Q93" s="37">
        <v>52.99</v>
      </c>
    </row>
    <row r="94" spans="1:17" s="33" customFormat="1" x14ac:dyDescent="0.3">
      <c r="A94" s="33" t="s">
        <v>177</v>
      </c>
      <c r="B94" s="37">
        <v>25.518599999999999</v>
      </c>
      <c r="C94" s="37">
        <v>37.238100000000003</v>
      </c>
      <c r="D94" s="37">
        <v>35.53</v>
      </c>
      <c r="E94" s="36">
        <v>2695.7142857142858</v>
      </c>
      <c r="F94" s="36">
        <v>3027.323943661972</v>
      </c>
      <c r="G94" s="36">
        <v>110.64705882352941</v>
      </c>
      <c r="H94" s="37">
        <v>99.106399999999994</v>
      </c>
      <c r="I94" s="37">
        <f>B94/40.3/(B94/40.3+C94/72)*100</f>
        <v>55.04254460056336</v>
      </c>
      <c r="J94" s="37">
        <f>K94/24.3/(B94/40.3+C94/72)*100</f>
        <v>0.86066878887419518</v>
      </c>
      <c r="K94" s="35">
        <v>0.24060000000000001</v>
      </c>
      <c r="L94" s="35">
        <v>0.1988</v>
      </c>
      <c r="M94" s="35">
        <v>0.15379999999999999</v>
      </c>
      <c r="N94" s="33">
        <v>38</v>
      </c>
      <c r="O94" s="33">
        <v>66</v>
      </c>
      <c r="P94" s="33">
        <v>14</v>
      </c>
      <c r="Q94" s="37">
        <v>60.56</v>
      </c>
    </row>
    <row r="95" spans="1:17" s="33" customFormat="1" x14ac:dyDescent="0.3">
      <c r="A95" s="33" t="s">
        <v>178</v>
      </c>
      <c r="B95" s="37">
        <v>24.919799999999999</v>
      </c>
      <c r="C95" s="37">
        <v>38.0595</v>
      </c>
      <c r="D95" s="37">
        <v>35.436</v>
      </c>
      <c r="E95" s="36">
        <v>2723.5714285714284</v>
      </c>
      <c r="F95" s="36">
        <v>3076.1267605633802</v>
      </c>
      <c r="G95" s="36">
        <v>112.23529411764707</v>
      </c>
      <c r="H95" s="37">
        <v>99.227699999999999</v>
      </c>
      <c r="I95" s="37">
        <f>B95/40.3/(B95/40.3+C95/72)*100</f>
        <v>53.912648962855116</v>
      </c>
      <c r="J95" s="37">
        <f>K95/24.3/(B95/40.3+C95/72)*100</f>
        <v>0.85608193077507921</v>
      </c>
      <c r="K95" s="35">
        <v>0.23860000000000001</v>
      </c>
      <c r="L95" s="35">
        <v>0.20169999999999999</v>
      </c>
      <c r="M95" s="35">
        <v>0.15390000000000001</v>
      </c>
      <c r="N95" s="33">
        <v>38</v>
      </c>
      <c r="O95" s="33">
        <v>67</v>
      </c>
      <c r="P95" s="33">
        <v>14</v>
      </c>
      <c r="Q95" s="37">
        <v>68.13</v>
      </c>
    </row>
    <row r="96" spans="1:17" s="33" customFormat="1" x14ac:dyDescent="0.3">
      <c r="A96" s="33" t="s">
        <v>179</v>
      </c>
      <c r="B96" s="37">
        <v>24.639299999999999</v>
      </c>
      <c r="C96" s="37">
        <v>38.693399999999997</v>
      </c>
      <c r="D96" s="37">
        <v>35.217700000000001</v>
      </c>
      <c r="E96" s="36">
        <v>2739.2857142857142</v>
      </c>
      <c r="F96" s="36">
        <v>3076.9014084507039</v>
      </c>
      <c r="G96" s="36">
        <v>108.52941176470588</v>
      </c>
      <c r="H96" s="37">
        <v>99.3733</v>
      </c>
      <c r="I96" s="37">
        <f>B96/40.3/(B96/40.3+C96/72)*100</f>
        <v>53.220244780121597</v>
      </c>
      <c r="J96" s="37">
        <f>K96/24.3/(B96/40.3+C96/72)*100</f>
        <v>0.85220036697303136</v>
      </c>
      <c r="K96" s="35">
        <v>0.2379</v>
      </c>
      <c r="L96" s="35">
        <v>0.20399999999999999</v>
      </c>
      <c r="M96" s="35">
        <v>0.15359999999999999</v>
      </c>
      <c r="N96" s="33">
        <v>38</v>
      </c>
      <c r="O96" s="33">
        <v>67</v>
      </c>
      <c r="P96" s="33">
        <v>14</v>
      </c>
      <c r="Q96" s="37">
        <v>75.7</v>
      </c>
    </row>
    <row r="97" spans="1:17" s="33" customFormat="1" x14ac:dyDescent="0.3">
      <c r="A97" s="33" t="s">
        <v>180</v>
      </c>
      <c r="B97" s="37">
        <v>23.729399999999998</v>
      </c>
      <c r="C97" s="37">
        <v>39.778399999999998</v>
      </c>
      <c r="D97" s="37">
        <v>35.846400000000003</v>
      </c>
      <c r="E97" s="36">
        <v>2750.7142857142858</v>
      </c>
      <c r="F97" s="36">
        <v>3189.2253521126763</v>
      </c>
      <c r="G97" s="36">
        <v>95.294117647058812</v>
      </c>
      <c r="H97" s="37">
        <v>100.185</v>
      </c>
      <c r="I97" s="37">
        <f>B97/40.3/(B97/40.3+C97/72)*100</f>
        <v>51.592096201194607</v>
      </c>
      <c r="J97" s="37">
        <f>K97/24.3/(B97/40.3+C97/72)*100</f>
        <v>0.84122065548779512</v>
      </c>
      <c r="K97" s="35">
        <v>0.23330000000000001</v>
      </c>
      <c r="L97" s="35">
        <v>0.20710000000000001</v>
      </c>
      <c r="M97" s="35">
        <v>0.1542</v>
      </c>
      <c r="N97" s="33">
        <v>39</v>
      </c>
      <c r="O97" s="33">
        <v>68</v>
      </c>
      <c r="P97" s="33">
        <v>14</v>
      </c>
      <c r="Q97" s="37">
        <v>83.27</v>
      </c>
    </row>
    <row r="98" spans="1:17" s="33" customFormat="1" x14ac:dyDescent="0.3">
      <c r="A98" s="33" t="s">
        <v>181</v>
      </c>
      <c r="B98" s="37">
        <v>23.311800000000002</v>
      </c>
      <c r="C98" s="37">
        <v>39.997199999999999</v>
      </c>
      <c r="D98" s="37">
        <v>34.9407</v>
      </c>
      <c r="E98" s="36">
        <v>2744.2857142857142</v>
      </c>
      <c r="F98" s="36">
        <v>3237.2535211267605</v>
      </c>
      <c r="G98" s="36">
        <v>104.29411764705881</v>
      </c>
      <c r="H98" s="37">
        <v>99.082800000000006</v>
      </c>
      <c r="I98" s="37">
        <f>B98/40.3/(B98/40.3+C98/72)*100</f>
        <v>51.011483699923765</v>
      </c>
      <c r="J98" s="37">
        <f>K98/24.3/(B98/40.3+C98/72)*100</f>
        <v>0.84266146666397734</v>
      </c>
      <c r="K98" s="35">
        <v>0.23219999999999999</v>
      </c>
      <c r="L98" s="35">
        <v>0.20799999999999999</v>
      </c>
      <c r="M98" s="35">
        <v>0.1527</v>
      </c>
      <c r="N98" s="33">
        <v>38</v>
      </c>
      <c r="O98" s="33">
        <v>69</v>
      </c>
      <c r="P98" s="33">
        <v>14</v>
      </c>
      <c r="Q98" s="37">
        <v>90.84</v>
      </c>
    </row>
    <row r="99" spans="1:17" s="33" customFormat="1" x14ac:dyDescent="0.3">
      <c r="A99" s="33" t="s">
        <v>182</v>
      </c>
      <c r="B99" s="37">
        <v>22.017800000000001</v>
      </c>
      <c r="C99" s="37">
        <v>41.5792</v>
      </c>
      <c r="D99" s="37">
        <v>34.974499999999999</v>
      </c>
      <c r="E99" s="36">
        <v>2744.2857142857142</v>
      </c>
      <c r="F99" s="36">
        <v>3383.6619718309862</v>
      </c>
      <c r="G99" s="36">
        <v>95.294117647058812</v>
      </c>
      <c r="H99" s="37">
        <v>99.419799999999995</v>
      </c>
      <c r="I99" s="37">
        <f>B99/40.3/(B99/40.3+C99/72)*100</f>
        <v>48.614500403345879</v>
      </c>
      <c r="J99" s="37">
        <f>K99/24.3/(B99/40.3+C99/72)*100</f>
        <v>0.83012252269735209</v>
      </c>
      <c r="K99" s="35">
        <v>0.22670000000000001</v>
      </c>
      <c r="L99" s="35">
        <v>0.21310000000000001</v>
      </c>
      <c r="M99" s="35">
        <v>0.15279999999999999</v>
      </c>
      <c r="N99" s="33">
        <v>39</v>
      </c>
      <c r="O99" s="33">
        <v>70</v>
      </c>
      <c r="P99" s="33">
        <v>14</v>
      </c>
      <c r="Q99" s="37">
        <v>98.41</v>
      </c>
    </row>
    <row r="100" spans="1:17" s="33" customFormat="1" x14ac:dyDescent="0.3">
      <c r="A100" s="33" t="s">
        <v>183</v>
      </c>
      <c r="B100" s="37">
        <v>21.203900000000001</v>
      </c>
      <c r="C100" s="37">
        <v>42.683500000000002</v>
      </c>
      <c r="D100" s="37">
        <v>34.735199999999999</v>
      </c>
      <c r="E100" s="36">
        <v>2715</v>
      </c>
      <c r="F100" s="36">
        <v>3499.8591549295775</v>
      </c>
      <c r="G100" s="36">
        <v>79.941176470588232</v>
      </c>
      <c r="H100" s="37">
        <v>99.500399999999999</v>
      </c>
      <c r="I100" s="37">
        <f>B100/40.3/(B100/40.3+C100/72)*100</f>
        <v>47.020717172126744</v>
      </c>
      <c r="J100" s="37">
        <f>K100/24.3/(B100/40.3+C100/72)*100</f>
        <v>0.81717736496171889</v>
      </c>
      <c r="K100" s="35">
        <v>0.22220000000000001</v>
      </c>
      <c r="L100" s="35">
        <v>0.216</v>
      </c>
      <c r="M100" s="35">
        <v>0.15160000000000001</v>
      </c>
      <c r="N100" s="33">
        <v>38</v>
      </c>
      <c r="O100" s="33">
        <v>71</v>
      </c>
      <c r="P100" s="33">
        <v>14</v>
      </c>
      <c r="Q100" s="37">
        <v>105.98</v>
      </c>
    </row>
    <row r="101" spans="1:17" s="33" customFormat="1" x14ac:dyDescent="0.3">
      <c r="A101" s="33" t="s">
        <v>184</v>
      </c>
      <c r="B101" s="37">
        <v>19.345500000000001</v>
      </c>
      <c r="C101" s="37">
        <v>44.735399999999998</v>
      </c>
      <c r="D101" s="37">
        <v>34.288899999999998</v>
      </c>
      <c r="E101" s="36">
        <v>2620.7142857142858</v>
      </c>
      <c r="F101" s="36">
        <v>3551.7605633802818</v>
      </c>
      <c r="G101" s="36">
        <v>83.117647058823522</v>
      </c>
      <c r="H101" s="37">
        <v>99.219700000000003</v>
      </c>
      <c r="I101" s="37">
        <f>B101/40.3/(B101/40.3+C101/72)*100</f>
        <v>43.5857714890521</v>
      </c>
      <c r="J101" s="37">
        <f>K101/24.3/(B101/40.3+C101/72)*100</f>
        <v>0.79923470854661638</v>
      </c>
      <c r="K101" s="35">
        <v>0.21390000000000001</v>
      </c>
      <c r="L101" s="35">
        <v>0.22270000000000001</v>
      </c>
      <c r="M101" s="35">
        <v>0.15079999999999999</v>
      </c>
      <c r="N101" s="33">
        <v>37</v>
      </c>
      <c r="O101" s="33">
        <v>71</v>
      </c>
      <c r="P101" s="33">
        <v>14</v>
      </c>
      <c r="Q101" s="37">
        <v>113.55</v>
      </c>
    </row>
    <row r="102" spans="1:17" s="33" customFormat="1" x14ac:dyDescent="0.3">
      <c r="A102" s="33" t="s">
        <v>185</v>
      </c>
      <c r="B102" s="37">
        <v>19.580100000000002</v>
      </c>
      <c r="C102" s="37">
        <v>44.345199999999998</v>
      </c>
      <c r="D102" s="37">
        <v>34.472700000000003</v>
      </c>
      <c r="E102" s="36">
        <v>2603.5714285714284</v>
      </c>
      <c r="F102" s="36">
        <v>3656.3380281690138</v>
      </c>
      <c r="G102" s="36">
        <v>78.882352941176478</v>
      </c>
      <c r="H102" s="37">
        <v>99.262500000000003</v>
      </c>
      <c r="I102" s="37">
        <f>B102/40.3/(B102/40.3+C102/72)*100</f>
        <v>44.098237869990427</v>
      </c>
      <c r="J102" s="37">
        <f>K102/24.3/(B102/40.3+C102/72)*100</f>
        <v>0.80454585508133425</v>
      </c>
      <c r="K102" s="35">
        <v>0.21540000000000001</v>
      </c>
      <c r="L102" s="35">
        <v>0.22189999999999999</v>
      </c>
      <c r="M102" s="35">
        <v>0.1515</v>
      </c>
      <c r="N102" s="33">
        <v>37</v>
      </c>
      <c r="O102" s="33">
        <v>73</v>
      </c>
      <c r="P102" s="33">
        <v>14</v>
      </c>
      <c r="Q102" s="37">
        <v>121.12</v>
      </c>
    </row>
    <row r="103" spans="1:17" s="33" customFormat="1" x14ac:dyDescent="0.3">
      <c r="A103" s="33" t="s">
        <v>186</v>
      </c>
      <c r="B103" s="37">
        <v>18.392800000000001</v>
      </c>
      <c r="C103" s="37">
        <v>45.784799999999997</v>
      </c>
      <c r="D103" s="37">
        <v>34.0854</v>
      </c>
      <c r="E103" s="36">
        <v>2665</v>
      </c>
      <c r="F103" s="36">
        <v>3690.4225352112676</v>
      </c>
      <c r="G103" s="36">
        <v>77.294117647058826</v>
      </c>
      <c r="H103" s="37">
        <v>99.156800000000004</v>
      </c>
      <c r="I103" s="37">
        <f>B103/40.3/(B103/40.3+C103/72)*100</f>
        <v>41.783234138815992</v>
      </c>
      <c r="J103" s="37">
        <f>K103/24.3/(B103/40.3+C103/72)*100</f>
        <v>0.78816048400081662</v>
      </c>
      <c r="K103" s="35">
        <v>0.2092</v>
      </c>
      <c r="L103" s="35">
        <v>0.22600000000000001</v>
      </c>
      <c r="M103" s="35">
        <v>0.15040000000000001</v>
      </c>
      <c r="N103" s="33">
        <v>38</v>
      </c>
      <c r="O103" s="33">
        <v>73</v>
      </c>
      <c r="P103" s="33">
        <v>14</v>
      </c>
      <c r="Q103" s="37">
        <v>128.69</v>
      </c>
    </row>
    <row r="104" spans="1:17" s="33" customFormat="1" x14ac:dyDescent="0.3">
      <c r="A104" s="33" t="s">
        <v>187</v>
      </c>
      <c r="B104" s="37">
        <v>16.934699999999999</v>
      </c>
      <c r="C104" s="37">
        <v>47.763399999999997</v>
      </c>
      <c r="D104" s="37">
        <v>33.555900000000001</v>
      </c>
      <c r="E104" s="36">
        <v>2581.4285714285711</v>
      </c>
      <c r="F104" s="36">
        <v>3901.9014084507044</v>
      </c>
      <c r="G104" s="36">
        <v>80.47058823529413</v>
      </c>
      <c r="H104" s="37">
        <v>99.1631</v>
      </c>
      <c r="I104" s="37">
        <f>B104/40.3/(B104/40.3+C104/72)*100</f>
        <v>38.779740017457492</v>
      </c>
      <c r="J104" s="37">
        <f>K104/24.3/(B104/40.3+C104/72)*100</f>
        <v>0.76752489656014888</v>
      </c>
      <c r="K104" s="35">
        <v>0.2021</v>
      </c>
      <c r="L104" s="35">
        <v>0.23219999999999999</v>
      </c>
      <c r="M104" s="35">
        <v>0.1492</v>
      </c>
      <c r="N104" s="33">
        <v>37</v>
      </c>
      <c r="O104" s="33">
        <v>75</v>
      </c>
      <c r="P104" s="33">
        <v>14</v>
      </c>
      <c r="Q104" s="37">
        <v>136.26</v>
      </c>
    </row>
    <row r="105" spans="1:17" s="33" customFormat="1" x14ac:dyDescent="0.3">
      <c r="A105" s="33" t="s">
        <v>188</v>
      </c>
      <c r="B105" s="37">
        <v>15.620799999999999</v>
      </c>
      <c r="C105" s="37">
        <v>48.838200000000001</v>
      </c>
      <c r="D105" s="37">
        <v>33.514000000000003</v>
      </c>
      <c r="E105" s="36">
        <v>2686.4285714285711</v>
      </c>
      <c r="F105" s="36">
        <v>3958.4507042253517</v>
      </c>
      <c r="G105" s="36">
        <v>81</v>
      </c>
      <c r="H105" s="37">
        <v>98.895200000000003</v>
      </c>
      <c r="I105" s="37">
        <f>B105/40.3/(B105/40.3+C105/72)*100</f>
        <v>36.364122407115659</v>
      </c>
      <c r="J105" s="37">
        <f>K105/24.3/(B105/40.3+C105/72)*100</f>
        <v>0.75013842481211523</v>
      </c>
      <c r="K105" s="35">
        <v>0.1943</v>
      </c>
      <c r="L105" s="35">
        <v>0.2351</v>
      </c>
      <c r="M105" s="35">
        <v>0.14860000000000001</v>
      </c>
      <c r="N105" s="33">
        <v>38</v>
      </c>
      <c r="O105" s="33">
        <v>76</v>
      </c>
      <c r="P105" s="33">
        <v>14</v>
      </c>
      <c r="Q105" s="37">
        <v>143.83000000000001</v>
      </c>
    </row>
    <row r="106" spans="1:17" s="33" customFormat="1" x14ac:dyDescent="0.3">
      <c r="A106" s="33" t="s">
        <v>189</v>
      </c>
      <c r="B106" s="37">
        <v>15.1273</v>
      </c>
      <c r="C106" s="37">
        <v>49.710500000000003</v>
      </c>
      <c r="D106" s="37">
        <v>33.862299999999998</v>
      </c>
      <c r="E106" s="36">
        <v>2794.2857142857142</v>
      </c>
      <c r="F106" s="36">
        <v>4244.2957746478878</v>
      </c>
      <c r="G106" s="36">
        <v>81.529411764705884</v>
      </c>
      <c r="H106" s="37">
        <v>99.668099999999995</v>
      </c>
      <c r="I106" s="37">
        <f>B106/40.3/(B106/40.3+C106/72)*100</f>
        <v>35.219597097654443</v>
      </c>
      <c r="J106" s="37">
        <f>K106/24.3/(B106/40.3+C106/72)*100</f>
        <v>0.7413494418460872</v>
      </c>
      <c r="K106" s="35">
        <v>0.192</v>
      </c>
      <c r="L106" s="35">
        <v>0.23830000000000001</v>
      </c>
      <c r="M106" s="35">
        <v>0.1497</v>
      </c>
      <c r="N106" s="33">
        <v>39</v>
      </c>
      <c r="O106" s="33">
        <v>78</v>
      </c>
      <c r="P106" s="33">
        <v>14</v>
      </c>
      <c r="Q106" s="37">
        <v>151.4</v>
      </c>
    </row>
    <row r="107" spans="1:17" s="33" customFormat="1" x14ac:dyDescent="0.3">
      <c r="B107" s="37"/>
      <c r="C107" s="37"/>
      <c r="D107" s="37"/>
      <c r="E107" s="36"/>
      <c r="F107" s="36"/>
      <c r="G107" s="36"/>
      <c r="H107" s="37"/>
      <c r="I107" s="37"/>
      <c r="J107" s="37"/>
      <c r="K107" s="35"/>
      <c r="L107" s="35"/>
      <c r="M107" s="35"/>
      <c r="Q107" s="37"/>
    </row>
    <row r="108" spans="1:17" x14ac:dyDescent="0.3">
      <c r="A108" s="13" t="s">
        <v>421</v>
      </c>
      <c r="B108" s="42"/>
      <c r="C108" s="42"/>
      <c r="D108" s="42"/>
      <c r="E108" s="42"/>
      <c r="F108" s="42"/>
      <c r="G108" s="42"/>
      <c r="H108" s="42"/>
      <c r="I108" s="42"/>
      <c r="J108" s="42"/>
      <c r="K108" s="42"/>
      <c r="L108" s="19"/>
      <c r="M108" s="43"/>
    </row>
    <row r="109" spans="1:17" s="33" customFormat="1" x14ac:dyDescent="0.3">
      <c r="A109" s="33" t="s">
        <v>236</v>
      </c>
      <c r="B109" s="37">
        <v>23.704999999999998</v>
      </c>
      <c r="C109" s="37">
        <v>39.950200000000002</v>
      </c>
      <c r="D109" s="37">
        <v>35.231299999999997</v>
      </c>
      <c r="E109" s="36">
        <v>2495.7142857142853</v>
      </c>
      <c r="F109" s="36">
        <v>3038.9436619718308</v>
      </c>
      <c r="G109" s="36">
        <v>192.1764705882353</v>
      </c>
      <c r="H109" s="37">
        <v>99.692300000000003</v>
      </c>
      <c r="I109" s="37">
        <f>B109/40.3/(B109/40.3+C109/72)*100</f>
        <v>51.458760092317512</v>
      </c>
      <c r="J109" s="37">
        <f>K109/24.3/(B109/40.3+C109/72)*100</f>
        <v>0.80822908664062443</v>
      </c>
      <c r="K109" s="35">
        <v>0.22450000000000001</v>
      </c>
      <c r="L109" s="35">
        <v>0.1777</v>
      </c>
      <c r="M109" s="35">
        <v>0.15290000000000001</v>
      </c>
      <c r="N109" s="33">
        <v>36</v>
      </c>
      <c r="O109" s="33">
        <v>69</v>
      </c>
      <c r="P109" s="33">
        <v>15</v>
      </c>
      <c r="Q109" s="37">
        <v>0</v>
      </c>
    </row>
    <row r="110" spans="1:17" s="33" customFormat="1" x14ac:dyDescent="0.3">
      <c r="A110" s="33" t="s">
        <v>237</v>
      </c>
      <c r="B110" s="37">
        <v>23.587199999999999</v>
      </c>
      <c r="C110" s="37">
        <v>39.8613</v>
      </c>
      <c r="D110" s="37">
        <v>35.313000000000002</v>
      </c>
      <c r="E110" s="36">
        <v>2481.4285714285716</v>
      </c>
      <c r="F110" s="36">
        <v>3015.7042253521126</v>
      </c>
      <c r="G110" s="36">
        <v>192.1764705882353</v>
      </c>
      <c r="H110" s="37">
        <v>99.571799999999996</v>
      </c>
      <c r="I110" s="37">
        <f>B110/40.3/(B110/40.3+C110/72)*100</f>
        <v>51.38996462054147</v>
      </c>
      <c r="J110" s="37">
        <f>K110/24.3/(B110/40.3+C110/72)*100</f>
        <v>0.80431443255172264</v>
      </c>
      <c r="K110" s="35">
        <v>0.22259999999999999</v>
      </c>
      <c r="L110" s="35">
        <v>0.17649999999999999</v>
      </c>
      <c r="M110" s="35">
        <v>0.15210000000000001</v>
      </c>
      <c r="N110" s="33">
        <v>36</v>
      </c>
      <c r="O110" s="33">
        <v>68</v>
      </c>
      <c r="P110" s="33">
        <v>15</v>
      </c>
      <c r="Q110" s="37">
        <v>7.65</v>
      </c>
    </row>
    <row r="111" spans="1:17" s="33" customFormat="1" x14ac:dyDescent="0.3">
      <c r="A111" s="33" t="s">
        <v>238</v>
      </c>
      <c r="B111" s="37">
        <v>23.5749</v>
      </c>
      <c r="C111" s="37">
        <v>39.975299999999997</v>
      </c>
      <c r="D111" s="37">
        <v>35.143799999999999</v>
      </c>
      <c r="E111" s="36">
        <v>2485.7142857142853</v>
      </c>
      <c r="F111" s="36">
        <v>3012.6056338028175</v>
      </c>
      <c r="G111" s="36">
        <v>206.47058823529412</v>
      </c>
      <c r="H111" s="37">
        <v>99.482100000000003</v>
      </c>
      <c r="I111" s="37">
        <f>B111/40.3/(B111/40.3+C111/72)*100</f>
        <v>51.305589985367519</v>
      </c>
      <c r="J111" s="37">
        <f>K111/24.3/(B111/40.3+C111/72)*100</f>
        <v>0.80052544603666731</v>
      </c>
      <c r="K111" s="35">
        <v>0.2218</v>
      </c>
      <c r="L111" s="35">
        <v>0.17610000000000001</v>
      </c>
      <c r="M111" s="35">
        <v>0.1512</v>
      </c>
      <c r="N111" s="33">
        <v>36</v>
      </c>
      <c r="O111" s="33">
        <v>67</v>
      </c>
      <c r="P111" s="33">
        <v>15</v>
      </c>
      <c r="Q111" s="37">
        <v>15.3</v>
      </c>
    </row>
    <row r="112" spans="1:17" s="33" customFormat="1" x14ac:dyDescent="0.3">
      <c r="A112" s="33" t="s">
        <v>239</v>
      </c>
      <c r="B112" s="37">
        <v>23.467400000000001</v>
      </c>
      <c r="C112" s="37">
        <v>39.842300000000002</v>
      </c>
      <c r="D112" s="37">
        <v>35.072499999999998</v>
      </c>
      <c r="E112" s="36">
        <v>2480</v>
      </c>
      <c r="F112" s="36">
        <v>2989.3661971830988</v>
      </c>
      <c r="G112" s="36">
        <v>207.52941176470588</v>
      </c>
      <c r="H112" s="37">
        <v>99.1982</v>
      </c>
      <c r="I112" s="37">
        <f>B112/40.3/(B112/40.3+C112/72)*100</f>
        <v>51.274666555218964</v>
      </c>
      <c r="J112" s="37">
        <f>K112/24.3/(B112/40.3+C112/72)*100</f>
        <v>0.80551958502134091</v>
      </c>
      <c r="K112" s="35">
        <v>0.2223</v>
      </c>
      <c r="L112" s="35">
        <v>0.1767</v>
      </c>
      <c r="M112" s="35">
        <v>0.15179999999999999</v>
      </c>
      <c r="N112" s="33">
        <v>35</v>
      </c>
      <c r="O112" s="33">
        <v>66</v>
      </c>
      <c r="P112" s="33">
        <v>15</v>
      </c>
      <c r="Q112" s="37">
        <v>22.95</v>
      </c>
    </row>
    <row r="113" spans="1:17" s="33" customFormat="1" x14ac:dyDescent="0.3">
      <c r="A113" s="33" t="s">
        <v>240</v>
      </c>
      <c r="B113" s="37">
        <v>23.563600000000001</v>
      </c>
      <c r="C113" s="37">
        <v>40.094799999999999</v>
      </c>
      <c r="D113" s="37">
        <v>35.3157</v>
      </c>
      <c r="E113" s="36">
        <v>2500</v>
      </c>
      <c r="F113" s="36">
        <v>3021.1267605633802</v>
      </c>
      <c r="G113" s="36">
        <v>226.05882352941177</v>
      </c>
      <c r="H113" s="37">
        <v>99.779300000000006</v>
      </c>
      <c r="I113" s="37">
        <f>B113/40.3/(B113/40.3+C113/72)*100</f>
        <v>51.219037084546969</v>
      </c>
      <c r="J113" s="37">
        <f>K113/24.3/(B113/40.3+C113/72)*100</f>
        <v>0.80388403410923737</v>
      </c>
      <c r="K113" s="35">
        <v>0.223</v>
      </c>
      <c r="L113" s="35">
        <v>0.17749999999999999</v>
      </c>
      <c r="M113" s="35">
        <v>0.15240000000000001</v>
      </c>
      <c r="N113" s="33">
        <v>36</v>
      </c>
      <c r="O113" s="33">
        <v>67</v>
      </c>
      <c r="P113" s="33">
        <v>15</v>
      </c>
      <c r="Q113" s="37">
        <v>30.6</v>
      </c>
    </row>
    <row r="114" spans="1:17" s="33" customFormat="1" x14ac:dyDescent="0.3">
      <c r="A114" s="33" t="s">
        <v>241</v>
      </c>
      <c r="B114" s="37">
        <v>23.123899999999999</v>
      </c>
      <c r="C114" s="37">
        <v>40.4861</v>
      </c>
      <c r="D114" s="37">
        <v>35.3123</v>
      </c>
      <c r="E114" s="36">
        <v>2487.8571428571431</v>
      </c>
      <c r="F114" s="36">
        <v>3036.6197183098593</v>
      </c>
      <c r="G114" s="36">
        <v>234.52941176470586</v>
      </c>
      <c r="H114" s="37">
        <v>99.719700000000003</v>
      </c>
      <c r="I114" s="37">
        <f>B114/40.3/(B114/40.3+C114/72)*100</f>
        <v>50.505549257094309</v>
      </c>
      <c r="J114" s="37">
        <f>K114/24.3/(B114/40.3+C114/72)*100</f>
        <v>0.79652978060892488</v>
      </c>
      <c r="K114" s="35">
        <v>0.21990000000000001</v>
      </c>
      <c r="L114" s="35">
        <v>0.17710000000000001</v>
      </c>
      <c r="M114" s="35">
        <v>0.15129999999999999</v>
      </c>
      <c r="N114" s="33">
        <v>35</v>
      </c>
      <c r="O114" s="33">
        <v>67</v>
      </c>
      <c r="P114" s="33">
        <v>15</v>
      </c>
      <c r="Q114" s="37">
        <v>38.25</v>
      </c>
    </row>
    <row r="115" spans="1:17" s="33" customFormat="1" x14ac:dyDescent="0.3">
      <c r="A115" s="33" t="s">
        <v>242</v>
      </c>
      <c r="B115" s="37">
        <v>22.957599999999999</v>
      </c>
      <c r="C115" s="37">
        <v>40.770000000000003</v>
      </c>
      <c r="D115" s="37">
        <v>35.014600000000002</v>
      </c>
      <c r="E115" s="36">
        <v>2449.2857142857142</v>
      </c>
      <c r="F115" s="36">
        <v>3031.1971830985917</v>
      </c>
      <c r="G115" s="36">
        <v>194.29411764705887</v>
      </c>
      <c r="H115" s="37">
        <v>99.533799999999999</v>
      </c>
      <c r="I115" s="37">
        <f>B115/40.3/(B115/40.3+C115/72)*100</f>
        <v>50.150428786209808</v>
      </c>
      <c r="J115" s="37">
        <f>K115/24.3/(B115/40.3+C115/72)*100</f>
        <v>0.79738301577268833</v>
      </c>
      <c r="K115" s="35">
        <v>0.22009999999999999</v>
      </c>
      <c r="L115" s="35">
        <v>0.1782</v>
      </c>
      <c r="M115" s="35">
        <v>0.15129999999999999</v>
      </c>
      <c r="N115" s="33">
        <v>35</v>
      </c>
      <c r="O115" s="33">
        <v>66</v>
      </c>
      <c r="P115" s="33">
        <v>15</v>
      </c>
      <c r="Q115" s="37">
        <v>45.9</v>
      </c>
    </row>
    <row r="116" spans="1:17" s="33" customFormat="1" x14ac:dyDescent="0.3">
      <c r="A116" s="33" t="s">
        <v>243</v>
      </c>
      <c r="B116" s="37">
        <v>22.4071</v>
      </c>
      <c r="C116" s="37">
        <v>41.465699999999998</v>
      </c>
      <c r="D116" s="37">
        <v>34.945399999999999</v>
      </c>
      <c r="E116" s="36">
        <v>2424.2857142857142</v>
      </c>
      <c r="F116" s="36">
        <v>3018.0281690140846</v>
      </c>
      <c r="G116" s="36">
        <v>200.64705882352942</v>
      </c>
      <c r="H116" s="37">
        <v>99.612099999999998</v>
      </c>
      <c r="I116" s="37">
        <f>B116/40.3/(B116/40.3+C116/72)*100</f>
        <v>49.120739238944878</v>
      </c>
      <c r="J116" s="37">
        <f>K116/24.3/(B116/40.3+C116/72)*100</f>
        <v>0.79183717975260459</v>
      </c>
      <c r="K116" s="35">
        <v>0.21779999999999999</v>
      </c>
      <c r="L116" s="35">
        <v>0.17929999999999999</v>
      </c>
      <c r="M116" s="35">
        <v>0.15079999999999999</v>
      </c>
      <c r="N116" s="33">
        <v>35</v>
      </c>
      <c r="O116" s="33">
        <v>66</v>
      </c>
      <c r="P116" s="33">
        <v>15</v>
      </c>
      <c r="Q116" s="37">
        <v>53.55</v>
      </c>
    </row>
    <row r="117" spans="1:17" s="33" customFormat="1" x14ac:dyDescent="0.3">
      <c r="A117" s="33" t="s">
        <v>244</v>
      </c>
      <c r="B117" s="37">
        <v>21.873100000000001</v>
      </c>
      <c r="C117" s="37">
        <v>41.808399999999999</v>
      </c>
      <c r="D117" s="37">
        <v>34.628</v>
      </c>
      <c r="E117" s="36">
        <v>2415</v>
      </c>
      <c r="F117" s="36">
        <v>3040.4929577464791</v>
      </c>
      <c r="G117" s="36">
        <v>189.52941176470586</v>
      </c>
      <c r="H117" s="37">
        <v>99.088099999999997</v>
      </c>
      <c r="I117" s="37">
        <f>B117/40.3/(B117/40.3+C117/72)*100</f>
        <v>48.312514771875861</v>
      </c>
      <c r="J117" s="37">
        <f>K117/24.3/(B117/40.3+C117/72)*100</f>
        <v>0.78903047433940732</v>
      </c>
      <c r="K117" s="35">
        <v>0.21540000000000001</v>
      </c>
      <c r="L117" s="35">
        <v>0.1799</v>
      </c>
      <c r="M117" s="35">
        <v>0.15</v>
      </c>
      <c r="N117" s="33">
        <v>34</v>
      </c>
      <c r="O117" s="33">
        <v>65</v>
      </c>
      <c r="P117" s="33">
        <v>14</v>
      </c>
      <c r="Q117" s="37">
        <v>61.2</v>
      </c>
    </row>
    <row r="118" spans="1:17" s="33" customFormat="1" x14ac:dyDescent="0.3">
      <c r="A118" s="33" t="s">
        <v>245</v>
      </c>
      <c r="B118" s="37">
        <v>21.152699999999999</v>
      </c>
      <c r="C118" s="37">
        <v>42.725200000000001</v>
      </c>
      <c r="D118" s="37">
        <v>34.536299999999997</v>
      </c>
      <c r="E118" s="36">
        <v>2345.7142857142858</v>
      </c>
      <c r="F118" s="36">
        <v>3099.3661971830988</v>
      </c>
      <c r="G118" s="36">
        <v>195.88235294117646</v>
      </c>
      <c r="H118" s="37">
        <v>99.191500000000005</v>
      </c>
      <c r="I118" s="37">
        <f>B118/40.3/(B118/40.3+C118/72)*100</f>
        <v>46.936175774757011</v>
      </c>
      <c r="J118" s="37">
        <f>K118/24.3/(B118/40.3+C118/72)*100</f>
        <v>0.78235511146248071</v>
      </c>
      <c r="K118" s="35">
        <v>0.21260000000000001</v>
      </c>
      <c r="L118" s="35">
        <v>0.1817</v>
      </c>
      <c r="M118" s="35">
        <v>0.14960000000000001</v>
      </c>
      <c r="N118" s="33">
        <v>34</v>
      </c>
      <c r="O118" s="33">
        <v>67</v>
      </c>
      <c r="P118" s="33">
        <v>15</v>
      </c>
      <c r="Q118" s="37">
        <v>68.849999999999994</v>
      </c>
    </row>
    <row r="119" spans="1:17" s="33" customFormat="1" x14ac:dyDescent="0.3">
      <c r="A119" s="33" t="s">
        <v>246</v>
      </c>
      <c r="B119" s="37">
        <v>20.129100000000001</v>
      </c>
      <c r="C119" s="37">
        <v>43.764899999999997</v>
      </c>
      <c r="D119" s="37">
        <v>34.342799999999997</v>
      </c>
      <c r="E119" s="36">
        <v>2403.5714285714289</v>
      </c>
      <c r="F119" s="36">
        <v>3176.0563380281687</v>
      </c>
      <c r="G119" s="36">
        <v>207.52941176470588</v>
      </c>
      <c r="H119" s="37">
        <v>99.034000000000006</v>
      </c>
      <c r="I119" s="37">
        <f>B119/40.3/(B119/40.3+C119/72)*100</f>
        <v>45.106936707008487</v>
      </c>
      <c r="J119" s="37">
        <f>K119/24.3/(B119/40.3+C119/72)*100</f>
        <v>0.77486101091420734</v>
      </c>
      <c r="K119" s="35">
        <v>0.20849999999999999</v>
      </c>
      <c r="L119" s="35">
        <v>0.18340000000000001</v>
      </c>
      <c r="M119" s="35">
        <v>0.1489</v>
      </c>
      <c r="N119" s="33">
        <v>34</v>
      </c>
      <c r="O119" s="33">
        <v>67</v>
      </c>
      <c r="P119" s="33">
        <v>15</v>
      </c>
      <c r="Q119" s="37">
        <v>76.5</v>
      </c>
    </row>
    <row r="120" spans="1:17" s="33" customFormat="1" x14ac:dyDescent="0.3">
      <c r="A120" s="33" t="s">
        <v>247</v>
      </c>
      <c r="B120" s="37">
        <v>19.314499999999999</v>
      </c>
      <c r="C120" s="37">
        <v>44.79</v>
      </c>
      <c r="D120" s="37">
        <v>34.457299999999996</v>
      </c>
      <c r="E120" s="36">
        <v>2425</v>
      </c>
      <c r="F120" s="36">
        <v>3228.7323943661972</v>
      </c>
      <c r="G120" s="36">
        <v>181.58823529411762</v>
      </c>
      <c r="H120" s="37">
        <v>99.363100000000003</v>
      </c>
      <c r="I120" s="37">
        <f>B120/40.3/(B120/40.3+C120/72)*100</f>
        <v>43.516358485092852</v>
      </c>
      <c r="J120" s="37">
        <f>K120/24.3/(B120/40.3+C120/72)*100</f>
        <v>0.76785580983277801</v>
      </c>
      <c r="K120" s="35">
        <v>0.20549999999999999</v>
      </c>
      <c r="L120" s="35">
        <v>0.18609999999999999</v>
      </c>
      <c r="M120" s="35">
        <v>0.14960000000000001</v>
      </c>
      <c r="N120" s="33">
        <v>35</v>
      </c>
      <c r="O120" s="33">
        <v>67</v>
      </c>
      <c r="P120" s="33">
        <v>14</v>
      </c>
      <c r="Q120" s="37">
        <v>84.15</v>
      </c>
    </row>
    <row r="121" spans="1:17" s="33" customFormat="1" x14ac:dyDescent="0.3">
      <c r="A121" s="33" t="s">
        <v>248</v>
      </c>
      <c r="B121" s="37">
        <v>18.6996</v>
      </c>
      <c r="C121" s="37">
        <v>45.885599999999997</v>
      </c>
      <c r="D121" s="37">
        <v>34.262900000000002</v>
      </c>
      <c r="E121" s="36">
        <v>2413.5714285714284</v>
      </c>
      <c r="F121" s="36">
        <v>3291.4788732394363</v>
      </c>
      <c r="G121" s="36">
        <v>158.8235294117647</v>
      </c>
      <c r="H121" s="37">
        <v>99.667100000000005</v>
      </c>
      <c r="I121" s="37">
        <f>B121/40.3/(B121/40.3+C121/72)*100</f>
        <v>42.132547322960093</v>
      </c>
      <c r="J121" s="37">
        <f>K121/24.3/(B121/40.3+C121/72)*100</f>
        <v>0.75518001199955331</v>
      </c>
      <c r="K121" s="35">
        <v>0.2021</v>
      </c>
      <c r="L121" s="35">
        <v>0.18720000000000001</v>
      </c>
      <c r="M121" s="35">
        <v>0.14849999999999999</v>
      </c>
      <c r="N121" s="33">
        <v>34</v>
      </c>
      <c r="O121" s="33">
        <v>68</v>
      </c>
      <c r="P121" s="33">
        <v>14</v>
      </c>
      <c r="Q121" s="37">
        <v>91.8</v>
      </c>
    </row>
    <row r="122" spans="1:17" s="33" customFormat="1" x14ac:dyDescent="0.3">
      <c r="A122" s="33" t="s">
        <v>249</v>
      </c>
      <c r="B122" s="37">
        <v>16.799199999999999</v>
      </c>
      <c r="C122" s="37">
        <v>47.935499999999998</v>
      </c>
      <c r="D122" s="37">
        <v>33.713500000000003</v>
      </c>
      <c r="E122" s="36">
        <v>2429.2857142857142</v>
      </c>
      <c r="F122" s="36">
        <v>3464.2253521126759</v>
      </c>
      <c r="G122" s="36">
        <v>152.47058823529412</v>
      </c>
      <c r="H122" s="37">
        <v>99.273600000000002</v>
      </c>
      <c r="I122" s="37">
        <f>B122/40.3/(B122/40.3+C122/72)*100</f>
        <v>38.503989559497491</v>
      </c>
      <c r="J122" s="37">
        <f>K122/24.3/(B122/40.3+C122/72)*100</f>
        <v>0.73970531430756925</v>
      </c>
      <c r="K122" s="35">
        <v>0.1946</v>
      </c>
      <c r="L122" s="35">
        <v>0.19209999999999999</v>
      </c>
      <c r="M122" s="35">
        <v>0.1479</v>
      </c>
      <c r="N122" s="33">
        <v>35</v>
      </c>
      <c r="O122" s="33">
        <v>69</v>
      </c>
      <c r="P122" s="33">
        <v>14</v>
      </c>
      <c r="Q122" s="37">
        <v>99.45</v>
      </c>
    </row>
    <row r="123" spans="1:17" s="33" customFormat="1" x14ac:dyDescent="0.3">
      <c r="A123" s="33" t="s">
        <v>250</v>
      </c>
      <c r="B123" s="37">
        <v>16.367000000000001</v>
      </c>
      <c r="C123" s="37">
        <v>48.289000000000001</v>
      </c>
      <c r="D123" s="37">
        <v>33.673900000000003</v>
      </c>
      <c r="E123" s="36">
        <v>2427.1428571428569</v>
      </c>
      <c r="F123" s="36">
        <v>3489.788732394366</v>
      </c>
      <c r="G123" s="36">
        <v>158.8235294117647</v>
      </c>
      <c r="H123" s="37">
        <v>99.158600000000007</v>
      </c>
      <c r="I123" s="37">
        <f>B123/40.3/(B123/40.3+C123/72)*100</f>
        <v>37.715956177793572</v>
      </c>
      <c r="J123" s="37">
        <f>K123/24.3/(B123/40.3+C123/72)*100</f>
        <v>0.72917737181319475</v>
      </c>
      <c r="K123" s="35">
        <v>0.1908</v>
      </c>
      <c r="L123" s="35">
        <v>0.1913</v>
      </c>
      <c r="M123" s="35">
        <v>0.1467</v>
      </c>
      <c r="N123" s="33">
        <v>34</v>
      </c>
      <c r="O123" s="33">
        <v>69</v>
      </c>
      <c r="P123" s="33">
        <v>14</v>
      </c>
      <c r="Q123" s="37">
        <v>107.1</v>
      </c>
    </row>
    <row r="124" spans="1:17" s="33" customFormat="1" x14ac:dyDescent="0.3">
      <c r="A124" s="33" t="s">
        <v>251</v>
      </c>
      <c r="B124" s="37">
        <v>15.252800000000001</v>
      </c>
      <c r="C124" s="37">
        <v>49.799300000000002</v>
      </c>
      <c r="D124" s="37">
        <v>33.4634</v>
      </c>
      <c r="E124" s="36">
        <v>2442.8571428571431</v>
      </c>
      <c r="F124" s="36">
        <v>3693.5211267605632</v>
      </c>
      <c r="G124" s="36">
        <v>151.94117647058826</v>
      </c>
      <c r="H124" s="37">
        <v>99.369900000000001</v>
      </c>
      <c r="I124" s="37">
        <f>B124/40.3/(B124/40.3+C124/72)*100</f>
        <v>35.36752002476792</v>
      </c>
      <c r="J124" s="37">
        <f>K124/24.3/(B124/40.3+C124/72)*100</f>
        <v>0.71564918015823298</v>
      </c>
      <c r="K124" s="35">
        <v>0.18609999999999999</v>
      </c>
      <c r="L124" s="35">
        <v>0.19489999999999999</v>
      </c>
      <c r="M124" s="35">
        <v>0.1467</v>
      </c>
      <c r="N124" s="33">
        <v>35</v>
      </c>
      <c r="O124" s="33">
        <v>72</v>
      </c>
      <c r="P124" s="33">
        <v>15</v>
      </c>
      <c r="Q124" s="37">
        <v>114.75</v>
      </c>
    </row>
    <row r="125" spans="1:17" s="33" customFormat="1" x14ac:dyDescent="0.3">
      <c r="A125" s="33" t="s">
        <v>252</v>
      </c>
      <c r="B125" s="37">
        <v>14.026999999999999</v>
      </c>
      <c r="C125" s="37">
        <v>51.032899999999998</v>
      </c>
      <c r="D125" s="37">
        <v>33.252299999999998</v>
      </c>
      <c r="E125" s="36">
        <v>2482.8571428571427</v>
      </c>
      <c r="F125" s="36">
        <v>3667.1830985915494</v>
      </c>
      <c r="G125" s="36">
        <v>168.35294117647061</v>
      </c>
      <c r="H125" s="37">
        <v>99.177300000000002</v>
      </c>
      <c r="I125" s="37">
        <f>B125/40.3/(B125/40.3+C125/72)*100</f>
        <v>32.933996054686347</v>
      </c>
      <c r="J125" s="37">
        <f>K125/24.3/(B125/40.3+C125/72)*100</f>
        <v>0.69894476689779861</v>
      </c>
      <c r="K125" s="35">
        <v>0.17949999999999999</v>
      </c>
      <c r="L125" s="35">
        <v>0.19689999999999999</v>
      </c>
      <c r="M125" s="35">
        <v>0.14599999999999999</v>
      </c>
      <c r="N125" s="33">
        <v>35</v>
      </c>
      <c r="O125" s="33">
        <v>72</v>
      </c>
      <c r="P125" s="33">
        <v>14</v>
      </c>
      <c r="Q125" s="37">
        <v>122.4</v>
      </c>
    </row>
    <row r="126" spans="1:17" s="33" customFormat="1" x14ac:dyDescent="0.3">
      <c r="A126" s="33" t="s">
        <v>253</v>
      </c>
      <c r="B126" s="37">
        <v>12.8155</v>
      </c>
      <c r="C126" s="37">
        <v>52.365299999999998</v>
      </c>
      <c r="D126" s="37">
        <v>32.657899999999998</v>
      </c>
      <c r="E126" s="36">
        <v>2476.4285714285716</v>
      </c>
      <c r="F126" s="36">
        <v>3860.0704225352115</v>
      </c>
      <c r="G126" s="36">
        <v>164.64705882352939</v>
      </c>
      <c r="H126" s="37">
        <v>98.720299999999995</v>
      </c>
      <c r="I126" s="37">
        <f>B126/40.3/(B126/40.3+C126/72)*100</f>
        <v>30.422174886398295</v>
      </c>
      <c r="J126" s="37">
        <f>K126/24.3/(B126/40.3+C126/72)*100</f>
        <v>0.68108227704100033</v>
      </c>
      <c r="K126" s="35">
        <v>0.17299999999999999</v>
      </c>
      <c r="L126" s="35">
        <v>0.19950000000000001</v>
      </c>
      <c r="M126" s="35">
        <v>0.14510000000000001</v>
      </c>
      <c r="N126" s="33">
        <v>35</v>
      </c>
      <c r="O126" s="33">
        <v>73</v>
      </c>
      <c r="P126" s="33">
        <v>14</v>
      </c>
      <c r="Q126" s="37">
        <v>130.05000000000001</v>
      </c>
    </row>
    <row r="127" spans="1:17" s="33" customFormat="1" x14ac:dyDescent="0.3">
      <c r="A127" s="33" t="s">
        <v>254</v>
      </c>
      <c r="B127" s="37">
        <v>11.0715</v>
      </c>
      <c r="C127" s="37">
        <v>54.2607</v>
      </c>
      <c r="D127" s="37">
        <v>32.369799999999998</v>
      </c>
      <c r="E127" s="36">
        <v>2502.8571428571427</v>
      </c>
      <c r="F127" s="36">
        <v>3971.6197183098593</v>
      </c>
      <c r="G127" s="36">
        <v>154.58823529411765</v>
      </c>
      <c r="H127" s="37">
        <v>98.631</v>
      </c>
      <c r="I127" s="37">
        <f>B127/40.3/(B127/40.3+C127/72)*100</f>
        <v>26.715380306734225</v>
      </c>
      <c r="J127" s="37">
        <f>K127/24.3/(B127/40.3+C127/72)*100</f>
        <v>0.64748868941953164</v>
      </c>
      <c r="K127" s="35">
        <v>0.1618</v>
      </c>
      <c r="L127" s="35">
        <v>0.2024</v>
      </c>
      <c r="M127" s="35">
        <v>0.1439</v>
      </c>
      <c r="N127" s="33">
        <v>35</v>
      </c>
      <c r="O127" s="33">
        <v>74</v>
      </c>
      <c r="P127" s="33">
        <v>14</v>
      </c>
      <c r="Q127" s="37">
        <v>137.69999999999999</v>
      </c>
    </row>
    <row r="128" spans="1:17" s="33" customFormat="1" x14ac:dyDescent="0.3">
      <c r="A128" s="33" t="s">
        <v>255</v>
      </c>
      <c r="B128" s="37">
        <v>10.0825</v>
      </c>
      <c r="C128" s="37">
        <v>55.3919</v>
      </c>
      <c r="D128" s="37">
        <v>32.265900000000002</v>
      </c>
      <c r="E128" s="36">
        <v>2568.5714285714284</v>
      </c>
      <c r="F128" s="36">
        <v>4121.1267605633802</v>
      </c>
      <c r="G128" s="36">
        <v>134.47058823529412</v>
      </c>
      <c r="H128" s="37">
        <v>98.661900000000003</v>
      </c>
      <c r="I128" s="37">
        <f>B128/40.3/(B128/40.3+C128/72)*100</f>
        <v>24.539644447344973</v>
      </c>
      <c r="J128" s="37">
        <f>K128/24.3/(B128/40.3+C128/72)*100</f>
        <v>0.62807050738027381</v>
      </c>
      <c r="K128" s="35">
        <v>0.15559999999999999</v>
      </c>
      <c r="L128" s="35">
        <v>0.20449999999999999</v>
      </c>
      <c r="M128" s="35">
        <v>0.14380000000000001</v>
      </c>
      <c r="N128" s="33">
        <v>36</v>
      </c>
      <c r="O128" s="33">
        <v>76</v>
      </c>
      <c r="P128" s="33">
        <v>15</v>
      </c>
      <c r="Q128" s="37">
        <v>145.35</v>
      </c>
    </row>
    <row r="129" spans="1:17" s="33" customFormat="1" x14ac:dyDescent="0.3">
      <c r="A129" s="33" t="s">
        <v>256</v>
      </c>
      <c r="B129" s="37">
        <v>8.7584</v>
      </c>
      <c r="C129" s="37">
        <v>56.836500000000001</v>
      </c>
      <c r="D129" s="37">
        <v>31.71</v>
      </c>
      <c r="E129" s="36">
        <v>2646.4285714285711</v>
      </c>
      <c r="F129" s="36">
        <v>4289.2253521126759</v>
      </c>
      <c r="G129" s="36">
        <v>128.11764705882354</v>
      </c>
      <c r="H129" s="37">
        <v>98.268600000000006</v>
      </c>
      <c r="I129" s="37">
        <f>B129/40.3/(B129/40.3+C129/72)*100</f>
        <v>21.587805960787414</v>
      </c>
      <c r="J129" s="37">
        <f>K129/24.3/(B129/40.3+C129/72)*100</f>
        <v>0.59926163233777796</v>
      </c>
      <c r="K129" s="35">
        <v>0.14660000000000001</v>
      </c>
      <c r="L129" s="35">
        <v>0.2077</v>
      </c>
      <c r="M129" s="35">
        <v>0.14299999999999999</v>
      </c>
      <c r="N129" s="33">
        <v>37</v>
      </c>
      <c r="O129" s="33">
        <v>77</v>
      </c>
      <c r="P129" s="33">
        <v>14</v>
      </c>
      <c r="Q129" s="37">
        <v>153</v>
      </c>
    </row>
    <row r="130" spans="1:17" s="33" customFormat="1" x14ac:dyDescent="0.3">
      <c r="B130" s="37"/>
      <c r="C130" s="37"/>
      <c r="D130" s="37"/>
      <c r="E130" s="36"/>
      <c r="F130" s="36"/>
      <c r="G130" s="36"/>
      <c r="H130" s="37"/>
      <c r="I130" s="37"/>
      <c r="J130" s="37"/>
      <c r="K130" s="35"/>
      <c r="L130" s="35"/>
      <c r="M130" s="35"/>
      <c r="Q130" s="37"/>
    </row>
    <row r="131" spans="1:17" s="33" customFormat="1" x14ac:dyDescent="0.3">
      <c r="A131" s="33" t="s">
        <v>421</v>
      </c>
      <c r="B131" s="37"/>
      <c r="C131" s="37"/>
      <c r="D131" s="37"/>
      <c r="E131" s="36"/>
      <c r="F131" s="36"/>
      <c r="G131" s="36"/>
      <c r="H131" s="37"/>
      <c r="I131" s="37"/>
      <c r="J131" s="37"/>
      <c r="K131" s="35"/>
      <c r="L131" s="35"/>
      <c r="M131" s="35"/>
      <c r="Q131" s="37"/>
    </row>
    <row r="132" spans="1:17" s="33" customFormat="1" x14ac:dyDescent="0.3">
      <c r="A132" s="33" t="s">
        <v>257</v>
      </c>
      <c r="B132" s="37">
        <v>26.357099999999999</v>
      </c>
      <c r="C132" s="37">
        <v>36.470599999999997</v>
      </c>
      <c r="D132" s="37">
        <v>35.8155</v>
      </c>
      <c r="E132" s="36">
        <v>2635.7142857142858</v>
      </c>
      <c r="F132" s="36">
        <v>2904.1549295774648</v>
      </c>
      <c r="G132" s="36">
        <v>220.76470588235298</v>
      </c>
      <c r="H132" s="37">
        <v>99.443200000000004</v>
      </c>
      <c r="I132" s="37">
        <f>B132/40.3/(B132/40.3+C132/72)*100</f>
        <v>56.354105741344505</v>
      </c>
      <c r="J132" s="37">
        <f>K132/24.3/(B132/40.3+C132/72)*100</f>
        <v>0.81555742652911212</v>
      </c>
      <c r="K132" s="35">
        <v>0.23</v>
      </c>
      <c r="L132" s="35">
        <v>0.1681</v>
      </c>
      <c r="M132" s="35">
        <v>0.15229999999999999</v>
      </c>
      <c r="N132" s="33">
        <v>37</v>
      </c>
      <c r="O132" s="33">
        <v>64</v>
      </c>
      <c r="P132" s="33">
        <v>15</v>
      </c>
      <c r="Q132" s="37">
        <v>0</v>
      </c>
    </row>
    <row r="133" spans="1:17" s="33" customFormat="1" x14ac:dyDescent="0.3">
      <c r="A133" s="33" t="s">
        <v>258</v>
      </c>
      <c r="B133" s="37">
        <v>26.166599999999999</v>
      </c>
      <c r="C133" s="37">
        <v>36.698999999999998</v>
      </c>
      <c r="D133" s="37">
        <v>36.03</v>
      </c>
      <c r="E133" s="36">
        <v>2645.7142857142858</v>
      </c>
      <c r="F133" s="36">
        <v>2895.6338028169016</v>
      </c>
      <c r="G133" s="36">
        <v>211.23529411764704</v>
      </c>
      <c r="H133" s="37">
        <v>99.694699999999997</v>
      </c>
      <c r="I133" s="37">
        <f>B133/40.3/(B133/40.3+C133/72)*100</f>
        <v>56.021851432347688</v>
      </c>
      <c r="J133" s="37">
        <f>K133/24.3/(B133/40.3+C133/72)*100</f>
        <v>0.81629644611999841</v>
      </c>
      <c r="K133" s="35">
        <v>0.22989999999999999</v>
      </c>
      <c r="L133" s="35">
        <v>0.16900000000000001</v>
      </c>
      <c r="M133" s="35">
        <v>0.153</v>
      </c>
      <c r="N133" s="33">
        <v>37</v>
      </c>
      <c r="O133" s="33">
        <v>64</v>
      </c>
      <c r="P133" s="33">
        <v>14</v>
      </c>
      <c r="Q133" s="37">
        <v>7.5</v>
      </c>
    </row>
    <row r="134" spans="1:17" s="33" customFormat="1" x14ac:dyDescent="0.3">
      <c r="A134" s="33" t="s">
        <v>259</v>
      </c>
      <c r="B134" s="37">
        <v>25.895</v>
      </c>
      <c r="C134" s="37">
        <v>37.046199999999999</v>
      </c>
      <c r="D134" s="37">
        <v>35.883400000000002</v>
      </c>
      <c r="E134" s="36">
        <v>2617.8571428571427</v>
      </c>
      <c r="F134" s="36">
        <v>2878.5915492957743</v>
      </c>
      <c r="G134" s="36">
        <v>205.94117647058826</v>
      </c>
      <c r="H134" s="37">
        <v>99.618700000000004</v>
      </c>
      <c r="I134" s="37">
        <f>B134/40.3/(B134/40.3+C134/72)*100</f>
        <v>55.53222633885121</v>
      </c>
      <c r="J134" s="37">
        <f>K134/24.3/(B134/40.3+C134/72)*100</f>
        <v>0.81195853960452347</v>
      </c>
      <c r="K134" s="35">
        <v>0.2283</v>
      </c>
      <c r="L134" s="35">
        <v>0.16919999999999999</v>
      </c>
      <c r="M134" s="35">
        <v>0.1522</v>
      </c>
      <c r="N134" s="33">
        <v>37</v>
      </c>
      <c r="O134" s="33">
        <v>64</v>
      </c>
      <c r="P134" s="33">
        <v>14</v>
      </c>
      <c r="Q134" s="37">
        <v>15</v>
      </c>
    </row>
    <row r="135" spans="1:17" s="33" customFormat="1" x14ac:dyDescent="0.3">
      <c r="A135" s="33" t="s">
        <v>260</v>
      </c>
      <c r="B135" s="37">
        <v>25.611999999999998</v>
      </c>
      <c r="C135" s="37">
        <v>37.316600000000001</v>
      </c>
      <c r="D135" s="37">
        <v>35.854199999999999</v>
      </c>
      <c r="E135" s="36">
        <v>2596.4285714285711</v>
      </c>
      <c r="F135" s="36">
        <v>2906.4788732394363</v>
      </c>
      <c r="G135" s="36">
        <v>206.47058823529412</v>
      </c>
      <c r="H135" s="37">
        <v>99.587500000000006</v>
      </c>
      <c r="I135" s="37">
        <f>B135/40.3/(B135/40.3+C135/72)*100</f>
        <v>55.080837014954263</v>
      </c>
      <c r="J135" s="37">
        <f>K135/24.3/(B135/40.3+C135/72)*100</f>
        <v>0.81104746455202026</v>
      </c>
      <c r="K135" s="35">
        <v>0.22739999999999999</v>
      </c>
      <c r="L135" s="35">
        <v>0.16969999999999999</v>
      </c>
      <c r="M135" s="35">
        <v>0.15210000000000001</v>
      </c>
      <c r="N135" s="33">
        <v>36</v>
      </c>
      <c r="O135" s="33">
        <v>64</v>
      </c>
      <c r="P135" s="33">
        <v>14</v>
      </c>
      <c r="Q135" s="37">
        <v>22.5</v>
      </c>
    </row>
    <row r="136" spans="1:17" s="33" customFormat="1" x14ac:dyDescent="0.3">
      <c r="A136" s="33" t="s">
        <v>261</v>
      </c>
      <c r="B136" s="37">
        <v>25.2041</v>
      </c>
      <c r="C136" s="37">
        <v>37.535499999999999</v>
      </c>
      <c r="D136" s="37">
        <v>35.738199999999999</v>
      </c>
      <c r="E136" s="36">
        <v>2570.7142857142858</v>
      </c>
      <c r="F136" s="36">
        <v>2921.9718309859154</v>
      </c>
      <c r="G136" s="36">
        <v>198.52941176470588</v>
      </c>
      <c r="H136" s="37">
        <v>99.285200000000003</v>
      </c>
      <c r="I136" s="37">
        <f>B136/40.3/(B136/40.3+C136/72)*100</f>
        <v>54.538329356450674</v>
      </c>
      <c r="J136" s="37">
        <f>K136/24.3/(B136/40.3+C136/72)*100</f>
        <v>0.81139059823418547</v>
      </c>
      <c r="K136" s="35">
        <v>0.2261</v>
      </c>
      <c r="L136" s="35">
        <v>0.1704</v>
      </c>
      <c r="M136" s="35">
        <v>0.15179999999999999</v>
      </c>
      <c r="N136" s="33">
        <v>36</v>
      </c>
      <c r="O136" s="33">
        <v>64</v>
      </c>
      <c r="P136" s="33">
        <v>14</v>
      </c>
      <c r="Q136" s="37">
        <v>30</v>
      </c>
    </row>
    <row r="137" spans="1:17" s="33" customFormat="1" x14ac:dyDescent="0.3">
      <c r="A137" s="33" t="s">
        <v>262</v>
      </c>
      <c r="B137" s="37">
        <v>25.028300000000002</v>
      </c>
      <c r="C137" s="37">
        <v>37.8307</v>
      </c>
      <c r="D137" s="37">
        <v>35.862000000000002</v>
      </c>
      <c r="E137" s="36">
        <v>2586.4285714285711</v>
      </c>
      <c r="F137" s="36">
        <v>2984.7183098591545</v>
      </c>
      <c r="G137" s="36">
        <v>188.47058823529412</v>
      </c>
      <c r="H137" s="37">
        <v>99.525199999999998</v>
      </c>
      <c r="I137" s="37">
        <f>B137/40.3/(B137/40.3+C137/72)*100</f>
        <v>54.170311350234137</v>
      </c>
      <c r="J137" s="37">
        <f>K137/24.3/(B137/40.3+C137/72)*100</f>
        <v>0.81121727688316481</v>
      </c>
      <c r="K137" s="35">
        <v>0.22600000000000001</v>
      </c>
      <c r="L137" s="35">
        <v>0.1714</v>
      </c>
      <c r="M137" s="35">
        <v>0.15240000000000001</v>
      </c>
      <c r="N137" s="33">
        <v>36</v>
      </c>
      <c r="O137" s="33">
        <v>65</v>
      </c>
      <c r="P137" s="33">
        <v>14</v>
      </c>
      <c r="Q137" s="37">
        <v>37.5</v>
      </c>
    </row>
    <row r="138" spans="1:17" s="33" customFormat="1" x14ac:dyDescent="0.3">
      <c r="A138" s="33" t="s">
        <v>263</v>
      </c>
      <c r="B138" s="37">
        <v>24.354600000000001</v>
      </c>
      <c r="C138" s="37">
        <v>38.727699999999999</v>
      </c>
      <c r="D138" s="37">
        <v>35.636499999999998</v>
      </c>
      <c r="E138" s="36">
        <v>2577.1428571428573</v>
      </c>
      <c r="F138" s="36">
        <v>3035.8450704225352</v>
      </c>
      <c r="G138" s="36">
        <v>201.17647058823528</v>
      </c>
      <c r="H138" s="37">
        <v>99.540599999999998</v>
      </c>
      <c r="I138" s="37">
        <f>B138/40.3/(B138/40.3+C138/72)*100</f>
        <v>52.908719214156662</v>
      </c>
      <c r="J138" s="37">
        <f>K138/24.3/(B138/40.3+C138/72)*100</f>
        <v>0.805234821827576</v>
      </c>
      <c r="K138" s="35">
        <v>0.2235</v>
      </c>
      <c r="L138" s="35">
        <v>0.1729</v>
      </c>
      <c r="M138" s="35">
        <v>0.15160000000000001</v>
      </c>
      <c r="N138" s="33">
        <v>36</v>
      </c>
      <c r="O138" s="33">
        <v>65</v>
      </c>
      <c r="P138" s="33">
        <v>14</v>
      </c>
      <c r="Q138" s="37">
        <v>45</v>
      </c>
    </row>
    <row r="139" spans="1:17" s="33" customFormat="1" x14ac:dyDescent="0.3">
      <c r="A139" s="33" t="s">
        <v>264</v>
      </c>
      <c r="B139" s="37">
        <v>24.070599999999999</v>
      </c>
      <c r="C139" s="37">
        <v>38.976999999999997</v>
      </c>
      <c r="D139" s="37">
        <v>35.442900000000002</v>
      </c>
      <c r="E139" s="36">
        <v>2580</v>
      </c>
      <c r="F139" s="36">
        <v>3007.9577464788731</v>
      </c>
      <c r="G139" s="36">
        <v>181.05882352941177</v>
      </c>
      <c r="H139" s="37">
        <v>99.307299999999998</v>
      </c>
      <c r="I139" s="37">
        <f>B139/40.3/(B139/40.3+C139/72)*100</f>
        <v>52.456373480892616</v>
      </c>
      <c r="J139" s="37">
        <f>K139/24.3/(B139/40.3+C139/72)*100</f>
        <v>0.80740844614866614</v>
      </c>
      <c r="K139" s="35">
        <v>0.22339999999999999</v>
      </c>
      <c r="L139" s="35">
        <v>0.17419999999999999</v>
      </c>
      <c r="M139" s="35">
        <v>0.15190000000000001</v>
      </c>
      <c r="N139" s="33">
        <v>36</v>
      </c>
      <c r="O139" s="33">
        <v>65</v>
      </c>
      <c r="P139" s="33">
        <v>14</v>
      </c>
      <c r="Q139" s="37">
        <v>52.5</v>
      </c>
    </row>
    <row r="140" spans="1:17" s="33" customFormat="1" x14ac:dyDescent="0.3">
      <c r="A140" s="33" t="s">
        <v>265</v>
      </c>
      <c r="B140" s="37">
        <v>23.342199999999998</v>
      </c>
      <c r="C140" s="37">
        <v>39.753500000000003</v>
      </c>
      <c r="D140" s="37">
        <v>35.314100000000003</v>
      </c>
      <c r="E140" s="36">
        <v>2603.5714285714284</v>
      </c>
      <c r="F140" s="36">
        <v>3083.0985915492961</v>
      </c>
      <c r="G140" s="36">
        <v>168.88235294117644</v>
      </c>
      <c r="H140" s="37">
        <v>99.217200000000005</v>
      </c>
      <c r="I140" s="37">
        <f>B140/40.3/(B140/40.3+C140/72)*100</f>
        <v>51.196762474306809</v>
      </c>
      <c r="J140" s="37">
        <f>K140/24.3/(B140/40.3+C140/72)*100</f>
        <v>0.79878853140941952</v>
      </c>
      <c r="K140" s="35">
        <v>0.21959999999999999</v>
      </c>
      <c r="L140" s="35">
        <v>0.17480000000000001</v>
      </c>
      <c r="M140" s="35">
        <v>0.1507</v>
      </c>
      <c r="N140" s="33">
        <v>37</v>
      </c>
      <c r="O140" s="33">
        <v>66</v>
      </c>
      <c r="P140" s="33">
        <v>14</v>
      </c>
      <c r="Q140" s="37">
        <v>60</v>
      </c>
    </row>
    <row r="141" spans="1:17" s="33" customFormat="1" x14ac:dyDescent="0.3">
      <c r="A141" s="33" t="s">
        <v>266</v>
      </c>
      <c r="B141" s="37">
        <v>22.705300000000001</v>
      </c>
      <c r="C141" s="37">
        <v>40.630400000000002</v>
      </c>
      <c r="D141" s="37">
        <v>35.244100000000003</v>
      </c>
      <c r="E141" s="36">
        <v>2646.4285714285711</v>
      </c>
      <c r="F141" s="36">
        <v>3102.464788732394</v>
      </c>
      <c r="G141" s="36">
        <v>170.47058823529412</v>
      </c>
      <c r="H141" s="37">
        <v>99.402199999999993</v>
      </c>
      <c r="I141" s="37">
        <f>B141/40.3/(B141/40.3+C141/72)*100</f>
        <v>49.959911823124813</v>
      </c>
      <c r="J141" s="37">
        <f>K141/24.3/(B141/40.3+C141/72)*100</f>
        <v>0.79515248671610272</v>
      </c>
      <c r="K141" s="35">
        <v>0.21790000000000001</v>
      </c>
      <c r="L141" s="35">
        <v>0.1772</v>
      </c>
      <c r="M141" s="35">
        <v>0.151</v>
      </c>
      <c r="N141" s="33">
        <v>37</v>
      </c>
      <c r="O141" s="33">
        <v>66</v>
      </c>
      <c r="P141" s="33">
        <v>14</v>
      </c>
      <c r="Q141" s="37">
        <v>67.5</v>
      </c>
    </row>
    <row r="142" spans="1:17" s="33" customFormat="1" x14ac:dyDescent="0.3">
      <c r="A142" s="33" t="s">
        <v>267</v>
      </c>
      <c r="B142" s="37">
        <v>22.027200000000001</v>
      </c>
      <c r="C142" s="37">
        <v>41.494700000000002</v>
      </c>
      <c r="D142" s="37">
        <v>35.136600000000001</v>
      </c>
      <c r="E142" s="36">
        <v>2744.2857142857142</v>
      </c>
      <c r="F142" s="36">
        <v>3353.4507042253522</v>
      </c>
      <c r="G142" s="36">
        <v>150.35294117647061</v>
      </c>
      <c r="H142" s="37">
        <v>99.522199999999998</v>
      </c>
      <c r="I142" s="37">
        <f>B142/40.3/(B142/40.3+C142/72)*100</f>
        <v>48.675984478656765</v>
      </c>
      <c r="J142" s="37">
        <f>K142/24.3/(B142/40.3+C142/72)*100</f>
        <v>0.79160398638042151</v>
      </c>
      <c r="K142" s="35">
        <v>0.216</v>
      </c>
      <c r="L142" s="35">
        <v>0.1794</v>
      </c>
      <c r="M142" s="35">
        <v>0.151</v>
      </c>
      <c r="N142" s="33">
        <v>38</v>
      </c>
      <c r="O142" s="33">
        <v>68</v>
      </c>
      <c r="P142" s="33">
        <v>14</v>
      </c>
      <c r="Q142" s="37">
        <v>75</v>
      </c>
    </row>
    <row r="143" spans="1:17" s="33" customFormat="1" x14ac:dyDescent="0.3">
      <c r="A143" s="33" t="s">
        <v>268</v>
      </c>
      <c r="B143" s="37">
        <v>20.700900000000001</v>
      </c>
      <c r="C143" s="37">
        <v>42.653599999999997</v>
      </c>
      <c r="D143" s="37">
        <v>34.768300000000004</v>
      </c>
      <c r="E143" s="36">
        <v>2762.1428571428569</v>
      </c>
      <c r="F143" s="36">
        <v>3313.1690140845071</v>
      </c>
      <c r="G143" s="36">
        <v>149.29411764705881</v>
      </c>
      <c r="H143" s="37">
        <v>98.982299999999995</v>
      </c>
      <c r="I143" s="37">
        <f>B143/40.3/(B143/40.3+C143/72)*100</f>
        <v>46.440535106309184</v>
      </c>
      <c r="J143" s="37">
        <f>K143/24.3/(B143/40.3+C143/72)*100</f>
        <v>0.78243097136992501</v>
      </c>
      <c r="K143" s="35">
        <v>0.21029999999999999</v>
      </c>
      <c r="L143" s="35">
        <v>0.1812</v>
      </c>
      <c r="M143" s="35">
        <v>0.14979999999999999</v>
      </c>
      <c r="N143" s="33">
        <v>38</v>
      </c>
      <c r="O143" s="33">
        <v>67</v>
      </c>
      <c r="P143" s="33">
        <v>14</v>
      </c>
      <c r="Q143" s="37">
        <v>82.5</v>
      </c>
    </row>
    <row r="144" spans="1:17" s="33" customFormat="1" x14ac:dyDescent="0.3">
      <c r="A144" s="33" t="s">
        <v>269</v>
      </c>
      <c r="B144" s="37">
        <v>19.229900000000001</v>
      </c>
      <c r="C144" s="37">
        <v>45.127499999999998</v>
      </c>
      <c r="D144" s="37">
        <v>34.747599999999998</v>
      </c>
      <c r="E144" s="36">
        <v>2781.4285714285716</v>
      </c>
      <c r="F144" s="36">
        <v>3471.9718309859154</v>
      </c>
      <c r="G144" s="36">
        <v>150.35294117647061</v>
      </c>
      <c r="H144" s="37">
        <v>99.995000000000005</v>
      </c>
      <c r="I144" s="37">
        <f>B144/40.3/(B144/40.3+C144/72)*100</f>
        <v>43.224171720884399</v>
      </c>
      <c r="J144" s="37">
        <f>K144/24.3/(B144/40.3+C144/72)*100</f>
        <v>0.76083666167373476</v>
      </c>
      <c r="K144" s="35">
        <v>0.2041</v>
      </c>
      <c r="L144" s="35">
        <v>0.1857</v>
      </c>
      <c r="M144" s="35">
        <v>0.14940000000000001</v>
      </c>
      <c r="N144" s="33">
        <v>39</v>
      </c>
      <c r="O144" s="33">
        <v>70</v>
      </c>
      <c r="P144" s="33">
        <v>14</v>
      </c>
      <c r="Q144" s="37">
        <v>90</v>
      </c>
    </row>
    <row r="145" spans="1:17" s="33" customFormat="1" x14ac:dyDescent="0.3">
      <c r="A145" s="33" t="s">
        <v>270</v>
      </c>
      <c r="B145" s="37">
        <v>19.327999999999999</v>
      </c>
      <c r="C145" s="37">
        <v>44.783000000000001</v>
      </c>
      <c r="D145" s="37">
        <v>34.252499999999998</v>
      </c>
      <c r="E145" s="36">
        <v>2827.8571428571427</v>
      </c>
      <c r="F145" s="36">
        <v>3446.4084507042253</v>
      </c>
      <c r="G145" s="36">
        <v>153.52941176470588</v>
      </c>
      <c r="H145" s="37">
        <v>99.241799999999998</v>
      </c>
      <c r="I145" s="37">
        <f>B145/40.3/(B145/40.3+C145/72)*100</f>
        <v>43.537375465406718</v>
      </c>
      <c r="J145" s="37">
        <f>K145/24.3/(B145/40.3+C145/72)*100</f>
        <v>0.76656936152184318</v>
      </c>
      <c r="K145" s="35">
        <v>0.20519999999999999</v>
      </c>
      <c r="L145" s="35">
        <v>0.18559999999999999</v>
      </c>
      <c r="M145" s="35">
        <v>0.14879999999999999</v>
      </c>
      <c r="N145" s="33">
        <v>39</v>
      </c>
      <c r="O145" s="33">
        <v>69</v>
      </c>
      <c r="P145" s="33">
        <v>14</v>
      </c>
      <c r="Q145" s="37">
        <v>97.5</v>
      </c>
    </row>
    <row r="146" spans="1:17" s="33" customFormat="1" x14ac:dyDescent="0.3">
      <c r="A146" s="33" t="s">
        <v>271</v>
      </c>
      <c r="B146" s="37">
        <v>17.721399999999999</v>
      </c>
      <c r="C146" s="37">
        <v>46.0137</v>
      </c>
      <c r="D146" s="37">
        <v>34.052900000000001</v>
      </c>
      <c r="E146" s="36">
        <v>2810.7142857142858</v>
      </c>
      <c r="F146" s="36">
        <v>3674.1549295774648</v>
      </c>
      <c r="G146" s="36">
        <v>154.58823529411765</v>
      </c>
      <c r="H146" s="37">
        <v>98.708299999999994</v>
      </c>
      <c r="I146" s="37">
        <f>B146/40.3/(B146/40.3+C146/72)*100</f>
        <v>40.761067308554203</v>
      </c>
      <c r="J146" s="37">
        <f>K146/24.3/(B146/40.3+C146/72)*100</f>
        <v>0.75414170888066967</v>
      </c>
      <c r="K146" s="35">
        <v>0.19769999999999999</v>
      </c>
      <c r="L146" s="35">
        <v>0.18790000000000001</v>
      </c>
      <c r="M146" s="35">
        <v>0.1482</v>
      </c>
      <c r="N146" s="33">
        <v>39</v>
      </c>
      <c r="O146" s="33">
        <v>72</v>
      </c>
      <c r="P146" s="33">
        <v>14</v>
      </c>
      <c r="Q146" s="37">
        <v>105</v>
      </c>
    </row>
    <row r="147" spans="1:17" s="33" customFormat="1" x14ac:dyDescent="0.3">
      <c r="A147" s="33" t="s">
        <v>272</v>
      </c>
      <c r="B147" s="37">
        <v>16.843699999999998</v>
      </c>
      <c r="C147" s="37">
        <v>47.049399999999999</v>
      </c>
      <c r="D147" s="37">
        <v>33.815199999999997</v>
      </c>
      <c r="E147" s="36">
        <v>2841.4285714285716</v>
      </c>
      <c r="F147" s="36">
        <v>3823.6619718309862</v>
      </c>
      <c r="G147" s="36">
        <v>145.05882352941177</v>
      </c>
      <c r="H147" s="37">
        <v>98.637900000000002</v>
      </c>
      <c r="I147" s="37">
        <f>B147/40.3/(B147/40.3+C147/72)*100</f>
        <v>39.009646185334844</v>
      </c>
      <c r="J147" s="37">
        <f>K147/24.3/(B147/40.3+C147/72)*100</f>
        <v>0.74475100038516295</v>
      </c>
      <c r="K147" s="35">
        <v>0.19389999999999999</v>
      </c>
      <c r="L147" s="35">
        <v>0.18970000000000001</v>
      </c>
      <c r="M147" s="35">
        <v>0.14760000000000001</v>
      </c>
      <c r="N147" s="33">
        <v>39</v>
      </c>
      <c r="O147" s="33">
        <v>73</v>
      </c>
      <c r="P147" s="33">
        <v>14</v>
      </c>
      <c r="Q147" s="37">
        <v>112.5</v>
      </c>
    </row>
    <row r="148" spans="1:17" s="33" customFormat="1" x14ac:dyDescent="0.3">
      <c r="A148" s="33" t="s">
        <v>273</v>
      </c>
      <c r="B148" s="37">
        <v>15.337300000000001</v>
      </c>
      <c r="C148" s="37">
        <v>49.321800000000003</v>
      </c>
      <c r="D148" s="37">
        <v>33.642699999999998</v>
      </c>
      <c r="E148" s="36">
        <v>2842.1428571428569</v>
      </c>
      <c r="F148" s="36">
        <v>3714.4366197183099</v>
      </c>
      <c r="G148" s="36">
        <v>150.35294117647061</v>
      </c>
      <c r="H148" s="37">
        <v>99.213099999999997</v>
      </c>
      <c r="I148" s="37">
        <f>B148/40.3/(B148/40.3+C148/72)*100</f>
        <v>35.714811733915305</v>
      </c>
      <c r="J148" s="37">
        <f>K148/24.3/(B148/40.3+C148/72)*100</f>
        <v>0.7186949583449681</v>
      </c>
      <c r="K148" s="35">
        <v>0.18609999999999999</v>
      </c>
      <c r="L148" s="35">
        <v>0.19359999999999999</v>
      </c>
      <c r="M148" s="35">
        <v>0.14680000000000001</v>
      </c>
      <c r="N148" s="33">
        <v>39</v>
      </c>
      <c r="O148" s="33">
        <v>72</v>
      </c>
      <c r="P148" s="33">
        <v>14</v>
      </c>
      <c r="Q148" s="37">
        <v>120</v>
      </c>
    </row>
    <row r="149" spans="1:17" s="33" customFormat="1" x14ac:dyDescent="0.3">
      <c r="A149" s="33" t="s">
        <v>274</v>
      </c>
      <c r="B149" s="37">
        <v>14.276400000000001</v>
      </c>
      <c r="C149" s="37">
        <v>50.3352</v>
      </c>
      <c r="D149" s="37">
        <v>33.309399999999997</v>
      </c>
      <c r="E149" s="36">
        <v>2995.7142857142853</v>
      </c>
      <c r="F149" s="36">
        <v>4154.4366197183099</v>
      </c>
      <c r="G149" s="36">
        <v>142.41176470588238</v>
      </c>
      <c r="H149" s="37">
        <v>98.908100000000005</v>
      </c>
      <c r="I149" s="37">
        <f>B149/40.3/(B149/40.3+C149/72)*100</f>
        <v>33.630992413921931</v>
      </c>
      <c r="J149" s="37">
        <f>K149/24.3/(B149/40.3+C149/72)*100</f>
        <v>0.70478439760753431</v>
      </c>
      <c r="K149" s="35">
        <v>0.1804</v>
      </c>
      <c r="L149" s="35">
        <v>0.1953</v>
      </c>
      <c r="M149" s="35">
        <v>0.1459</v>
      </c>
      <c r="N149" s="33">
        <v>41</v>
      </c>
      <c r="O149" s="33">
        <v>76</v>
      </c>
      <c r="P149" s="33">
        <v>14</v>
      </c>
      <c r="Q149" s="37">
        <v>127.5</v>
      </c>
    </row>
    <row r="150" spans="1:17" s="33" customFormat="1" x14ac:dyDescent="0.3">
      <c r="A150" s="33" t="s">
        <v>275</v>
      </c>
      <c r="B150" s="37">
        <v>13.449299999999999</v>
      </c>
      <c r="C150" s="37">
        <v>51.054699999999997</v>
      </c>
      <c r="D150" s="37">
        <v>32.893999999999998</v>
      </c>
      <c r="E150" s="36">
        <v>3036.4285714285711</v>
      </c>
      <c r="F150" s="36">
        <v>4165.2816901408451</v>
      </c>
      <c r="G150" s="36">
        <v>149.29411764705881</v>
      </c>
      <c r="H150" s="37">
        <v>98.393900000000002</v>
      </c>
      <c r="I150" s="37">
        <f>B150/40.3/(B150/40.3+C150/72)*100</f>
        <v>32.002522157372688</v>
      </c>
      <c r="J150" s="37">
        <f>K150/24.3/(B150/40.3+C150/72)*100</f>
        <v>0.69572179808919221</v>
      </c>
      <c r="K150" s="35">
        <v>0.17630000000000001</v>
      </c>
      <c r="L150" s="35">
        <v>0.1971</v>
      </c>
      <c r="M150" s="35">
        <v>0.14530000000000001</v>
      </c>
      <c r="N150" s="33">
        <v>42</v>
      </c>
      <c r="O150" s="33">
        <v>77</v>
      </c>
      <c r="P150" s="33">
        <v>14</v>
      </c>
      <c r="Q150" s="37">
        <v>135</v>
      </c>
    </row>
    <row r="151" spans="1:17" s="33" customFormat="1" x14ac:dyDescent="0.3">
      <c r="A151" s="33" t="s">
        <v>276</v>
      </c>
      <c r="B151" s="37">
        <v>11.9603</v>
      </c>
      <c r="C151" s="37">
        <v>52.589300000000001</v>
      </c>
      <c r="D151" s="37">
        <v>32.559800000000003</v>
      </c>
      <c r="E151" s="36">
        <v>3005.7142857142858</v>
      </c>
      <c r="F151" s="36">
        <v>4252.8169014084515</v>
      </c>
      <c r="G151" s="36">
        <v>144</v>
      </c>
      <c r="H151" s="37">
        <v>98.131</v>
      </c>
      <c r="I151" s="37">
        <f>B151/40.3/(B151/40.3+C151/72)*100</f>
        <v>28.892614547232281</v>
      </c>
      <c r="J151" s="37">
        <f>K151/24.3/(B151/40.3+C151/72)*100</f>
        <v>0.6738597780188087</v>
      </c>
      <c r="K151" s="35">
        <v>0.16819999999999999</v>
      </c>
      <c r="L151" s="35">
        <v>0.2009</v>
      </c>
      <c r="M151" s="35">
        <v>0.14530000000000001</v>
      </c>
      <c r="N151" s="33">
        <v>41</v>
      </c>
      <c r="O151" s="33">
        <v>77</v>
      </c>
      <c r="P151" s="33">
        <v>14</v>
      </c>
      <c r="Q151" s="37">
        <v>142.5</v>
      </c>
    </row>
    <row r="152" spans="1:17" s="33" customFormat="1" x14ac:dyDescent="0.3">
      <c r="A152" s="33" t="s">
        <v>277</v>
      </c>
      <c r="B152" s="37">
        <v>11.0078</v>
      </c>
      <c r="C152" s="37">
        <v>53.267600000000002</v>
      </c>
      <c r="D152" s="37">
        <v>32.235900000000001</v>
      </c>
      <c r="E152" s="36">
        <v>3180.7142857142849</v>
      </c>
      <c r="F152" s="36">
        <v>4427.8873239436616</v>
      </c>
      <c r="G152" s="36">
        <v>150.35294117647061</v>
      </c>
      <c r="H152" s="37">
        <v>97.578000000000003</v>
      </c>
      <c r="I152" s="37">
        <f>B152/40.3/(B152/40.3+C152/72)*100</f>
        <v>26.964794112427231</v>
      </c>
      <c r="J152" s="37">
        <f>K152/24.3/(B152/40.3+C152/72)*100</f>
        <v>0.65528423279833992</v>
      </c>
      <c r="K152" s="35">
        <v>0.1613</v>
      </c>
      <c r="L152" s="35">
        <v>0.20100000000000001</v>
      </c>
      <c r="M152" s="35">
        <v>0.14380000000000001</v>
      </c>
      <c r="N152" s="33">
        <v>43</v>
      </c>
      <c r="O152" s="33">
        <v>79.000000000000014</v>
      </c>
      <c r="P152" s="33">
        <v>14</v>
      </c>
      <c r="Q152" s="37">
        <v>150</v>
      </c>
    </row>
    <row r="153" spans="1:17" x14ac:dyDescent="0.3">
      <c r="A153" s="44"/>
      <c r="B153" s="45"/>
      <c r="C153" s="45"/>
      <c r="D153" s="45"/>
      <c r="E153" s="45"/>
      <c r="F153" s="45"/>
      <c r="G153" s="45"/>
      <c r="H153" s="45"/>
      <c r="I153" s="45"/>
      <c r="J153" s="45"/>
      <c r="K153" s="45"/>
      <c r="L153" s="19"/>
      <c r="M153" s="43"/>
    </row>
    <row r="154" spans="1:17" x14ac:dyDescent="0.3">
      <c r="A154" s="44" t="s">
        <v>422</v>
      </c>
      <c r="B154" s="45"/>
      <c r="C154" s="45"/>
      <c r="D154" s="45"/>
      <c r="E154" s="45"/>
      <c r="F154" s="45"/>
      <c r="G154" s="45"/>
      <c r="H154" s="45"/>
      <c r="I154" s="45"/>
      <c r="J154" s="45"/>
      <c r="K154" s="45"/>
      <c r="L154" s="19"/>
      <c r="M154" s="43"/>
    </row>
    <row r="155" spans="1:17" x14ac:dyDescent="0.3">
      <c r="A155" s="33" t="s">
        <v>279</v>
      </c>
      <c r="B155" s="37">
        <v>25.349799999999998</v>
      </c>
      <c r="C155" s="37">
        <v>36.994599999999998</v>
      </c>
      <c r="D155" s="37">
        <v>34.7254</v>
      </c>
      <c r="E155" s="36">
        <v>2668.5714285714284</v>
      </c>
      <c r="F155" s="36">
        <v>2957.6056338028166</v>
      </c>
      <c r="G155" s="36">
        <v>282.70588235294122</v>
      </c>
      <c r="H155" s="37">
        <v>97.903499999999994</v>
      </c>
      <c r="I155" s="37">
        <f>B155/40.3/(B155/40.3+C155/72)*100</f>
        <v>55.040656916810249</v>
      </c>
      <c r="J155" s="37">
        <v>0.853767065906058</v>
      </c>
      <c r="K155" s="38">
        <v>0.23710000000000001</v>
      </c>
      <c r="L155" s="38">
        <v>0.1812</v>
      </c>
      <c r="M155" s="38">
        <v>0.14480000000000001</v>
      </c>
      <c r="N155" s="39">
        <v>40.028571428571425</v>
      </c>
      <c r="O155" s="39">
        <v>72</v>
      </c>
      <c r="P155" s="39">
        <v>13</v>
      </c>
      <c r="Q155" s="34">
        <v>0</v>
      </c>
    </row>
    <row r="156" spans="1:17" x14ac:dyDescent="0.3">
      <c r="A156" s="33" t="s">
        <v>280</v>
      </c>
      <c r="B156" s="37">
        <v>25.402799999999999</v>
      </c>
      <c r="C156" s="37">
        <v>37.128300000000003</v>
      </c>
      <c r="D156" s="37">
        <v>35.089399999999998</v>
      </c>
      <c r="E156" s="36">
        <v>2522.8571428571427</v>
      </c>
      <c r="F156" s="36">
        <v>2942.1126760563384</v>
      </c>
      <c r="G156" s="36">
        <v>150.88235294117649</v>
      </c>
      <c r="H156" s="37">
        <v>98.416899999999998</v>
      </c>
      <c r="I156" s="37">
        <f>B156/40.3/(B156/40.3+C156/72)*100</f>
        <v>55.003065929561267</v>
      </c>
      <c r="J156" s="37">
        <v>0.85140390109539266</v>
      </c>
      <c r="K156" s="38">
        <v>0.23710000000000001</v>
      </c>
      <c r="L156" s="38">
        <v>0.18129999999999999</v>
      </c>
      <c r="M156" s="38">
        <v>0.14530000000000001</v>
      </c>
      <c r="N156" s="39">
        <v>37.842857142857142</v>
      </c>
      <c r="O156" s="39">
        <v>71</v>
      </c>
      <c r="P156" s="39">
        <v>11.999999999999998</v>
      </c>
      <c r="Q156" s="34">
        <v>17.399999999999999</v>
      </c>
    </row>
    <row r="157" spans="1:17" x14ac:dyDescent="0.3">
      <c r="A157" s="33" t="s">
        <v>281</v>
      </c>
      <c r="B157" s="37">
        <v>25.561699999999998</v>
      </c>
      <c r="C157" s="37">
        <v>37.378900000000002</v>
      </c>
      <c r="D157" s="37">
        <v>35.5809</v>
      </c>
      <c r="E157" s="36">
        <v>2694.2857142857142</v>
      </c>
      <c r="F157" s="36">
        <v>2994.0140845070423</v>
      </c>
      <c r="G157" s="36">
        <v>147.70588235294119</v>
      </c>
      <c r="H157" s="37">
        <v>99.341899999999995</v>
      </c>
      <c r="I157" s="37">
        <f>B157/40.3/(B157/40.3+C157/72)*100</f>
        <v>54.990909603119718</v>
      </c>
      <c r="J157" s="37">
        <v>0.84770818936361703</v>
      </c>
      <c r="K157" s="38">
        <v>0.23760000000000001</v>
      </c>
      <c r="L157" s="38">
        <v>0.18190000000000001</v>
      </c>
      <c r="M157" s="38">
        <v>0.14710000000000001</v>
      </c>
      <c r="N157" s="39">
        <v>40.414285714285711</v>
      </c>
      <c r="O157" s="39">
        <v>71</v>
      </c>
      <c r="P157" s="39">
        <v>11.999999999999998</v>
      </c>
      <c r="Q157" s="34">
        <v>52.2</v>
      </c>
    </row>
    <row r="158" spans="1:17" x14ac:dyDescent="0.3">
      <c r="A158" s="33" t="s">
        <v>282</v>
      </c>
      <c r="B158" s="37">
        <v>25.577400000000001</v>
      </c>
      <c r="C158" s="37">
        <v>37.302</v>
      </c>
      <c r="D158" s="37">
        <v>35.450699999999998</v>
      </c>
      <c r="E158" s="36">
        <v>2700</v>
      </c>
      <c r="F158" s="36">
        <v>2959.1549295774648</v>
      </c>
      <c r="G158" s="36">
        <v>169.94117647058823</v>
      </c>
      <c r="H158" s="37">
        <v>99.176100000000005</v>
      </c>
      <c r="I158" s="37">
        <f>B158/40.3/(B158/40.3+C158/72)*100</f>
        <v>55.057070833271304</v>
      </c>
      <c r="J158" s="37">
        <v>0.8510630400791237</v>
      </c>
      <c r="K158" s="38">
        <v>0.2384</v>
      </c>
      <c r="L158" s="38">
        <v>0.1822</v>
      </c>
      <c r="M158" s="38">
        <v>0.1472</v>
      </c>
      <c r="N158" s="39">
        <v>40.5</v>
      </c>
      <c r="O158" s="39">
        <v>71</v>
      </c>
      <c r="P158" s="39">
        <v>11.999999999999998</v>
      </c>
      <c r="Q158" s="34">
        <v>69.599999999999994</v>
      </c>
    </row>
    <row r="159" spans="1:17" x14ac:dyDescent="0.3">
      <c r="A159" s="33" t="s">
        <v>283</v>
      </c>
      <c r="B159" s="37">
        <v>26.2879</v>
      </c>
      <c r="C159" s="37">
        <v>37.617600000000003</v>
      </c>
      <c r="D159" s="37">
        <v>36.112499999999997</v>
      </c>
      <c r="E159" s="36">
        <v>2602.1428571428573</v>
      </c>
      <c r="F159" s="36">
        <v>2910.3521126760561</v>
      </c>
      <c r="G159" s="36">
        <v>774.52941176470597</v>
      </c>
      <c r="H159" s="37">
        <v>100.91200000000001</v>
      </c>
      <c r="I159" s="37">
        <f>B159/40.3/(B159/40.3+C159/72)*100</f>
        <v>55.526117313873016</v>
      </c>
      <c r="J159" s="37">
        <v>0.84282189221768133</v>
      </c>
      <c r="K159" s="38">
        <v>0.24060000000000001</v>
      </c>
      <c r="L159" s="38">
        <v>0.18179999999999999</v>
      </c>
      <c r="M159" s="38">
        <v>0.26400000000000001</v>
      </c>
      <c r="N159" s="39">
        <v>39.032142857142858</v>
      </c>
      <c r="O159" s="39">
        <v>70</v>
      </c>
      <c r="P159" s="39">
        <v>17</v>
      </c>
      <c r="Q159" s="34">
        <v>104.4</v>
      </c>
    </row>
    <row r="160" spans="1:17" x14ac:dyDescent="0.3">
      <c r="A160" s="33" t="s">
        <v>284</v>
      </c>
      <c r="B160" s="37">
        <v>25.064</v>
      </c>
      <c r="C160" s="37">
        <v>37.905000000000001</v>
      </c>
      <c r="D160" s="37">
        <v>35.220799999999997</v>
      </c>
      <c r="E160" s="36">
        <v>2741.4285714285711</v>
      </c>
      <c r="F160" s="36">
        <v>3009.5070422535209</v>
      </c>
      <c r="G160" s="36">
        <v>149.8235294117647</v>
      </c>
      <c r="H160" s="37">
        <v>99.034700000000001</v>
      </c>
      <c r="I160" s="37">
        <f>B160/40.3/(B160/40.3+C160/72)*100</f>
        <v>54.1569864408565</v>
      </c>
      <c r="J160" s="37">
        <v>0.83853025724854657</v>
      </c>
      <c r="K160" s="38">
        <v>0.23400000000000001</v>
      </c>
      <c r="L160" s="38">
        <v>0.1827</v>
      </c>
      <c r="M160" s="38">
        <v>0.1454</v>
      </c>
      <c r="N160" s="39">
        <v>41.121428571428567</v>
      </c>
      <c r="O160" s="39">
        <v>71</v>
      </c>
      <c r="P160" s="39">
        <v>11.999999999999998</v>
      </c>
      <c r="Q160" s="34">
        <v>121.8</v>
      </c>
    </row>
    <row r="161" spans="1:17" x14ac:dyDescent="0.3">
      <c r="A161" s="33" t="s">
        <v>285</v>
      </c>
      <c r="B161" s="37">
        <v>25.060300000000002</v>
      </c>
      <c r="C161" s="37">
        <v>37.918599999999998</v>
      </c>
      <c r="D161" s="37">
        <v>35.494199999999999</v>
      </c>
      <c r="E161" s="36">
        <v>2766.4285714285716</v>
      </c>
      <c r="F161" s="36">
        <v>3027.323943661972</v>
      </c>
      <c r="G161" s="36">
        <v>134.47058823529412</v>
      </c>
      <c r="H161" s="37">
        <v>99.287899999999993</v>
      </c>
      <c r="I161" s="37">
        <f>B161/40.3/(B161/40.3+C161/72)*100</f>
        <v>54.144414669520621</v>
      </c>
      <c r="J161" s="37">
        <v>0.83702611564616547</v>
      </c>
      <c r="K161" s="38">
        <v>0.2336</v>
      </c>
      <c r="L161" s="38">
        <v>0.18260000000000001</v>
      </c>
      <c r="M161" s="38">
        <v>0.14580000000000001</v>
      </c>
      <c r="N161" s="39">
        <v>41.496428571428574</v>
      </c>
      <c r="O161" s="39">
        <v>72</v>
      </c>
      <c r="P161" s="39">
        <v>11.999999999999998</v>
      </c>
      <c r="Q161" s="34">
        <v>139.19999999999999</v>
      </c>
    </row>
    <row r="162" spans="1:17" x14ac:dyDescent="0.3">
      <c r="A162" s="33" t="s">
        <v>286</v>
      </c>
      <c r="B162" s="37">
        <v>25.052800000000001</v>
      </c>
      <c r="C162" s="37">
        <v>38.2851</v>
      </c>
      <c r="D162" s="37">
        <v>35.403500000000001</v>
      </c>
      <c r="E162" s="36">
        <v>2799.2857142857147</v>
      </c>
      <c r="F162" s="36">
        <v>3066.0563380281687</v>
      </c>
      <c r="G162" s="36">
        <v>221.29411764705881</v>
      </c>
      <c r="H162" s="37">
        <v>99.578400000000002</v>
      </c>
      <c r="I162" s="37">
        <f>B162/40.3/(B162/40.3+C162/72)*100</f>
        <v>53.898060201330864</v>
      </c>
      <c r="J162" s="37">
        <v>0.83453750309466379</v>
      </c>
      <c r="K162" s="38">
        <v>0.2339</v>
      </c>
      <c r="L162" s="38">
        <v>0.1837</v>
      </c>
      <c r="M162" s="38">
        <v>0.1457</v>
      </c>
      <c r="N162" s="39">
        <v>41.989285714285721</v>
      </c>
      <c r="O162" s="39">
        <v>72</v>
      </c>
      <c r="P162" s="39">
        <v>11.999999999999998</v>
      </c>
      <c r="Q162" s="34">
        <v>156.6</v>
      </c>
    </row>
    <row r="163" spans="1:17" x14ac:dyDescent="0.3">
      <c r="A163" s="33" t="s">
        <v>287</v>
      </c>
      <c r="B163" s="37">
        <v>24.061299999999999</v>
      </c>
      <c r="C163" s="37">
        <v>38.831699999999998</v>
      </c>
      <c r="D163" s="37">
        <v>35.518099999999997</v>
      </c>
      <c r="E163" s="36">
        <v>2439.2857142857142</v>
      </c>
      <c r="F163" s="36">
        <v>2924.2957746478869</v>
      </c>
      <c r="G163" s="36">
        <v>501.88235294117635</v>
      </c>
      <c r="H163" s="37">
        <v>99.2453</v>
      </c>
      <c r="I163" s="37">
        <f>B163/40.3/(B163/40.3+C163/72)*100</f>
        <v>52.539873679838003</v>
      </c>
      <c r="J163" s="37">
        <v>0.82385372529922196</v>
      </c>
      <c r="K163" s="38">
        <v>0.22750000000000001</v>
      </c>
      <c r="L163" s="38">
        <v>0.18459999999999999</v>
      </c>
      <c r="M163" s="38">
        <v>0.14510000000000001</v>
      </c>
      <c r="N163" s="39">
        <v>36.589285714285715</v>
      </c>
      <c r="O163" s="39">
        <v>70</v>
      </c>
      <c r="P163" s="39">
        <v>15</v>
      </c>
      <c r="Q163" s="34">
        <v>208.8</v>
      </c>
    </row>
    <row r="164" spans="1:17" x14ac:dyDescent="0.3">
      <c r="A164" s="33" t="s">
        <v>288</v>
      </c>
      <c r="B164" s="37">
        <v>22.778700000000001</v>
      </c>
      <c r="C164" s="37">
        <v>40.975200000000001</v>
      </c>
      <c r="D164" s="37">
        <v>35.0017</v>
      </c>
      <c r="E164" s="36">
        <v>2789.2857142857147</v>
      </c>
      <c r="F164" s="36">
        <v>3210.1408450704221</v>
      </c>
      <c r="G164" s="36">
        <v>107.4705882352941</v>
      </c>
      <c r="H164" s="37">
        <v>99.623999999999995</v>
      </c>
      <c r="I164" s="37">
        <f>B164/40.3/(B164/40.3+C164/72)*100</f>
        <v>49.82933899293927</v>
      </c>
      <c r="J164" s="37">
        <v>0.80140247553242427</v>
      </c>
      <c r="K164" s="38">
        <v>0.22090000000000001</v>
      </c>
      <c r="L164" s="38">
        <v>0.19089999999999999</v>
      </c>
      <c r="M164" s="38">
        <v>0.14360000000000001</v>
      </c>
      <c r="N164" s="39">
        <v>41.839285714285715</v>
      </c>
      <c r="O164" s="39">
        <v>74</v>
      </c>
      <c r="P164" s="39">
        <v>11.999999999999998</v>
      </c>
      <c r="Q164" s="34">
        <v>243.6</v>
      </c>
    </row>
    <row r="165" spans="1:17" x14ac:dyDescent="0.3">
      <c r="A165" s="33" t="s">
        <v>289</v>
      </c>
      <c r="B165" s="37">
        <v>21.627300000000002</v>
      </c>
      <c r="C165" s="37">
        <v>42.079700000000003</v>
      </c>
      <c r="D165" s="37">
        <v>34.211500000000001</v>
      </c>
      <c r="E165" s="36">
        <v>2729.2857142857142</v>
      </c>
      <c r="F165" s="36">
        <v>3261.2676056338023</v>
      </c>
      <c r="G165" s="36">
        <v>167.8235294117647</v>
      </c>
      <c r="H165" s="37">
        <v>98.750200000000007</v>
      </c>
      <c r="I165" s="37">
        <f>B165/40.3/(B165/40.3+C165/72)*100</f>
        <v>47.868932238636972</v>
      </c>
      <c r="J165" s="37">
        <v>0.7884687500071621</v>
      </c>
      <c r="K165" s="38">
        <v>0.21479999999999999</v>
      </c>
      <c r="L165" s="38">
        <v>0.1943</v>
      </c>
      <c r="M165" s="38">
        <v>0.1419</v>
      </c>
      <c r="N165" s="39">
        <v>40.93928571428571</v>
      </c>
      <c r="O165" s="39">
        <v>75</v>
      </c>
      <c r="P165" s="39">
        <v>11.999999999999998</v>
      </c>
      <c r="Q165" s="34">
        <v>261</v>
      </c>
    </row>
    <row r="166" spans="1:17" x14ac:dyDescent="0.3">
      <c r="A166" s="33" t="s">
        <v>290</v>
      </c>
      <c r="B166" s="37">
        <v>19.014800000000001</v>
      </c>
      <c r="C166" s="37">
        <v>46.307699999999997</v>
      </c>
      <c r="D166" s="37">
        <v>34.053199999999997</v>
      </c>
      <c r="E166" s="36">
        <v>2677.8571428571431</v>
      </c>
      <c r="F166" s="36">
        <v>3455.7042253521126</v>
      </c>
      <c r="G166" s="36">
        <v>115.94117647058822</v>
      </c>
      <c r="H166" s="37">
        <v>100.2238</v>
      </c>
      <c r="I166" s="37">
        <f>B166/40.3/(B166/40.3+C166/72)*100</f>
        <v>42.316942040785761</v>
      </c>
      <c r="J166" s="37">
        <v>0.73668499534613263</v>
      </c>
      <c r="K166" s="38">
        <v>0.1996</v>
      </c>
      <c r="L166" s="38">
        <v>0.20619999999999999</v>
      </c>
      <c r="M166" s="38">
        <v>0.1406</v>
      </c>
      <c r="N166" s="39">
        <v>40.167857142857144</v>
      </c>
      <c r="O166" s="39">
        <v>78</v>
      </c>
      <c r="P166" s="39">
        <v>11.999999999999998</v>
      </c>
      <c r="Q166" s="34">
        <v>278.39999999999998</v>
      </c>
    </row>
    <row r="167" spans="1:17" x14ac:dyDescent="0.3">
      <c r="A167" s="33" t="s">
        <v>291</v>
      </c>
      <c r="B167" s="37">
        <v>11.9603</v>
      </c>
      <c r="C167" s="37">
        <v>54.603299999999997</v>
      </c>
      <c r="D167" s="37">
        <v>32.362000000000002</v>
      </c>
      <c r="E167" s="36">
        <v>2860.7142857142858</v>
      </c>
      <c r="F167" s="36">
        <v>4262.8873239436625</v>
      </c>
      <c r="G167" s="36">
        <v>97.941176470588232</v>
      </c>
      <c r="H167" s="37">
        <v>99.915499999999994</v>
      </c>
      <c r="I167" s="37">
        <f>B167/40.3/(B167/40.3+C167/72)*100</f>
        <v>28.126673819204406</v>
      </c>
      <c r="J167" s="37">
        <v>0.61075472266125208</v>
      </c>
      <c r="K167" s="38">
        <v>0.15659999999999999</v>
      </c>
      <c r="L167" s="38">
        <v>0.23080000000000001</v>
      </c>
      <c r="M167" s="38">
        <v>0.1358</v>
      </c>
      <c r="N167" s="39">
        <v>42.910714285714285</v>
      </c>
      <c r="O167" s="39">
        <v>90</v>
      </c>
      <c r="P167" s="39">
        <v>11.999999999999998</v>
      </c>
      <c r="Q167" s="34">
        <v>313.2</v>
      </c>
    </row>
    <row r="168" spans="1:17" x14ac:dyDescent="0.3">
      <c r="A168" s="33" t="s">
        <v>292</v>
      </c>
      <c r="B168" s="37">
        <v>8.484</v>
      </c>
      <c r="C168" s="37">
        <v>57.438600000000001</v>
      </c>
      <c r="D168" s="37">
        <v>31.450900000000001</v>
      </c>
      <c r="E168" s="36">
        <v>3157.8571428571427</v>
      </c>
      <c r="F168" s="36">
        <v>4643.2394366197195</v>
      </c>
      <c r="G168" s="36">
        <v>90.529411764705884</v>
      </c>
      <c r="H168" s="37">
        <v>98.436000000000007</v>
      </c>
      <c r="I168" s="37">
        <f>B168/40.3/(B168/40.3+C168/72)*100</f>
        <v>20.879241067642749</v>
      </c>
      <c r="J168" s="37">
        <v>0.49711871074754677</v>
      </c>
      <c r="K168" s="38">
        <v>0.12180000000000001</v>
      </c>
      <c r="L168" s="38">
        <v>0.23849999999999999</v>
      </c>
      <c r="M168" s="38">
        <v>0.1331</v>
      </c>
      <c r="N168" s="39">
        <v>47.36785714285714</v>
      </c>
      <c r="O168" s="39">
        <v>95.999999999999986</v>
      </c>
      <c r="P168" s="39">
        <v>11.999999999999998</v>
      </c>
      <c r="Q168" s="34">
        <v>330.6</v>
      </c>
    </row>
    <row r="169" spans="1:17" x14ac:dyDescent="0.3">
      <c r="A169" s="33"/>
      <c r="B169" s="37"/>
      <c r="C169" s="37"/>
      <c r="D169" s="37"/>
      <c r="E169" s="36"/>
      <c r="F169" s="36"/>
      <c r="G169" s="36"/>
      <c r="H169" s="37"/>
      <c r="I169" s="37"/>
      <c r="J169" s="37"/>
      <c r="K169" s="38"/>
      <c r="L169" s="38"/>
      <c r="M169" s="38"/>
      <c r="N169" s="39"/>
      <c r="O169" s="39"/>
      <c r="P169" s="39"/>
      <c r="Q169" s="34"/>
    </row>
    <row r="170" spans="1:17" x14ac:dyDescent="0.3">
      <c r="A170" s="33" t="s">
        <v>422</v>
      </c>
      <c r="B170" s="37"/>
      <c r="C170" s="37"/>
      <c r="D170" s="37"/>
      <c r="E170" s="36"/>
      <c r="F170" s="36"/>
      <c r="G170" s="36"/>
      <c r="H170" s="37"/>
      <c r="I170" s="37"/>
      <c r="J170" s="37"/>
      <c r="K170" s="38"/>
      <c r="L170" s="38"/>
      <c r="M170" s="38"/>
      <c r="N170" s="39"/>
      <c r="O170" s="39"/>
      <c r="P170" s="39"/>
      <c r="Q170" s="34"/>
    </row>
    <row r="171" spans="1:17" x14ac:dyDescent="0.3">
      <c r="A171" s="33" t="s">
        <v>293</v>
      </c>
      <c r="B171" s="35">
        <v>27.3249</v>
      </c>
      <c r="C171" s="35">
        <v>35.065800000000003</v>
      </c>
      <c r="D171" s="35">
        <v>35.975099999999998</v>
      </c>
      <c r="E171" s="36">
        <v>2642.1428571428569</v>
      </c>
      <c r="F171" s="36">
        <v>2819.7183098591549</v>
      </c>
      <c r="G171" s="36">
        <v>150.35294117647061</v>
      </c>
      <c r="H171" s="37">
        <v>99.162000000000006</v>
      </c>
      <c r="I171" s="37">
        <f>B171/40.3/(B171/40.3+C171/72)*100</f>
        <v>58.197511576049223</v>
      </c>
      <c r="J171" s="37">
        <v>0.94839421606582019</v>
      </c>
      <c r="K171" s="38">
        <v>0.26850000000000002</v>
      </c>
      <c r="L171" s="38">
        <v>0.19120000000000001</v>
      </c>
      <c r="M171" s="38">
        <v>0.16439999999999999</v>
      </c>
      <c r="N171" s="39">
        <v>39.632142857142853</v>
      </c>
      <c r="O171" s="39">
        <v>76</v>
      </c>
      <c r="P171" s="39">
        <v>14</v>
      </c>
      <c r="Q171" s="34">
        <v>0</v>
      </c>
    </row>
    <row r="172" spans="1:17" x14ac:dyDescent="0.3">
      <c r="A172" s="33" t="s">
        <v>294</v>
      </c>
      <c r="B172" s="35">
        <v>27.334800000000001</v>
      </c>
      <c r="C172" s="35">
        <v>35.029699999999998</v>
      </c>
      <c r="D172" s="35">
        <v>35.799500000000002</v>
      </c>
      <c r="E172" s="36">
        <v>2626.4285714285716</v>
      </c>
      <c r="F172" s="36">
        <v>2825.140845070423</v>
      </c>
      <c r="G172" s="36">
        <v>226.05882352941177</v>
      </c>
      <c r="H172" s="37">
        <v>98.961299999999994</v>
      </c>
      <c r="I172" s="37">
        <f>B172/40.3/(B172/40.3+C172/72)*100</f>
        <v>58.23137873224433</v>
      </c>
      <c r="J172" s="37">
        <v>0.94860243443303705</v>
      </c>
      <c r="K172" s="38">
        <v>0.26850000000000002</v>
      </c>
      <c r="L172" s="38">
        <v>0.191</v>
      </c>
      <c r="M172" s="38">
        <v>0.16400000000000001</v>
      </c>
      <c r="N172" s="39">
        <v>39.396428571428572</v>
      </c>
      <c r="O172" s="39">
        <v>76</v>
      </c>
      <c r="P172" s="39">
        <v>15</v>
      </c>
      <c r="Q172" s="34">
        <v>17.400000000000002</v>
      </c>
    </row>
    <row r="173" spans="1:17" x14ac:dyDescent="0.3">
      <c r="A173" s="33" t="s">
        <v>295</v>
      </c>
      <c r="B173" s="35">
        <v>27.3704</v>
      </c>
      <c r="C173" s="35">
        <v>35.115400000000001</v>
      </c>
      <c r="D173" s="35">
        <v>35.750599999999999</v>
      </c>
      <c r="E173" s="36">
        <v>2577.8571428571427</v>
      </c>
      <c r="F173" s="36">
        <v>2828.2394366197182</v>
      </c>
      <c r="G173" s="36">
        <v>141.35294117647061</v>
      </c>
      <c r="H173" s="37">
        <v>99.027000000000001</v>
      </c>
      <c r="I173" s="37">
        <f>B173/40.3/(B173/40.3+C173/72)*100</f>
        <v>58.203600238077676</v>
      </c>
      <c r="J173" s="37">
        <v>0.94515333559003545</v>
      </c>
      <c r="K173" s="38">
        <v>0.26800000000000002</v>
      </c>
      <c r="L173" s="38">
        <v>0.19070000000000001</v>
      </c>
      <c r="M173" s="38">
        <v>0.1633</v>
      </c>
      <c r="N173" s="39">
        <v>38.667857142857137</v>
      </c>
      <c r="O173" s="39">
        <v>76</v>
      </c>
      <c r="P173" s="39">
        <v>14</v>
      </c>
      <c r="Q173" s="34">
        <v>26.099999999999998</v>
      </c>
    </row>
    <row r="174" spans="1:17" x14ac:dyDescent="0.3">
      <c r="A174" s="33" t="s">
        <v>296</v>
      </c>
      <c r="B174" s="35">
        <v>27.094100000000001</v>
      </c>
      <c r="C174" s="35">
        <v>35.364400000000003</v>
      </c>
      <c r="D174" s="35">
        <v>35.885899999999999</v>
      </c>
      <c r="E174" s="36">
        <v>2662.8571428571431</v>
      </c>
      <c r="F174" s="36">
        <v>2846.0563380281687</v>
      </c>
      <c r="G174" s="36">
        <v>131.29411764705881</v>
      </c>
      <c r="H174" s="37">
        <v>99.122299999999996</v>
      </c>
      <c r="I174" s="37">
        <f>B174/40.3/(B174/40.3+C174/72)*100</f>
        <v>57.784301340111647</v>
      </c>
      <c r="J174" s="37">
        <v>0.94154690682969977</v>
      </c>
      <c r="K174" s="38">
        <v>0.26619999999999999</v>
      </c>
      <c r="L174" s="38">
        <v>0.1913</v>
      </c>
      <c r="M174" s="38">
        <v>0.1633</v>
      </c>
      <c r="N174" s="39">
        <v>39.942857142857143</v>
      </c>
      <c r="O174" s="39">
        <v>76</v>
      </c>
      <c r="P174" s="39">
        <v>14</v>
      </c>
      <c r="Q174" s="34">
        <v>34.799999999999997</v>
      </c>
    </row>
    <row r="175" spans="1:17" x14ac:dyDescent="0.3">
      <c r="A175" s="33" t="s">
        <v>297</v>
      </c>
      <c r="B175" s="35">
        <v>26.2227</v>
      </c>
      <c r="C175" s="35">
        <v>35.715699999999998</v>
      </c>
      <c r="D175" s="35">
        <v>34.759399999999999</v>
      </c>
      <c r="E175" s="36">
        <v>2665.7142857142858</v>
      </c>
      <c r="F175" s="36">
        <v>2804.9999999999995</v>
      </c>
      <c r="G175" s="36">
        <v>145.58823529411765</v>
      </c>
      <c r="H175" s="37">
        <v>97.503799999999998</v>
      </c>
      <c r="I175" s="37">
        <f>B175/40.3/(B175/40.3+C175/72)*100</f>
        <v>56.742423163450809</v>
      </c>
      <c r="J175" s="37">
        <v>0.94165772823098204</v>
      </c>
      <c r="K175" s="38">
        <v>0.26240000000000002</v>
      </c>
      <c r="L175" s="38">
        <v>0.19289999999999999</v>
      </c>
      <c r="M175" s="38">
        <v>0.161</v>
      </c>
      <c r="N175" s="39">
        <v>39.985714285714288</v>
      </c>
      <c r="O175" s="39">
        <v>76</v>
      </c>
      <c r="P175" s="39">
        <v>14</v>
      </c>
      <c r="Q175" s="34">
        <v>43.5</v>
      </c>
    </row>
    <row r="176" spans="1:17" x14ac:dyDescent="0.3">
      <c r="A176" s="33" t="s">
        <v>298</v>
      </c>
      <c r="B176" s="35">
        <v>26.247299999999999</v>
      </c>
      <c r="C176" s="35">
        <v>36.855800000000002</v>
      </c>
      <c r="D176" s="35">
        <v>35.525300000000001</v>
      </c>
      <c r="E176" s="36">
        <v>2626.4285714285716</v>
      </c>
      <c r="F176" s="36">
        <v>2932.0422535211264</v>
      </c>
      <c r="G176" s="36">
        <v>121.76470588235294</v>
      </c>
      <c r="H176" s="37">
        <v>99.396600000000007</v>
      </c>
      <c r="I176" s="37">
        <f>B176/40.3/(B176/40.3+C176/72)*100</f>
        <v>55.99267485957148</v>
      </c>
      <c r="J176" s="37">
        <v>0.92940589998221856</v>
      </c>
      <c r="K176" s="38">
        <v>0.26269999999999999</v>
      </c>
      <c r="L176" s="38">
        <v>0.1966</v>
      </c>
      <c r="M176" s="38">
        <v>0.1628</v>
      </c>
      <c r="N176" s="39">
        <v>39.396428571428572</v>
      </c>
      <c r="O176" s="39">
        <v>78</v>
      </c>
      <c r="P176" s="39">
        <v>14</v>
      </c>
      <c r="Q176" s="34">
        <v>60.899999999999991</v>
      </c>
    </row>
    <row r="177" spans="1:17" x14ac:dyDescent="0.3">
      <c r="A177" s="33" t="s">
        <v>299</v>
      </c>
      <c r="B177" s="35">
        <v>25.518799999999999</v>
      </c>
      <c r="C177" s="35">
        <v>37.662700000000001</v>
      </c>
      <c r="D177" s="35">
        <v>35.494</v>
      </c>
      <c r="E177" s="36">
        <v>2462.1428571428573</v>
      </c>
      <c r="F177" s="36">
        <v>2909.577464788732</v>
      </c>
      <c r="G177" s="36">
        <v>136.58823529411765</v>
      </c>
      <c r="H177" s="37">
        <v>99.441900000000004</v>
      </c>
      <c r="I177" s="37">
        <f>B177/40.3/(B177/40.3+C177/72)*100</f>
        <v>54.762019560191469</v>
      </c>
      <c r="J177" s="37">
        <v>0.91820084128588997</v>
      </c>
      <c r="K177" s="38">
        <v>0.25800000000000001</v>
      </c>
      <c r="L177" s="38">
        <v>0.19850000000000001</v>
      </c>
      <c r="M177" s="38">
        <v>0.16200000000000001</v>
      </c>
      <c r="N177" s="39">
        <v>36.932142857142857</v>
      </c>
      <c r="O177" s="39">
        <v>77</v>
      </c>
      <c r="P177" s="39">
        <v>14</v>
      </c>
      <c r="Q177" s="34">
        <v>69.599999999999994</v>
      </c>
    </row>
    <row r="178" spans="1:17" x14ac:dyDescent="0.3">
      <c r="A178" s="33" t="s">
        <v>300</v>
      </c>
      <c r="B178" s="35">
        <v>24.488600000000002</v>
      </c>
      <c r="C178" s="35">
        <v>38.850200000000001</v>
      </c>
      <c r="D178" s="35">
        <v>35.499299999999998</v>
      </c>
      <c r="E178" s="36">
        <v>2650.7142857142858</v>
      </c>
      <c r="F178" s="36">
        <v>2965.3521126760561</v>
      </c>
      <c r="G178" s="36">
        <v>119.11764705882351</v>
      </c>
      <c r="H178" s="37">
        <v>99.640699999999995</v>
      </c>
      <c r="I178" s="37">
        <f>B178/40.3/(B178/40.3+C178/72)*100</f>
        <v>52.966739253063921</v>
      </c>
      <c r="J178" s="37">
        <v>0.90393789541312364</v>
      </c>
      <c r="K178" s="38">
        <v>0.252</v>
      </c>
      <c r="L178" s="38">
        <v>0.2021</v>
      </c>
      <c r="M178" s="38">
        <v>0.16170000000000001</v>
      </c>
      <c r="N178" s="39">
        <v>39.760714285714286</v>
      </c>
      <c r="O178" s="39">
        <v>79.000000000000014</v>
      </c>
      <c r="P178" s="39">
        <v>14</v>
      </c>
      <c r="Q178" s="34">
        <v>78.3</v>
      </c>
    </row>
    <row r="179" spans="1:17" x14ac:dyDescent="0.3">
      <c r="A179" s="33" t="s">
        <v>301</v>
      </c>
      <c r="B179" s="35">
        <v>22.849799999999998</v>
      </c>
      <c r="C179" s="35">
        <v>40.729700000000001</v>
      </c>
      <c r="D179" s="35">
        <v>34.952399999999997</v>
      </c>
      <c r="E179" s="36">
        <v>2799.2857142857147</v>
      </c>
      <c r="F179" s="36">
        <v>3088.5211267605632</v>
      </c>
      <c r="G179" s="36">
        <v>124.41176470588235</v>
      </c>
      <c r="H179" s="37">
        <v>99.358900000000006</v>
      </c>
      <c r="I179" s="37">
        <f>B179/40.3/(B179/40.3+C179/72)*100</f>
        <v>50.057486439047473</v>
      </c>
      <c r="J179" s="37">
        <v>0.88358630992807441</v>
      </c>
      <c r="K179" s="38">
        <v>0.2432</v>
      </c>
      <c r="L179" s="38">
        <v>0.20799999999999999</v>
      </c>
      <c r="M179" s="38">
        <v>0.16020000000000001</v>
      </c>
      <c r="N179" s="39">
        <v>41.989285714285721</v>
      </c>
      <c r="O179" s="39">
        <v>80</v>
      </c>
      <c r="P179" s="39">
        <v>14</v>
      </c>
      <c r="Q179" s="34">
        <v>87</v>
      </c>
    </row>
    <row r="180" spans="1:17" x14ac:dyDescent="0.3">
      <c r="A180" s="33"/>
      <c r="B180" s="35"/>
      <c r="C180" s="35"/>
      <c r="D180" s="35"/>
      <c r="E180" s="36"/>
      <c r="F180" s="36"/>
      <c r="G180" s="36"/>
      <c r="H180" s="37"/>
      <c r="I180" s="37"/>
      <c r="J180" s="37"/>
      <c r="K180" s="38"/>
      <c r="L180" s="38"/>
      <c r="M180" s="38"/>
      <c r="N180" s="39"/>
      <c r="O180" s="39"/>
      <c r="P180" s="39"/>
      <c r="Q180" s="34"/>
    </row>
    <row r="181" spans="1:17" x14ac:dyDescent="0.3">
      <c r="A181" s="13" t="s">
        <v>422</v>
      </c>
      <c r="B181" s="22"/>
      <c r="C181" s="22"/>
      <c r="D181" s="22"/>
      <c r="E181" s="22"/>
      <c r="F181" s="22"/>
      <c r="G181" s="22"/>
      <c r="H181" s="22"/>
      <c r="I181" s="22"/>
      <c r="J181" s="22"/>
      <c r="K181" s="22"/>
      <c r="L181" s="19"/>
      <c r="M181" s="19"/>
      <c r="N181" s="8"/>
    </row>
    <row r="182" spans="1:17" x14ac:dyDescent="0.3">
      <c r="A182" s="33" t="s">
        <v>338</v>
      </c>
      <c r="B182" s="35">
        <v>25.074400000000001</v>
      </c>
      <c r="C182" s="35">
        <v>37.381700000000002</v>
      </c>
      <c r="D182" s="35">
        <v>34.348500000000001</v>
      </c>
      <c r="E182" s="36">
        <v>3014.2857142857142</v>
      </c>
      <c r="F182" s="36">
        <v>2926.6197183098593</v>
      </c>
      <c r="G182" s="36">
        <v>142.41176470588238</v>
      </c>
      <c r="H182" s="37">
        <v>97.646100000000004</v>
      </c>
      <c r="I182" s="37">
        <f>B182/40.3/(B182/40.3+C182/72)*100</f>
        <v>54.512210014199034</v>
      </c>
      <c r="J182" s="37">
        <v>0.80365949612184251</v>
      </c>
      <c r="K182" s="38">
        <v>0.22289999999999999</v>
      </c>
      <c r="L182" s="38">
        <v>0.1401</v>
      </c>
      <c r="M182" s="38">
        <v>0.1221</v>
      </c>
      <c r="N182" s="39">
        <v>45.214285714285708</v>
      </c>
      <c r="O182" s="39">
        <v>67</v>
      </c>
      <c r="P182" s="39">
        <v>11</v>
      </c>
      <c r="Q182" s="34">
        <v>0</v>
      </c>
    </row>
    <row r="183" spans="1:17" x14ac:dyDescent="0.3">
      <c r="A183" s="33" t="s">
        <v>339</v>
      </c>
      <c r="B183" s="35">
        <v>24.889399999999998</v>
      </c>
      <c r="C183" s="35">
        <v>37.678400000000003</v>
      </c>
      <c r="D183" s="35">
        <v>34.519500000000001</v>
      </c>
      <c r="E183" s="36">
        <v>2946.4285714285716</v>
      </c>
      <c r="F183" s="36">
        <v>2890.9859154929577</v>
      </c>
      <c r="G183" s="36">
        <v>123.35294117647059</v>
      </c>
      <c r="H183" s="37">
        <v>97.903899999999993</v>
      </c>
      <c r="I183" s="37">
        <f>B183/40.3/(B183/40.3+C183/72)*100</f>
        <v>54.132294775031056</v>
      </c>
      <c r="J183" s="37">
        <v>0.7978585546420256</v>
      </c>
      <c r="K183" s="38">
        <v>0.22120000000000001</v>
      </c>
      <c r="L183" s="38">
        <v>0.1399</v>
      </c>
      <c r="M183" s="38">
        <v>0.1217</v>
      </c>
      <c r="N183" s="39">
        <v>44.196428571428569</v>
      </c>
      <c r="O183" s="39">
        <v>67</v>
      </c>
      <c r="P183" s="39">
        <v>11</v>
      </c>
      <c r="Q183" s="34">
        <v>7</v>
      </c>
    </row>
    <row r="184" spans="1:17" x14ac:dyDescent="0.3">
      <c r="A184" s="33" t="s">
        <v>340</v>
      </c>
      <c r="B184" s="35">
        <v>24.6387</v>
      </c>
      <c r="C184" s="35">
        <v>38.058900000000001</v>
      </c>
      <c r="D184" s="35">
        <v>34.511600000000001</v>
      </c>
      <c r="E184" s="36">
        <v>2896.428571428572</v>
      </c>
      <c r="F184" s="36">
        <v>2935.9154929577462</v>
      </c>
      <c r="G184" s="36">
        <v>149.8235294117647</v>
      </c>
      <c r="H184" s="37">
        <v>98.0364</v>
      </c>
      <c r="I184" s="37">
        <f>B184/40.3/(B184/40.3+C184/72)*100</f>
        <v>53.631048276122392</v>
      </c>
      <c r="J184" s="37">
        <v>0.79345985176452472</v>
      </c>
      <c r="K184" s="38">
        <v>0.2198</v>
      </c>
      <c r="L184" s="38">
        <v>0.14050000000000001</v>
      </c>
      <c r="M184" s="38">
        <v>0.1216</v>
      </c>
      <c r="N184" s="39">
        <v>43.446428571428577</v>
      </c>
      <c r="O184" s="39">
        <v>67</v>
      </c>
      <c r="P184" s="39">
        <v>11</v>
      </c>
      <c r="Q184" s="34">
        <v>14</v>
      </c>
    </row>
    <row r="185" spans="1:17" x14ac:dyDescent="0.3">
      <c r="A185" s="33" t="s">
        <v>341</v>
      </c>
      <c r="B185" s="35">
        <v>24.825600000000001</v>
      </c>
      <c r="C185" s="35">
        <v>38.145899999999997</v>
      </c>
      <c r="D185" s="35">
        <v>34.453099999999999</v>
      </c>
      <c r="E185" s="36">
        <v>2880.7142857142853</v>
      </c>
      <c r="F185" s="36">
        <v>2956.8309859154924</v>
      </c>
      <c r="G185" s="36">
        <v>152.47058823529412</v>
      </c>
      <c r="H185" s="37">
        <v>98.265000000000001</v>
      </c>
      <c r="I185" s="37">
        <f>B185/40.3/(B185/40.3+C185/72)*100</f>
        <v>53.762169544008664</v>
      </c>
      <c r="J185" s="37">
        <v>0.79372137995115544</v>
      </c>
      <c r="K185" s="38">
        <v>0.221</v>
      </c>
      <c r="L185" s="38">
        <v>0.14069999999999999</v>
      </c>
      <c r="M185" s="38">
        <v>0.1215</v>
      </c>
      <c r="N185" s="39">
        <v>43.210714285714275</v>
      </c>
      <c r="O185" s="39">
        <v>67</v>
      </c>
      <c r="P185" s="39">
        <v>11</v>
      </c>
      <c r="Q185" s="34">
        <v>21</v>
      </c>
    </row>
    <row r="186" spans="1:17" x14ac:dyDescent="0.3">
      <c r="A186" s="33" t="s">
        <v>342</v>
      </c>
      <c r="B186" s="35">
        <v>23.4801</v>
      </c>
      <c r="C186" s="35">
        <v>39.516599999999997</v>
      </c>
      <c r="D186" s="35">
        <v>33.974400000000003</v>
      </c>
      <c r="E186" s="36">
        <v>2864.2857142857142</v>
      </c>
      <c r="F186" s="36">
        <v>3048.2394366197186</v>
      </c>
      <c r="G186" s="36">
        <v>139.76470588235293</v>
      </c>
      <c r="H186" s="37">
        <v>97.808400000000006</v>
      </c>
      <c r="I186" s="37">
        <f>B186/40.3/(B186/40.3+C186/72)*100</f>
        <v>51.493232504789134</v>
      </c>
      <c r="J186" s="37">
        <v>0.77687336925837935</v>
      </c>
      <c r="K186" s="38">
        <v>0.21360000000000001</v>
      </c>
      <c r="L186" s="38">
        <v>0.1426</v>
      </c>
      <c r="M186" s="38">
        <v>0.1203</v>
      </c>
      <c r="N186" s="39">
        <v>42.964285714285708</v>
      </c>
      <c r="O186" s="39">
        <v>69</v>
      </c>
      <c r="P186" s="39">
        <v>11</v>
      </c>
      <c r="Q186" s="34">
        <v>28</v>
      </c>
    </row>
    <row r="187" spans="1:17" x14ac:dyDescent="0.3">
      <c r="A187" s="33" t="s">
        <v>343</v>
      </c>
      <c r="B187" s="35">
        <v>22.795500000000001</v>
      </c>
      <c r="C187" s="35">
        <v>40.687899999999999</v>
      </c>
      <c r="D187" s="35">
        <v>34.229399999999998</v>
      </c>
      <c r="E187" s="36">
        <v>2807.8571428571431</v>
      </c>
      <c r="F187" s="36">
        <v>3066.8309859154929</v>
      </c>
      <c r="G187" s="36">
        <v>137.11764705882354</v>
      </c>
      <c r="H187" s="37">
        <v>98.547200000000004</v>
      </c>
      <c r="I187" s="37">
        <f>B187/40.3/(B187/40.3+C187/72)*100</f>
        <v>50.02367617756542</v>
      </c>
      <c r="J187" s="37">
        <v>0.76754144264394197</v>
      </c>
      <c r="K187" s="38">
        <v>0.2109</v>
      </c>
      <c r="L187" s="38">
        <v>0.14549999999999999</v>
      </c>
      <c r="M187" s="38">
        <v>0.12130000000000001</v>
      </c>
      <c r="N187" s="39">
        <v>42.117857142857147</v>
      </c>
      <c r="O187" s="39">
        <v>69</v>
      </c>
      <c r="P187" s="39">
        <v>11</v>
      </c>
      <c r="Q187" s="34">
        <v>35</v>
      </c>
    </row>
    <row r="188" spans="1:17" x14ac:dyDescent="0.3">
      <c r="A188" s="33" t="s">
        <v>344</v>
      </c>
      <c r="B188" s="35">
        <v>22.028300000000002</v>
      </c>
      <c r="C188" s="35">
        <v>41.678600000000003</v>
      </c>
      <c r="D188" s="35">
        <v>33.9983</v>
      </c>
      <c r="E188" s="36">
        <v>2772.8571428571427</v>
      </c>
      <c r="F188" s="36">
        <v>3159.0140845070418</v>
      </c>
      <c r="G188" s="36">
        <v>159.35294117647058</v>
      </c>
      <c r="H188" s="37">
        <v>98.544799999999995</v>
      </c>
      <c r="I188" s="37">
        <f>B188/40.3/(B188/40.3+C188/72)*100</f>
        <v>48.566763560472786</v>
      </c>
      <c r="J188" s="37">
        <v>0.75688046982328316</v>
      </c>
      <c r="K188" s="38">
        <v>0.20699999999999999</v>
      </c>
      <c r="L188" s="38">
        <v>0.1472</v>
      </c>
      <c r="M188" s="38">
        <v>0.121</v>
      </c>
      <c r="N188" s="39">
        <v>41.592857142857142</v>
      </c>
      <c r="O188" s="39">
        <v>71</v>
      </c>
      <c r="P188" s="39">
        <v>11</v>
      </c>
      <c r="Q188" s="34">
        <v>42</v>
      </c>
    </row>
    <row r="189" spans="1:17" x14ac:dyDescent="0.3">
      <c r="A189" s="33" t="s">
        <v>345</v>
      </c>
      <c r="B189" s="35">
        <v>22.026399999999999</v>
      </c>
      <c r="C189" s="35">
        <v>42.007199999999997</v>
      </c>
      <c r="D189" s="35">
        <v>33.7742</v>
      </c>
      <c r="E189" s="36">
        <v>2792.8571428571431</v>
      </c>
      <c r="F189" s="36">
        <v>3246.5492957746478</v>
      </c>
      <c r="G189" s="36">
        <v>130.23529411764707</v>
      </c>
      <c r="H189" s="37">
        <v>98.651399999999995</v>
      </c>
      <c r="I189" s="37">
        <f>B189/40.3/(B189/40.3+C189/72)*100</f>
        <v>48.368463233776886</v>
      </c>
      <c r="J189" s="37">
        <v>0.75494765776576245</v>
      </c>
      <c r="K189" s="38">
        <v>0.20730000000000001</v>
      </c>
      <c r="L189" s="38">
        <v>0.14779999999999999</v>
      </c>
      <c r="M189" s="38">
        <v>0.1207</v>
      </c>
      <c r="N189" s="39">
        <v>41.892857142857146</v>
      </c>
      <c r="O189" s="39">
        <v>72</v>
      </c>
      <c r="P189" s="39">
        <v>11</v>
      </c>
      <c r="Q189" s="34">
        <v>49</v>
      </c>
    </row>
    <row r="190" spans="1:17" x14ac:dyDescent="0.3">
      <c r="A190" s="33" t="s">
        <v>346</v>
      </c>
      <c r="B190" s="35">
        <v>19.620699999999999</v>
      </c>
      <c r="C190" s="35">
        <v>44.5458</v>
      </c>
      <c r="D190" s="35">
        <v>33.493000000000002</v>
      </c>
      <c r="E190" s="36">
        <v>2637.1428571428569</v>
      </c>
      <c r="F190" s="36">
        <v>3300</v>
      </c>
      <c r="G190" s="36">
        <v>181.58823529411762</v>
      </c>
      <c r="H190" s="37">
        <v>98.511600000000001</v>
      </c>
      <c r="I190" s="37">
        <f>B190/40.3/(B190/40.3+C190/72)*100</f>
        <v>44.038046811723817</v>
      </c>
      <c r="J190" s="37">
        <v>0.72026662808341879</v>
      </c>
      <c r="K190" s="38">
        <v>0.19350000000000001</v>
      </c>
      <c r="L190" s="38">
        <v>0.1512</v>
      </c>
      <c r="M190" s="38">
        <v>0.11940000000000001</v>
      </c>
      <c r="N190" s="39">
        <v>39.55714285714285</v>
      </c>
      <c r="O190" s="39">
        <v>73</v>
      </c>
      <c r="P190" s="39">
        <v>11</v>
      </c>
      <c r="Q190" s="34">
        <v>56</v>
      </c>
    </row>
    <row r="191" spans="1:17" x14ac:dyDescent="0.3">
      <c r="A191" s="33" t="s">
        <v>347</v>
      </c>
      <c r="B191" s="35">
        <v>16.6145</v>
      </c>
      <c r="C191" s="35">
        <v>47.7408</v>
      </c>
      <c r="D191" s="35">
        <v>32.686500000000002</v>
      </c>
      <c r="E191" s="36">
        <v>2694.2857142857142</v>
      </c>
      <c r="F191" s="36">
        <v>3564.929577464789</v>
      </c>
      <c r="G191" s="36">
        <v>132.88235294117646</v>
      </c>
      <c r="H191" s="37">
        <v>97.925299999999993</v>
      </c>
      <c r="I191" s="37">
        <f>B191/40.3/(B191/40.3+C191/72)*100</f>
        <v>38.338717863003467</v>
      </c>
      <c r="J191" s="37">
        <v>0.67392014311386961</v>
      </c>
      <c r="K191" s="38">
        <v>0.17610000000000001</v>
      </c>
      <c r="L191" s="38">
        <v>0.20200000000000001</v>
      </c>
      <c r="M191" s="38">
        <v>0.12909999999999999</v>
      </c>
      <c r="N191" s="39">
        <v>40.414285714285711</v>
      </c>
      <c r="O191" s="39">
        <v>77</v>
      </c>
      <c r="P191" s="39">
        <v>11</v>
      </c>
      <c r="Q191" s="34">
        <v>63</v>
      </c>
    </row>
    <row r="192" spans="1:17" x14ac:dyDescent="0.3">
      <c r="A192" s="33"/>
      <c r="B192" s="35"/>
      <c r="C192" s="35"/>
      <c r="D192" s="35"/>
      <c r="E192" s="36"/>
      <c r="F192" s="36"/>
      <c r="G192" s="36"/>
      <c r="H192" s="37"/>
      <c r="I192" s="37"/>
      <c r="J192" s="37"/>
      <c r="K192" s="38"/>
      <c r="L192" s="38"/>
      <c r="M192" s="38"/>
      <c r="N192" s="39"/>
      <c r="O192" s="39"/>
      <c r="P192" s="39"/>
      <c r="Q192" s="34"/>
    </row>
    <row r="193" spans="1:17" x14ac:dyDescent="0.3">
      <c r="A193" s="33" t="s">
        <v>422</v>
      </c>
      <c r="B193" s="35"/>
      <c r="C193" s="35"/>
      <c r="D193" s="35"/>
      <c r="E193" s="36"/>
      <c r="F193" s="36"/>
      <c r="G193" s="36"/>
      <c r="H193" s="37"/>
      <c r="I193" s="37"/>
      <c r="J193" s="37"/>
      <c r="K193" s="38"/>
      <c r="L193" s="38"/>
      <c r="M193" s="38"/>
      <c r="N193" s="39"/>
      <c r="O193" s="39"/>
      <c r="P193" s="39"/>
      <c r="Q193" s="34"/>
    </row>
    <row r="194" spans="1:17" x14ac:dyDescent="0.3">
      <c r="A194" s="33" t="s">
        <v>348</v>
      </c>
      <c r="B194" s="35">
        <v>25.291</v>
      </c>
      <c r="C194" s="35">
        <v>37.864400000000003</v>
      </c>
      <c r="D194" s="35">
        <v>35.619700000000002</v>
      </c>
      <c r="E194" s="36">
        <v>2719.2857142857142</v>
      </c>
      <c r="F194" s="36">
        <v>2998.6619718309857</v>
      </c>
      <c r="G194" s="36">
        <v>146.11764705882351</v>
      </c>
      <c r="H194" s="37">
        <v>99.603800000000007</v>
      </c>
      <c r="I194" s="37">
        <f>B194/40.3/(B194/40.3+C194/72)*100</f>
        <v>54.40732913589693</v>
      </c>
      <c r="J194" s="37">
        <v>0.63719393346540754</v>
      </c>
      <c r="K194" s="38">
        <v>0.17860000000000001</v>
      </c>
      <c r="L194" s="38">
        <v>0.1731</v>
      </c>
      <c r="M194" s="38">
        <v>0.1363</v>
      </c>
      <c r="N194" s="39">
        <v>40.789285714285711</v>
      </c>
      <c r="O194" s="39">
        <v>68</v>
      </c>
      <c r="P194" s="39">
        <v>11</v>
      </c>
      <c r="Q194" s="34">
        <v>0</v>
      </c>
    </row>
    <row r="195" spans="1:17" x14ac:dyDescent="0.3">
      <c r="A195" s="33" t="s">
        <v>349</v>
      </c>
      <c r="B195" s="35">
        <v>25.0654</v>
      </c>
      <c r="C195" s="35">
        <v>38.023800000000001</v>
      </c>
      <c r="D195" s="35">
        <v>35.450099999999999</v>
      </c>
      <c r="E195" s="36">
        <v>2766.4285714285716</v>
      </c>
      <c r="F195" s="36">
        <v>3009.5070422535209</v>
      </c>
      <c r="G195" s="36">
        <v>158.29411764705884</v>
      </c>
      <c r="H195" s="37">
        <v>99.342500000000001</v>
      </c>
      <c r="I195" s="37">
        <f>B195/40.3/(B195/40.3+C195/72)*100</f>
        <v>54.080672987436998</v>
      </c>
      <c r="J195" s="37">
        <v>0.64014235158739929</v>
      </c>
      <c r="K195" s="38">
        <v>0.1789</v>
      </c>
      <c r="L195" s="38">
        <v>0.17399999999999999</v>
      </c>
      <c r="M195" s="38">
        <v>0.1363</v>
      </c>
      <c r="N195" s="39">
        <v>41.496428571428574</v>
      </c>
      <c r="O195" s="39">
        <v>68</v>
      </c>
      <c r="P195" s="39">
        <v>11</v>
      </c>
      <c r="Q195" s="34">
        <v>7.6</v>
      </c>
    </row>
    <row r="196" spans="1:17" x14ac:dyDescent="0.3">
      <c r="A196" s="33" t="s">
        <v>350</v>
      </c>
      <c r="B196" s="35">
        <v>25.136099999999999</v>
      </c>
      <c r="C196" s="35">
        <v>38.011800000000001</v>
      </c>
      <c r="D196" s="35">
        <v>35.441699999999997</v>
      </c>
      <c r="E196" s="36">
        <v>2766.4285714285716</v>
      </c>
      <c r="F196" s="36">
        <v>2979.2957746478869</v>
      </c>
      <c r="G196" s="36">
        <v>157.76470588235296</v>
      </c>
      <c r="H196" s="37">
        <v>99.433800000000005</v>
      </c>
      <c r="I196" s="37">
        <f>B196/40.3/(B196/40.3+C196/72)*100</f>
        <v>54.158448706471063</v>
      </c>
      <c r="J196" s="37">
        <v>0.63925985762411996</v>
      </c>
      <c r="K196" s="38">
        <v>0.1789</v>
      </c>
      <c r="L196" s="38">
        <v>0.17380000000000001</v>
      </c>
      <c r="M196" s="38">
        <v>0.1361</v>
      </c>
      <c r="N196" s="39">
        <v>41.496428571428574</v>
      </c>
      <c r="O196" s="39">
        <v>68</v>
      </c>
      <c r="P196" s="39">
        <v>11</v>
      </c>
      <c r="Q196" s="34">
        <v>15.2</v>
      </c>
    </row>
    <row r="197" spans="1:17" x14ac:dyDescent="0.3">
      <c r="A197" s="33" t="s">
        <v>351</v>
      </c>
      <c r="B197" s="35">
        <v>25.121700000000001</v>
      </c>
      <c r="C197" s="35">
        <v>38.106000000000002</v>
      </c>
      <c r="D197" s="35">
        <v>35.680599999999998</v>
      </c>
      <c r="E197" s="36">
        <v>2746.4285714285711</v>
      </c>
      <c r="F197" s="36">
        <v>3021.9014084507044</v>
      </c>
      <c r="G197" s="36">
        <v>168.88235294117644</v>
      </c>
      <c r="H197" s="37">
        <v>99.743399999999994</v>
      </c>
      <c r="I197" s="37">
        <f>B197/40.3/(B197/40.3+C197/72)*100</f>
        <v>54.082762339889953</v>
      </c>
      <c r="J197" s="37">
        <v>0.63730427772273768</v>
      </c>
      <c r="K197" s="38">
        <v>0.17849999999999999</v>
      </c>
      <c r="L197" s="38">
        <v>0.17399999999999999</v>
      </c>
      <c r="M197" s="38">
        <v>0.13650000000000001</v>
      </c>
      <c r="N197" s="39">
        <v>41.196428571428562</v>
      </c>
      <c r="O197" s="39">
        <v>69</v>
      </c>
      <c r="P197" s="39">
        <v>11</v>
      </c>
      <c r="Q197" s="34">
        <v>22.8</v>
      </c>
    </row>
    <row r="198" spans="1:17" x14ac:dyDescent="0.3">
      <c r="A198" s="33" t="s">
        <v>352</v>
      </c>
      <c r="B198" s="35">
        <v>25.203499999999998</v>
      </c>
      <c r="C198" s="35">
        <v>38.336399999999998</v>
      </c>
      <c r="D198" s="35">
        <v>35.670099999999998</v>
      </c>
      <c r="E198" s="36">
        <v>2792.1428571428573</v>
      </c>
      <c r="F198" s="36">
        <v>3016.4788732394372</v>
      </c>
      <c r="G198" s="36">
        <v>331.94117647058823</v>
      </c>
      <c r="H198" s="37">
        <v>100.0723</v>
      </c>
      <c r="I198" s="37">
        <f>B198/40.3/(B198/40.3+C198/72)*100</f>
        <v>54.013786818972967</v>
      </c>
      <c r="J198" s="37">
        <v>0.63300401224256952</v>
      </c>
      <c r="K198" s="38">
        <v>0.17810000000000001</v>
      </c>
      <c r="L198" s="38">
        <v>0.17419999999999999</v>
      </c>
      <c r="M198" s="38">
        <v>0.13600000000000001</v>
      </c>
      <c r="N198" s="39">
        <v>41.88214285714286</v>
      </c>
      <c r="O198" s="39">
        <v>68</v>
      </c>
      <c r="P198" s="39">
        <v>11.999999999999998</v>
      </c>
      <c r="Q198" s="34">
        <v>30.4</v>
      </c>
    </row>
    <row r="199" spans="1:17" x14ac:dyDescent="0.3">
      <c r="A199" s="33" t="s">
        <v>353</v>
      </c>
      <c r="B199" s="35">
        <v>25.051500000000001</v>
      </c>
      <c r="C199" s="35">
        <v>38.261000000000003</v>
      </c>
      <c r="D199" s="35">
        <v>35.584499999999998</v>
      </c>
      <c r="E199" s="36">
        <v>2792.1428571428573</v>
      </c>
      <c r="F199" s="36">
        <v>3029.6478873239435</v>
      </c>
      <c r="G199" s="36">
        <v>214.9411764705882</v>
      </c>
      <c r="H199" s="37">
        <v>99.742500000000007</v>
      </c>
      <c r="I199" s="37">
        <f>B199/40.3/(B199/40.3+C199/72)*100</f>
        <v>53.912416936703302</v>
      </c>
      <c r="J199" s="37">
        <v>0.63672029005395736</v>
      </c>
      <c r="K199" s="38">
        <v>0.1784</v>
      </c>
      <c r="L199" s="38">
        <v>0.17449999999999999</v>
      </c>
      <c r="M199" s="38">
        <v>0.1363</v>
      </c>
      <c r="N199" s="39">
        <v>41.88214285714286</v>
      </c>
      <c r="O199" s="39">
        <v>69</v>
      </c>
      <c r="P199" s="39">
        <v>11</v>
      </c>
      <c r="Q199" s="34">
        <v>38</v>
      </c>
    </row>
    <row r="200" spans="1:17" x14ac:dyDescent="0.3">
      <c r="A200" s="33" t="s">
        <v>354</v>
      </c>
      <c r="B200" s="35">
        <v>24.943000000000001</v>
      </c>
      <c r="C200" s="35">
        <v>38.460900000000002</v>
      </c>
      <c r="D200" s="35">
        <v>35.661099999999998</v>
      </c>
      <c r="E200" s="36">
        <v>2783.5714285714284</v>
      </c>
      <c r="F200" s="36">
        <v>3024.2253521126759</v>
      </c>
      <c r="G200" s="36">
        <v>138.70588235294119</v>
      </c>
      <c r="H200" s="37">
        <v>99.902100000000004</v>
      </c>
      <c r="I200" s="37">
        <f>B200/40.3/(B200/40.3+C200/72)*100</f>
        <v>53.675003962422018</v>
      </c>
      <c r="J200" s="37">
        <v>0.63596010254157287</v>
      </c>
      <c r="K200" s="38">
        <v>0.1782</v>
      </c>
      <c r="L200" s="38">
        <v>0.17510000000000001</v>
      </c>
      <c r="M200" s="38">
        <v>0.13650000000000001</v>
      </c>
      <c r="N200" s="39">
        <v>41.753571428571426</v>
      </c>
      <c r="O200" s="39">
        <v>68</v>
      </c>
      <c r="P200" s="39">
        <v>11</v>
      </c>
      <c r="Q200" s="34">
        <v>45.6</v>
      </c>
    </row>
    <row r="201" spans="1:17" x14ac:dyDescent="0.3">
      <c r="A201" s="33" t="s">
        <v>355</v>
      </c>
      <c r="B201" s="35">
        <v>24.613700000000001</v>
      </c>
      <c r="C201" s="35">
        <v>39.4893</v>
      </c>
      <c r="D201" s="35">
        <v>35.131799999999998</v>
      </c>
      <c r="E201" s="36">
        <v>2843.5714285714284</v>
      </c>
      <c r="F201" s="36">
        <v>3123.3802816901411</v>
      </c>
      <c r="G201" s="36">
        <v>111.1764705882353</v>
      </c>
      <c r="H201" s="37">
        <v>100.087</v>
      </c>
      <c r="I201" s="37">
        <f>B201/40.3/(B201/40.3+C201/72)*100</f>
        <v>52.687110998303588</v>
      </c>
      <c r="J201" s="37">
        <v>0.6265719731336068</v>
      </c>
      <c r="K201" s="38">
        <v>0.17649999999999999</v>
      </c>
      <c r="L201" s="38">
        <v>0.17730000000000001</v>
      </c>
      <c r="M201" s="38">
        <v>0.13769999999999999</v>
      </c>
      <c r="N201" s="39">
        <v>42.653571428571425</v>
      </c>
      <c r="O201" s="39">
        <v>70</v>
      </c>
      <c r="P201" s="39">
        <v>11</v>
      </c>
      <c r="Q201" s="34">
        <v>68.400000000000006</v>
      </c>
    </row>
    <row r="202" spans="1:17" x14ac:dyDescent="0.3">
      <c r="A202" s="33" t="s">
        <v>356</v>
      </c>
      <c r="B202" s="35">
        <v>24.159199999999998</v>
      </c>
      <c r="C202" s="35">
        <v>39.633699999999997</v>
      </c>
      <c r="D202" s="35">
        <v>35.613199999999999</v>
      </c>
      <c r="E202" s="36">
        <v>2858.5714285714284</v>
      </c>
      <c r="F202" s="36">
        <v>3169.8591549295775</v>
      </c>
      <c r="G202" s="36">
        <v>117</v>
      </c>
      <c r="H202" s="37">
        <v>100.2478</v>
      </c>
      <c r="I202" s="37">
        <f>B202/40.3/(B202/40.3+C202/72)*100</f>
        <v>52.131211500309327</v>
      </c>
      <c r="J202" s="37">
        <v>0.62804557787537241</v>
      </c>
      <c r="K202" s="38">
        <v>0.17549999999999999</v>
      </c>
      <c r="L202" s="38">
        <v>0.1779</v>
      </c>
      <c r="M202" s="38">
        <v>0.13900000000000001</v>
      </c>
      <c r="N202" s="39">
        <v>42.878571428571426</v>
      </c>
      <c r="O202" s="39">
        <v>71</v>
      </c>
      <c r="P202" s="39">
        <v>11</v>
      </c>
      <c r="Q202" s="34">
        <v>76</v>
      </c>
    </row>
    <row r="203" spans="1:17" x14ac:dyDescent="0.3">
      <c r="A203" s="33" t="s">
        <v>357</v>
      </c>
      <c r="B203" s="35">
        <v>23.9772</v>
      </c>
      <c r="C203" s="35">
        <v>40.269500000000001</v>
      </c>
      <c r="D203" s="35">
        <v>35.738700000000001</v>
      </c>
      <c r="E203" s="36">
        <v>2869.2857142857147</v>
      </c>
      <c r="F203" s="36">
        <v>3250.4225352112676</v>
      </c>
      <c r="G203" s="36">
        <v>117.5294117647059</v>
      </c>
      <c r="H203" s="37">
        <v>100.82550000000001</v>
      </c>
      <c r="I203" s="37">
        <f>B203/40.3/(B203/40.3+C203/72)*100</f>
        <v>51.545099652702639</v>
      </c>
      <c r="J203" s="37">
        <v>0.62320240201697197</v>
      </c>
      <c r="K203" s="38">
        <v>0.17480000000000001</v>
      </c>
      <c r="L203" s="38">
        <v>0.17979999999999999</v>
      </c>
      <c r="M203" s="38">
        <v>0.13919999999999999</v>
      </c>
      <c r="N203" s="39">
        <v>43.039285714285718</v>
      </c>
      <c r="O203" s="39">
        <v>72</v>
      </c>
      <c r="P203" s="39">
        <v>11</v>
      </c>
      <c r="Q203" s="34">
        <v>83.6</v>
      </c>
    </row>
    <row r="204" spans="1:17" x14ac:dyDescent="0.3">
      <c r="A204" s="33" t="s">
        <v>358</v>
      </c>
      <c r="B204" s="35">
        <v>23.743500000000001</v>
      </c>
      <c r="C204" s="35">
        <v>40.726599999999998</v>
      </c>
      <c r="D204" s="35">
        <v>35.3643</v>
      </c>
      <c r="E204" s="36">
        <v>2902.1428571428569</v>
      </c>
      <c r="F204" s="36">
        <v>3296.9014084507035</v>
      </c>
      <c r="G204" s="36">
        <v>97.411764705882362</v>
      </c>
      <c r="H204" s="37">
        <v>100.70269999999999</v>
      </c>
      <c r="I204" s="37">
        <f>B204/40.3/(B204/40.3+C204/72)*100</f>
        <v>51.018409562681846</v>
      </c>
      <c r="J204" s="37">
        <v>0.62041133150666961</v>
      </c>
      <c r="K204" s="38">
        <v>0.1741</v>
      </c>
      <c r="L204" s="38">
        <v>0.18090000000000001</v>
      </c>
      <c r="M204" s="38">
        <v>0.1381</v>
      </c>
      <c r="N204" s="39">
        <v>43.532142857142851</v>
      </c>
      <c r="O204" s="39">
        <v>73</v>
      </c>
      <c r="P204" s="39">
        <v>11</v>
      </c>
      <c r="Q204" s="34">
        <v>91.2</v>
      </c>
    </row>
    <row r="205" spans="1:17" x14ac:dyDescent="0.3">
      <c r="A205" s="33" t="s">
        <v>359</v>
      </c>
      <c r="B205" s="35">
        <v>22.622399999999999</v>
      </c>
      <c r="C205" s="35">
        <v>41.651899999999998</v>
      </c>
      <c r="D205" s="35">
        <v>35.851599999999998</v>
      </c>
      <c r="E205" s="36">
        <v>2977.1428571428569</v>
      </c>
      <c r="F205" s="36">
        <v>3418.5211267605637</v>
      </c>
      <c r="G205" s="36">
        <v>110.64705882352941</v>
      </c>
      <c r="H205" s="37">
        <v>101.0264</v>
      </c>
      <c r="I205" s="37">
        <f>B205/40.3/(B205/40.3+C205/72)*100</f>
        <v>49.247762515126119</v>
      </c>
      <c r="J205" s="37">
        <v>0.61917116607678635</v>
      </c>
      <c r="K205" s="38">
        <v>0.17150000000000001</v>
      </c>
      <c r="L205" s="38">
        <v>0.18410000000000001</v>
      </c>
      <c r="M205" s="38">
        <v>0.13950000000000001</v>
      </c>
      <c r="N205" s="39">
        <v>44.657142857142851</v>
      </c>
      <c r="O205" s="39">
        <v>74</v>
      </c>
      <c r="P205" s="39">
        <v>11</v>
      </c>
      <c r="Q205" s="34">
        <v>98.8</v>
      </c>
    </row>
    <row r="206" spans="1:17" x14ac:dyDescent="0.3">
      <c r="A206" s="33" t="s">
        <v>360</v>
      </c>
      <c r="B206" s="35">
        <v>21.495200000000001</v>
      </c>
      <c r="C206" s="35">
        <v>43.159799999999997</v>
      </c>
      <c r="D206" s="35">
        <v>35.719900000000003</v>
      </c>
      <c r="E206" s="36">
        <v>3095.7142857142853</v>
      </c>
      <c r="F206" s="36">
        <v>3617.6056338028175</v>
      </c>
      <c r="G206" s="36">
        <v>165.70588235294119</v>
      </c>
      <c r="H206" s="37">
        <v>101.3186</v>
      </c>
      <c r="I206" s="37">
        <f>B206/40.3/(B206/40.3+C206/72)*100</f>
        <v>47.084182079851104</v>
      </c>
      <c r="J206" s="37">
        <v>0.61138732191022471</v>
      </c>
      <c r="K206" s="38">
        <v>0.16830000000000001</v>
      </c>
      <c r="L206" s="38">
        <v>0.18859999999999999</v>
      </c>
      <c r="M206" s="38">
        <v>0.1391</v>
      </c>
      <c r="N206" s="39">
        <v>46.435714285714276</v>
      </c>
      <c r="O206" s="39">
        <v>77</v>
      </c>
      <c r="P206" s="39">
        <v>11</v>
      </c>
      <c r="Q206" s="34">
        <v>106.4</v>
      </c>
    </row>
    <row r="207" spans="1:17" x14ac:dyDescent="0.3">
      <c r="A207" s="33"/>
      <c r="B207" s="35"/>
      <c r="C207" s="35"/>
      <c r="D207" s="35"/>
      <c r="E207" s="36"/>
      <c r="F207" s="36"/>
      <c r="G207" s="36"/>
      <c r="H207" s="37"/>
      <c r="I207" s="37"/>
      <c r="J207" s="37"/>
      <c r="K207" s="38"/>
      <c r="L207" s="38"/>
      <c r="M207" s="38"/>
      <c r="N207" s="39"/>
      <c r="O207" s="39"/>
      <c r="P207" s="39"/>
      <c r="Q207" s="34"/>
    </row>
    <row r="208" spans="1:17" x14ac:dyDescent="0.3">
      <c r="A208" s="13" t="s">
        <v>422</v>
      </c>
      <c r="B208" s="22"/>
      <c r="C208" s="22"/>
      <c r="D208" s="22"/>
      <c r="E208" s="22"/>
      <c r="F208" s="22"/>
      <c r="G208" s="22"/>
      <c r="H208" s="22"/>
      <c r="I208" s="22"/>
      <c r="J208" s="22"/>
      <c r="K208" s="22"/>
      <c r="L208" s="19"/>
      <c r="M208" s="19"/>
      <c r="N208" s="8"/>
    </row>
    <row r="209" spans="1:17" x14ac:dyDescent="0.3">
      <c r="A209" s="33" t="s">
        <v>204</v>
      </c>
      <c r="B209" s="37">
        <v>26.113299999999999</v>
      </c>
      <c r="C209" s="37">
        <v>36.320799999999998</v>
      </c>
      <c r="D209" s="37">
        <v>36.954999999999998</v>
      </c>
      <c r="E209" s="36">
        <v>2844.9999999999995</v>
      </c>
      <c r="F209" s="36">
        <v>3024.2253521126759</v>
      </c>
      <c r="G209" s="36">
        <v>154.58823529411765</v>
      </c>
      <c r="H209" s="37">
        <v>100.23860000000001</v>
      </c>
      <c r="I209" s="37">
        <f>B209/40.3/(B209/40.3+C209/72)*100</f>
        <v>56.22672812299119</v>
      </c>
      <c r="J209" s="37">
        <f>K209/24.3/(B209/40.3+C209/72)*100</f>
        <v>0.83166670502080253</v>
      </c>
      <c r="K209" s="35">
        <v>0.2329</v>
      </c>
      <c r="L209" s="35">
        <v>0.1966</v>
      </c>
      <c r="M209" s="35">
        <v>0.15720000000000001</v>
      </c>
      <c r="N209" s="33">
        <v>40</v>
      </c>
      <c r="O209" s="33">
        <v>70</v>
      </c>
      <c r="P209" s="33">
        <v>15</v>
      </c>
      <c r="Q209" s="37">
        <v>0</v>
      </c>
    </row>
    <row r="210" spans="1:17" x14ac:dyDescent="0.3">
      <c r="A210" s="33" t="s">
        <v>205</v>
      </c>
      <c r="B210" s="37">
        <v>25.728300000000001</v>
      </c>
      <c r="C210" s="37">
        <v>36.305500000000002</v>
      </c>
      <c r="D210" s="37">
        <v>36.413499999999999</v>
      </c>
      <c r="E210" s="36">
        <v>2814.2857142857147</v>
      </c>
      <c r="F210" s="36">
        <v>3009.5070422535209</v>
      </c>
      <c r="G210" s="36">
        <v>175.76470588235293</v>
      </c>
      <c r="H210" s="37">
        <v>99.305599999999998</v>
      </c>
      <c r="I210" s="37">
        <f>B210/40.3/(B210/40.3+C210/72)*100</f>
        <v>55.871213495018957</v>
      </c>
      <c r="J210" s="37">
        <f>K210/24.3/(B210/40.3+C210/72)*100</f>
        <v>0.83301230809143711</v>
      </c>
      <c r="K210" s="35">
        <v>0.23130000000000001</v>
      </c>
      <c r="L210" s="35">
        <v>0.1963</v>
      </c>
      <c r="M210" s="35">
        <v>0.156</v>
      </c>
      <c r="N210" s="33">
        <v>40</v>
      </c>
      <c r="O210" s="33">
        <v>68</v>
      </c>
      <c r="P210" s="33">
        <v>15</v>
      </c>
      <c r="Q210" s="37">
        <v>7.5299999999999994</v>
      </c>
    </row>
    <row r="211" spans="1:17" x14ac:dyDescent="0.3">
      <c r="A211" s="33" t="s">
        <v>206</v>
      </c>
      <c r="B211" s="37">
        <v>25.899799999999999</v>
      </c>
      <c r="C211" s="37">
        <v>36.402500000000003</v>
      </c>
      <c r="D211" s="37">
        <v>36.109499999999997</v>
      </c>
      <c r="E211" s="36">
        <v>2829.9999999999995</v>
      </c>
      <c r="F211" s="36">
        <v>2998.6619718309857</v>
      </c>
      <c r="G211" s="36">
        <v>177.35294117647061</v>
      </c>
      <c r="H211" s="37">
        <v>99.244200000000006</v>
      </c>
      <c r="I211" s="37">
        <f>B211/40.3/(B211/40.3+C211/72)*100</f>
        <v>55.969207213978677</v>
      </c>
      <c r="J211" s="37">
        <f>K211/24.3/(B211/40.3+C211/72)*100</f>
        <v>0.82930612321073427</v>
      </c>
      <c r="K211" s="35">
        <v>0.23139999999999999</v>
      </c>
      <c r="L211" s="35">
        <v>0.19620000000000001</v>
      </c>
      <c r="M211" s="35">
        <v>0.155</v>
      </c>
      <c r="N211" s="33">
        <v>40</v>
      </c>
      <c r="O211" s="33">
        <v>68</v>
      </c>
      <c r="P211" s="33">
        <v>15</v>
      </c>
      <c r="Q211" s="37">
        <v>15.06</v>
      </c>
    </row>
    <row r="212" spans="1:17" x14ac:dyDescent="0.3">
      <c r="A212" s="33" t="s">
        <v>207</v>
      </c>
      <c r="B212" s="37">
        <v>25.9435</v>
      </c>
      <c r="C212" s="37">
        <v>36.315100000000001</v>
      </c>
      <c r="D212" s="37">
        <v>36.219499999999996</v>
      </c>
      <c r="E212" s="36">
        <v>2837.1428571428569</v>
      </c>
      <c r="F212" s="36">
        <v>3049.7887323943664</v>
      </c>
      <c r="G212" s="36">
        <v>195.88235294117646</v>
      </c>
      <c r="H212" s="37">
        <v>99.335599999999999</v>
      </c>
      <c r="I212" s="37">
        <f>B212/40.3/(B212/40.3+C212/72)*100</f>
        <v>56.069967036052823</v>
      </c>
      <c r="J212" s="37">
        <f>K212/24.3/(B212/40.3+C212/72)*100</f>
        <v>0.83298394583306756</v>
      </c>
      <c r="K212" s="35">
        <v>0.2324</v>
      </c>
      <c r="L212" s="35">
        <v>0.19639999999999999</v>
      </c>
      <c r="M212" s="35">
        <v>0.15570000000000001</v>
      </c>
      <c r="N212" s="33">
        <v>40</v>
      </c>
      <c r="O212" s="33">
        <v>69</v>
      </c>
      <c r="P212" s="33">
        <v>15</v>
      </c>
      <c r="Q212" s="37">
        <v>22.589999999999996</v>
      </c>
    </row>
    <row r="213" spans="1:17" x14ac:dyDescent="0.3">
      <c r="A213" s="33" t="s">
        <v>208</v>
      </c>
      <c r="B213" s="37">
        <v>25.815799999999999</v>
      </c>
      <c r="C213" s="37">
        <v>36.396599999999999</v>
      </c>
      <c r="D213" s="37">
        <v>35.905500000000004</v>
      </c>
      <c r="E213" s="36">
        <v>2832.8571428571431</v>
      </c>
      <c r="F213" s="36">
        <v>3013.3802816901407</v>
      </c>
      <c r="G213" s="36">
        <v>198.52941176470588</v>
      </c>
      <c r="H213" s="37">
        <v>99.011300000000006</v>
      </c>
      <c r="I213" s="37">
        <f>B213/40.3/(B213/40.3+C213/72)*100</f>
        <v>55.893131775476789</v>
      </c>
      <c r="J213" s="37">
        <f>K213/24.3/(B213/40.3+C213/72)*100</f>
        <v>0.83195083689111604</v>
      </c>
      <c r="K213" s="35">
        <v>0.23169999999999999</v>
      </c>
      <c r="L213" s="35">
        <v>0.19650000000000001</v>
      </c>
      <c r="M213" s="35">
        <v>0.155</v>
      </c>
      <c r="N213" s="33">
        <v>40</v>
      </c>
      <c r="O213" s="33">
        <v>67</v>
      </c>
      <c r="P213" s="33">
        <v>15</v>
      </c>
      <c r="Q213" s="37">
        <v>30.119999999999997</v>
      </c>
    </row>
    <row r="214" spans="1:17" x14ac:dyDescent="0.3">
      <c r="A214" s="33" t="s">
        <v>209</v>
      </c>
      <c r="B214" s="37">
        <v>25.815200000000001</v>
      </c>
      <c r="C214" s="37">
        <v>36.283999999999999</v>
      </c>
      <c r="D214" s="37">
        <v>36.056600000000003</v>
      </c>
      <c r="E214" s="36">
        <v>2834.2857142857142</v>
      </c>
      <c r="F214" s="36">
        <v>3022.676056338028</v>
      </c>
      <c r="G214" s="36">
        <v>205.94117647058826</v>
      </c>
      <c r="H214" s="37">
        <v>98.993099999999998</v>
      </c>
      <c r="I214" s="37">
        <f>B214/40.3/(B214/40.3+C214/72)*100</f>
        <v>55.968931202482572</v>
      </c>
      <c r="J214" s="37">
        <f>K214/24.3/(B214/40.3+C214/72)*100</f>
        <v>0.82842418051405287</v>
      </c>
      <c r="K214" s="35">
        <v>0.23039999999999999</v>
      </c>
      <c r="L214" s="35">
        <v>0.19550000000000001</v>
      </c>
      <c r="M214" s="35">
        <v>0.15440000000000001</v>
      </c>
      <c r="N214" s="33">
        <v>40</v>
      </c>
      <c r="O214" s="33">
        <v>67</v>
      </c>
      <c r="P214" s="33">
        <v>15</v>
      </c>
      <c r="Q214" s="37">
        <v>37.65</v>
      </c>
    </row>
    <row r="215" spans="1:17" x14ac:dyDescent="0.3">
      <c r="A215" s="33" t="s">
        <v>210</v>
      </c>
      <c r="B215" s="37">
        <v>25.545200000000001</v>
      </c>
      <c r="C215" s="37">
        <v>36.908499999999997</v>
      </c>
      <c r="D215" s="37">
        <v>36.063699999999997</v>
      </c>
      <c r="E215" s="36">
        <v>2856.4285714285716</v>
      </c>
      <c r="F215" s="36">
        <v>3042.8169014084506</v>
      </c>
      <c r="G215" s="36">
        <v>181.58823529411762</v>
      </c>
      <c r="H215" s="37">
        <v>99.363100000000003</v>
      </c>
      <c r="I215" s="37">
        <f>B215/40.3/(B215/40.3+C215/72)*100</f>
        <v>55.288203707918527</v>
      </c>
      <c r="J215" s="37">
        <f>K215/24.3/(B215/40.3+C215/72)*100</f>
        <v>0.82448534505329651</v>
      </c>
      <c r="K215" s="35">
        <v>0.22969999999999999</v>
      </c>
      <c r="L215" s="35">
        <v>0.19739999999999999</v>
      </c>
      <c r="M215" s="35">
        <v>0.15440000000000001</v>
      </c>
      <c r="N215" s="33">
        <v>40</v>
      </c>
      <c r="O215" s="33">
        <v>68</v>
      </c>
      <c r="P215" s="33">
        <v>15</v>
      </c>
      <c r="Q215" s="37">
        <v>45.18</v>
      </c>
    </row>
    <row r="216" spans="1:17" x14ac:dyDescent="0.3">
      <c r="A216" s="33" t="s">
        <v>211</v>
      </c>
      <c r="B216" s="37">
        <v>25.128499999999999</v>
      </c>
      <c r="C216" s="37">
        <v>36.907299999999999</v>
      </c>
      <c r="D216" s="37">
        <v>35.797800000000002</v>
      </c>
      <c r="E216" s="36">
        <v>2862.1428571428569</v>
      </c>
      <c r="F216" s="36">
        <v>3002.5352112676055</v>
      </c>
      <c r="G216" s="36">
        <v>196.41176470588235</v>
      </c>
      <c r="H216" s="37">
        <v>98.673100000000005</v>
      </c>
      <c r="I216" s="37">
        <f>B216/40.3/(B216/40.3+C216/72)*100</f>
        <v>54.882094114814137</v>
      </c>
      <c r="J216" s="37">
        <f>K216/24.3/(B216/40.3+C216/72)*100</f>
        <v>0.82801672260589543</v>
      </c>
      <c r="K216" s="35">
        <v>0.2286</v>
      </c>
      <c r="L216" s="35">
        <v>0.19769999999999999</v>
      </c>
      <c r="M216" s="35">
        <v>0.15409999999999999</v>
      </c>
      <c r="N216" s="33">
        <v>40</v>
      </c>
      <c r="O216" s="33">
        <v>67</v>
      </c>
      <c r="P216" s="33">
        <v>15</v>
      </c>
      <c r="Q216" s="37">
        <v>52.709999999999994</v>
      </c>
    </row>
    <row r="217" spans="1:17" x14ac:dyDescent="0.3">
      <c r="A217" s="33" t="s">
        <v>212</v>
      </c>
      <c r="B217" s="37">
        <v>25.655999999999999</v>
      </c>
      <c r="C217" s="37">
        <v>36.5321</v>
      </c>
      <c r="D217" s="37">
        <v>36.039299999999997</v>
      </c>
      <c r="E217" s="36">
        <v>2870</v>
      </c>
      <c r="F217" s="36">
        <v>3042.0422535211273</v>
      </c>
      <c r="G217" s="36">
        <v>197.47058823529409</v>
      </c>
      <c r="H217" s="37">
        <v>99.071100000000001</v>
      </c>
      <c r="I217" s="37">
        <f>B217/40.3/(B217/40.3+C217/72)*100</f>
        <v>55.648307320153457</v>
      </c>
      <c r="J217" s="37">
        <f>K217/24.3/(B217/40.3+C217/72)*100</f>
        <v>0.83058812425655226</v>
      </c>
      <c r="K217" s="35">
        <v>0.23089999999999999</v>
      </c>
      <c r="L217" s="35">
        <v>0.1968</v>
      </c>
      <c r="M217" s="35">
        <v>0.155</v>
      </c>
      <c r="N217" s="33">
        <v>40</v>
      </c>
      <c r="O217" s="33">
        <v>67</v>
      </c>
      <c r="P217" s="33">
        <v>15</v>
      </c>
      <c r="Q217" s="37">
        <v>60.239999999999995</v>
      </c>
    </row>
    <row r="218" spans="1:17" x14ac:dyDescent="0.3">
      <c r="A218" s="33" t="s">
        <v>213</v>
      </c>
      <c r="B218" s="37">
        <v>25.432400000000001</v>
      </c>
      <c r="C218" s="37">
        <v>36.703099999999999</v>
      </c>
      <c r="D218" s="37">
        <v>36.040999999999997</v>
      </c>
      <c r="E218" s="36">
        <v>2877.8571428571427</v>
      </c>
      <c r="F218" s="36">
        <v>3055.9859154929582</v>
      </c>
      <c r="G218" s="36">
        <v>190.58823529411762</v>
      </c>
      <c r="H218" s="37">
        <v>99.037700000000001</v>
      </c>
      <c r="I218" s="37">
        <f>B218/40.3/(B218/40.3+C218/72)*100</f>
        <v>55.316758321539147</v>
      </c>
      <c r="J218" s="37">
        <f>K218/24.3/(B218/40.3+C218/72)*100</f>
        <v>0.82604485578259534</v>
      </c>
      <c r="K218" s="35">
        <v>0.22900000000000001</v>
      </c>
      <c r="L218" s="35">
        <v>0.19670000000000001</v>
      </c>
      <c r="M218" s="35">
        <v>0.1542</v>
      </c>
      <c r="N218" s="33">
        <v>40</v>
      </c>
      <c r="O218" s="33">
        <v>67</v>
      </c>
      <c r="P218" s="33">
        <v>15</v>
      </c>
      <c r="Q218" s="37">
        <v>67.77</v>
      </c>
    </row>
    <row r="219" spans="1:17" x14ac:dyDescent="0.3">
      <c r="A219" s="33" t="s">
        <v>214</v>
      </c>
      <c r="B219" s="37">
        <v>25.220700000000001</v>
      </c>
      <c r="C219" s="37">
        <v>36.709200000000003</v>
      </c>
      <c r="D219" s="37">
        <v>35.898499999999999</v>
      </c>
      <c r="E219" s="36">
        <v>2878.5714285714289</v>
      </c>
      <c r="F219" s="36">
        <v>3064.5070422535209</v>
      </c>
      <c r="G219" s="36">
        <v>187.94117647058823</v>
      </c>
      <c r="H219" s="37">
        <v>98.680199999999999</v>
      </c>
      <c r="I219" s="37">
        <f>B219/40.3/(B219/40.3+C219/72)*100</f>
        <v>55.105947639222506</v>
      </c>
      <c r="J219" s="37">
        <f>K219/24.3/(B219/40.3+C219/72)*100</f>
        <v>0.82726761433226359</v>
      </c>
      <c r="K219" s="35">
        <v>0.2283</v>
      </c>
      <c r="L219" s="35">
        <v>0.1968</v>
      </c>
      <c r="M219" s="35">
        <v>0.15409999999999999</v>
      </c>
      <c r="N219" s="33">
        <v>40</v>
      </c>
      <c r="O219" s="33">
        <v>67</v>
      </c>
      <c r="P219" s="33">
        <v>14</v>
      </c>
      <c r="Q219" s="37">
        <v>75.3</v>
      </c>
    </row>
    <row r="220" spans="1:17" x14ac:dyDescent="0.3">
      <c r="A220" s="33" t="s">
        <v>215</v>
      </c>
      <c r="B220" s="37">
        <v>25.2818</v>
      </c>
      <c r="C220" s="37">
        <v>36.769300000000001</v>
      </c>
      <c r="D220" s="37">
        <v>35.916499999999999</v>
      </c>
      <c r="E220" s="36">
        <v>2847.8571428571431</v>
      </c>
      <c r="F220" s="36">
        <v>3009.5070422535209</v>
      </c>
      <c r="G220" s="36">
        <v>212.82352941176467</v>
      </c>
      <c r="H220" s="37">
        <v>98.808099999999996</v>
      </c>
      <c r="I220" s="37">
        <f>B220/40.3/(B220/40.3+C220/72)*100</f>
        <v>55.125338270744138</v>
      </c>
      <c r="J220" s="37">
        <f>K220/24.3/(B220/40.3+C220/72)*100</f>
        <v>0.82736675986267039</v>
      </c>
      <c r="K220" s="35">
        <v>0.2288</v>
      </c>
      <c r="L220" s="35">
        <v>0.1971</v>
      </c>
      <c r="M220" s="35">
        <v>0.1542</v>
      </c>
      <c r="N220" s="33">
        <v>40</v>
      </c>
      <c r="O220" s="33">
        <v>67</v>
      </c>
      <c r="P220" s="33">
        <v>15</v>
      </c>
      <c r="Q220" s="37">
        <v>82.83</v>
      </c>
    </row>
    <row r="221" spans="1:17" x14ac:dyDescent="0.3">
      <c r="A221" s="33" t="s">
        <v>216</v>
      </c>
      <c r="B221" s="37">
        <v>24.885400000000001</v>
      </c>
      <c r="C221" s="37">
        <v>37.2316</v>
      </c>
      <c r="D221" s="37">
        <v>35.792499999999997</v>
      </c>
      <c r="E221" s="36">
        <v>2865.7142857142858</v>
      </c>
      <c r="F221" s="36">
        <v>3038.9436619718308</v>
      </c>
      <c r="G221" s="36">
        <v>162.52941176470591</v>
      </c>
      <c r="H221" s="37">
        <v>98.746300000000005</v>
      </c>
      <c r="I221" s="37">
        <f>B221/40.3/(B221/40.3+C221/72)*100</f>
        <v>54.42434979633024</v>
      </c>
      <c r="J221" s="37">
        <f>K221/24.3/(B221/40.3+C221/72)*100</f>
        <v>0.82441679698560633</v>
      </c>
      <c r="K221" s="35">
        <v>0.2273</v>
      </c>
      <c r="L221" s="35">
        <v>0.19850000000000001</v>
      </c>
      <c r="M221" s="35">
        <v>0.15379999999999999</v>
      </c>
      <c r="N221" s="33">
        <v>40</v>
      </c>
      <c r="O221" s="33">
        <v>67</v>
      </c>
      <c r="P221" s="33">
        <v>14</v>
      </c>
      <c r="Q221" s="37">
        <v>97.89</v>
      </c>
    </row>
    <row r="222" spans="1:17" x14ac:dyDescent="0.3">
      <c r="A222" s="33" t="s">
        <v>217</v>
      </c>
      <c r="B222" s="37">
        <v>24.6968</v>
      </c>
      <c r="C222" s="37">
        <v>37.375500000000002</v>
      </c>
      <c r="D222" s="37">
        <v>35.537700000000001</v>
      </c>
      <c r="E222" s="36">
        <v>2867.8571428571431</v>
      </c>
      <c r="F222" s="36">
        <v>3077.676056338028</v>
      </c>
      <c r="G222" s="36">
        <v>170.47058823529412</v>
      </c>
      <c r="H222" s="37">
        <v>98.462900000000005</v>
      </c>
      <c r="I222" s="37">
        <f>B222/40.3/(B222/40.3+C222/72)*100</f>
        <v>54.139824073010544</v>
      </c>
      <c r="J222" s="37">
        <f>K222/24.3/(B222/40.3+C222/72)*100</f>
        <v>0.82600610089592297</v>
      </c>
      <c r="K222" s="35">
        <v>0.22720000000000001</v>
      </c>
      <c r="L222" s="35">
        <v>0.19919999999999999</v>
      </c>
      <c r="M222" s="35">
        <v>0.15359999999999999</v>
      </c>
      <c r="N222" s="33">
        <v>40</v>
      </c>
      <c r="O222" s="33">
        <v>67</v>
      </c>
      <c r="P222" s="33">
        <v>15</v>
      </c>
      <c r="Q222" s="37">
        <v>105.42</v>
      </c>
    </row>
    <row r="223" spans="1:17" x14ac:dyDescent="0.3">
      <c r="A223" s="33" t="s">
        <v>218</v>
      </c>
      <c r="B223" s="37">
        <v>24.5075</v>
      </c>
      <c r="C223" s="37">
        <v>37.536900000000003</v>
      </c>
      <c r="D223" s="37">
        <v>35.615200000000002</v>
      </c>
      <c r="E223" s="36">
        <v>2882.8571428571431</v>
      </c>
      <c r="F223" s="36">
        <v>3049.0140845070423</v>
      </c>
      <c r="G223" s="36">
        <v>176.8235294117647</v>
      </c>
      <c r="H223" s="37">
        <v>98.501800000000003</v>
      </c>
      <c r="I223" s="37">
        <f>B223/40.3/(B223/40.3+C223/72)*100</f>
        <v>53.841648487779516</v>
      </c>
      <c r="J223" s="37">
        <f>K223/24.3/(B223/40.3+C223/72)*100</f>
        <v>0.82233669220563788</v>
      </c>
      <c r="K223" s="35">
        <v>0.22570000000000001</v>
      </c>
      <c r="L223" s="35">
        <v>0.19919999999999999</v>
      </c>
      <c r="M223" s="35">
        <v>0.1532</v>
      </c>
      <c r="N223" s="33">
        <v>40</v>
      </c>
      <c r="O223" s="33">
        <v>66</v>
      </c>
      <c r="P223" s="33">
        <v>14</v>
      </c>
      <c r="Q223" s="37">
        <v>112.94999999999999</v>
      </c>
    </row>
    <row r="225" spans="1:18" x14ac:dyDescent="0.3">
      <c r="A225" s="41" t="s">
        <v>423</v>
      </c>
    </row>
    <row r="226" spans="1:18" s="33" customFormat="1" x14ac:dyDescent="0.3">
      <c r="A226" s="33" t="s">
        <v>317</v>
      </c>
      <c r="B226" s="35">
        <v>27.873100000000001</v>
      </c>
      <c r="C226" s="35">
        <v>35.403399999999998</v>
      </c>
      <c r="D226" s="35">
        <v>36.39</v>
      </c>
      <c r="E226" s="36">
        <v>2899.2857142857142</v>
      </c>
      <c r="F226" s="36">
        <v>2842.9577464788731</v>
      </c>
      <c r="G226" s="36">
        <v>212.82352941176467</v>
      </c>
      <c r="H226" s="37">
        <v>100.49379999999999</v>
      </c>
      <c r="I226" s="37">
        <f>B226/40.3/(B226/40.3+C226/72)*100</f>
        <v>58.447442390702143</v>
      </c>
      <c r="J226" s="37">
        <v>0.68369519027052728</v>
      </c>
      <c r="K226" s="38">
        <v>0.1966</v>
      </c>
      <c r="L226" s="38">
        <v>0.1734</v>
      </c>
      <c r="M226" s="38">
        <v>0.26490000000000002</v>
      </c>
      <c r="N226" s="39">
        <v>43.489285714285714</v>
      </c>
      <c r="O226" s="39">
        <v>68</v>
      </c>
      <c r="P226" s="39">
        <v>11.999999999999998</v>
      </c>
      <c r="Q226" s="34">
        <v>0</v>
      </c>
      <c r="R226" s="54"/>
    </row>
    <row r="227" spans="1:18" s="33" customFormat="1" x14ac:dyDescent="0.3">
      <c r="A227" s="33" t="s">
        <v>318</v>
      </c>
      <c r="B227" s="35">
        <v>27.869</v>
      </c>
      <c r="C227" s="35">
        <v>35.324199999999998</v>
      </c>
      <c r="D227" s="35">
        <v>36.168700000000001</v>
      </c>
      <c r="E227" s="36">
        <v>2792.1428571428573</v>
      </c>
      <c r="F227" s="36">
        <v>2739.929577464789</v>
      </c>
      <c r="G227" s="36">
        <v>361.05882352941177</v>
      </c>
      <c r="H227" s="37">
        <v>100.20740000000001</v>
      </c>
      <c r="I227" s="37">
        <f>B227/40.3/(B227/40.3+C227/72)*100</f>
        <v>58.498252047502085</v>
      </c>
      <c r="J227" s="37">
        <v>0.68195342099073752</v>
      </c>
      <c r="K227" s="38">
        <v>0.19589999999999999</v>
      </c>
      <c r="L227" s="38">
        <v>0.17249999999999999</v>
      </c>
      <c r="M227" s="38">
        <v>0.26329999999999998</v>
      </c>
      <c r="N227" s="39">
        <v>41.88214285714286</v>
      </c>
      <c r="O227" s="39">
        <v>66</v>
      </c>
      <c r="P227" s="39">
        <v>13</v>
      </c>
      <c r="Q227" s="34">
        <v>10</v>
      </c>
      <c r="R227" s="54"/>
    </row>
    <row r="228" spans="1:18" s="33" customFormat="1" x14ac:dyDescent="0.3">
      <c r="A228" s="33" t="s">
        <v>319</v>
      </c>
      <c r="B228" s="35">
        <v>27.9328</v>
      </c>
      <c r="C228" s="35">
        <v>35.238199999999999</v>
      </c>
      <c r="D228" s="35">
        <v>36.086100000000002</v>
      </c>
      <c r="E228" s="36">
        <v>2700.7142857142858</v>
      </c>
      <c r="F228" s="36">
        <v>2715.9154929577467</v>
      </c>
      <c r="G228" s="36">
        <v>271.58823529411762</v>
      </c>
      <c r="H228" s="37">
        <v>100.0825</v>
      </c>
      <c r="I228" s="37">
        <f>B228/40.3/(B228/40.3+C228/72)*100</f>
        <v>58.612899596744775</v>
      </c>
      <c r="J228" s="37">
        <v>0.68172927393379701</v>
      </c>
      <c r="K228" s="38">
        <v>0.19589999999999999</v>
      </c>
      <c r="L228" s="38">
        <v>0.17219999999999999</v>
      </c>
      <c r="M228" s="38">
        <v>0.26269999999999999</v>
      </c>
      <c r="N228" s="39">
        <v>40.510714285714286</v>
      </c>
      <c r="O228" s="39">
        <v>66</v>
      </c>
      <c r="P228" s="39">
        <v>11.999999999999998</v>
      </c>
      <c r="Q228" s="34">
        <v>20</v>
      </c>
      <c r="R228" s="54"/>
    </row>
    <row r="229" spans="1:18" s="33" customFormat="1" x14ac:dyDescent="0.3">
      <c r="A229" s="33" t="s">
        <v>320</v>
      </c>
      <c r="B229" s="35">
        <v>28.084099999999999</v>
      </c>
      <c r="C229" s="35">
        <v>35.286499999999997</v>
      </c>
      <c r="D229" s="35">
        <v>36.299300000000002</v>
      </c>
      <c r="E229" s="36">
        <v>2718.5714285714284</v>
      </c>
      <c r="F229" s="36">
        <v>2765.4929577464786</v>
      </c>
      <c r="G229" s="36">
        <v>298.05882352941177</v>
      </c>
      <c r="H229" s="37">
        <v>100.488</v>
      </c>
      <c r="I229" s="37">
        <f>B229/40.3/(B229/40.3+C229/72)*100</f>
        <v>58.710679853290607</v>
      </c>
      <c r="J229" s="37">
        <v>0.68161460055539591</v>
      </c>
      <c r="K229" s="38">
        <v>0.1966</v>
      </c>
      <c r="L229" s="38">
        <v>0.17249999999999999</v>
      </c>
      <c r="M229" s="38">
        <v>0.2641</v>
      </c>
      <c r="N229" s="39">
        <v>40.778571428571425</v>
      </c>
      <c r="O229" s="39">
        <v>67</v>
      </c>
      <c r="P229" s="39">
        <v>13</v>
      </c>
      <c r="Q229" s="34">
        <v>30</v>
      </c>
      <c r="R229" s="54"/>
    </row>
    <row r="230" spans="1:18" s="33" customFormat="1" x14ac:dyDescent="0.3">
      <c r="A230" s="33" t="s">
        <v>321</v>
      </c>
      <c r="B230" s="35">
        <v>28.433900000000001</v>
      </c>
      <c r="C230" s="35">
        <v>35.200099999999999</v>
      </c>
      <c r="D230" s="35">
        <v>36.620399999999997</v>
      </c>
      <c r="E230" s="36">
        <v>2708.5714285714284</v>
      </c>
      <c r="F230" s="36">
        <v>2781.7605633802818</v>
      </c>
      <c r="G230" s="36">
        <v>414.00000000000006</v>
      </c>
      <c r="H230" s="37">
        <v>101.08540000000001</v>
      </c>
      <c r="I230" s="37">
        <f>B230/40.3/(B230/40.3+C230/72)*100</f>
        <v>59.069708203967167</v>
      </c>
      <c r="J230" s="37">
        <v>0.67355633952844796</v>
      </c>
      <c r="K230" s="38">
        <v>0.19550000000000001</v>
      </c>
      <c r="L230" s="38">
        <v>0.17119999999999999</v>
      </c>
      <c r="M230" s="38">
        <v>0.2656</v>
      </c>
      <c r="N230" s="39">
        <v>40.628571428571426</v>
      </c>
      <c r="O230" s="39">
        <v>67</v>
      </c>
      <c r="P230" s="39">
        <v>14</v>
      </c>
      <c r="Q230" s="34">
        <v>40</v>
      </c>
      <c r="R230" s="54"/>
    </row>
    <row r="231" spans="1:18" s="33" customFormat="1" x14ac:dyDescent="0.3">
      <c r="A231" s="33" t="s">
        <v>322</v>
      </c>
      <c r="B231" s="35">
        <v>28.656099999999999</v>
      </c>
      <c r="C231" s="35">
        <v>35.4482</v>
      </c>
      <c r="D231" s="35">
        <v>36.888300000000001</v>
      </c>
      <c r="E231" s="36">
        <v>2712.8571428571431</v>
      </c>
      <c r="F231" s="36">
        <v>2808.8732394366193</v>
      </c>
      <c r="G231" s="36">
        <v>1101.1764705882354</v>
      </c>
      <c r="H231" s="37">
        <v>101.95399999999999</v>
      </c>
      <c r="I231" s="37">
        <f>B231/40.3/(B231/40.3+C231/72)*100</f>
        <v>59.088098377271528</v>
      </c>
      <c r="J231" s="37">
        <v>0.671277362130416</v>
      </c>
      <c r="K231" s="38">
        <v>0.1963</v>
      </c>
      <c r="L231" s="38">
        <v>0.17199999999999999</v>
      </c>
      <c r="M231" s="38">
        <v>0.26729999999999998</v>
      </c>
      <c r="N231" s="39">
        <v>40.692857142857143</v>
      </c>
      <c r="O231" s="39">
        <v>68</v>
      </c>
      <c r="P231" s="39">
        <v>21</v>
      </c>
      <c r="Q231" s="34">
        <v>50</v>
      </c>
      <c r="R231" s="54"/>
    </row>
    <row r="233" spans="1:18" x14ac:dyDescent="0.3">
      <c r="A233" s="41" t="s">
        <v>424</v>
      </c>
    </row>
    <row r="234" spans="1:18" s="33" customFormat="1" x14ac:dyDescent="0.3">
      <c r="A234" s="33" t="s">
        <v>323</v>
      </c>
      <c r="B234" s="35">
        <v>24.369800000000001</v>
      </c>
      <c r="C234" s="35">
        <v>39.610100000000003</v>
      </c>
      <c r="D234" s="35">
        <v>35.376800000000003</v>
      </c>
      <c r="E234" s="36">
        <v>2859.2857142857142</v>
      </c>
      <c r="F234" s="36">
        <v>3135</v>
      </c>
      <c r="G234" s="36">
        <v>193.76470588235293</v>
      </c>
      <c r="H234" s="37">
        <v>100.2252</v>
      </c>
      <c r="I234" s="37">
        <f>B234/40.3/(B234/40.3+C234/72)*100</f>
        <v>52.362618598026536</v>
      </c>
      <c r="J234" s="37">
        <v>0.6489005023353559</v>
      </c>
      <c r="K234" s="38">
        <v>0.18210000000000001</v>
      </c>
      <c r="L234" s="38">
        <v>0.18179999999999999</v>
      </c>
      <c r="M234" s="38">
        <v>0.13900000000000001</v>
      </c>
      <c r="N234" s="39">
        <v>42.889285714285712</v>
      </c>
      <c r="O234" s="39">
        <v>71</v>
      </c>
      <c r="P234" s="39">
        <v>11.999999999999998</v>
      </c>
      <c r="Q234" s="34">
        <v>0</v>
      </c>
      <c r="R234" s="55"/>
    </row>
    <row r="235" spans="1:18" s="33" customFormat="1" x14ac:dyDescent="0.3">
      <c r="A235" s="33" t="s">
        <v>324</v>
      </c>
      <c r="B235" s="35">
        <v>24.503299999999999</v>
      </c>
      <c r="C235" s="35">
        <v>39.789900000000003</v>
      </c>
      <c r="D235" s="35">
        <v>35.192500000000003</v>
      </c>
      <c r="E235" s="36">
        <v>2837.1428571428569</v>
      </c>
      <c r="F235" s="36">
        <v>3100.1408450704225</v>
      </c>
      <c r="G235" s="36">
        <v>214.41176470588238</v>
      </c>
      <c r="H235" s="37">
        <v>100.34139999999999</v>
      </c>
      <c r="I235" s="37">
        <f>B235/40.3/(B235/40.3+C235/72)*100</f>
        <v>52.385920101439694</v>
      </c>
      <c r="J235" s="37">
        <v>0.64600688133068496</v>
      </c>
      <c r="K235" s="38">
        <v>0.1822</v>
      </c>
      <c r="L235" s="38">
        <v>0.182</v>
      </c>
      <c r="M235" s="38">
        <v>0.1384</v>
      </c>
      <c r="N235" s="39">
        <v>42.55714285714285</v>
      </c>
      <c r="O235" s="39">
        <v>71</v>
      </c>
      <c r="P235" s="39">
        <v>11.999999999999998</v>
      </c>
      <c r="Q235" s="34">
        <v>7.7299999999999898</v>
      </c>
      <c r="R235" s="55"/>
    </row>
    <row r="236" spans="1:18" s="33" customFormat="1" x14ac:dyDescent="0.3">
      <c r="A236" s="33" t="s">
        <v>325</v>
      </c>
      <c r="B236" s="35">
        <v>24.299499999999998</v>
      </c>
      <c r="C236" s="35">
        <v>39.5959</v>
      </c>
      <c r="D236" s="35">
        <v>35.492800000000003</v>
      </c>
      <c r="E236" s="36">
        <v>2824.2857142857142</v>
      </c>
      <c r="F236" s="36">
        <v>3092.394366197183</v>
      </c>
      <c r="G236" s="36">
        <v>208.0588235294118</v>
      </c>
      <c r="H236" s="37">
        <v>100.26</v>
      </c>
      <c r="I236" s="37">
        <f>B236/40.3/(B236/40.3+C236/72)*100</f>
        <v>52.299497898048116</v>
      </c>
      <c r="J236" s="37">
        <v>0.64892250120807304</v>
      </c>
      <c r="K236" s="38">
        <v>0.18179999999999999</v>
      </c>
      <c r="L236" s="38">
        <v>0.1817</v>
      </c>
      <c r="M236" s="38">
        <v>0.1391</v>
      </c>
      <c r="N236" s="39">
        <v>42.364285714285714</v>
      </c>
      <c r="O236" s="39">
        <v>71</v>
      </c>
      <c r="P236" s="39">
        <v>11.999999999999998</v>
      </c>
      <c r="Q236" s="34">
        <v>15.459999999999994</v>
      </c>
      <c r="R236" s="55"/>
    </row>
    <row r="237" spans="1:18" s="33" customFormat="1" x14ac:dyDescent="0.3">
      <c r="A237" s="33" t="s">
        <v>326</v>
      </c>
      <c r="B237" s="35">
        <v>24.3994</v>
      </c>
      <c r="C237" s="35">
        <v>39.641599999999997</v>
      </c>
      <c r="D237" s="35">
        <v>35.3354</v>
      </c>
      <c r="E237" s="36">
        <v>2824.2857142857142</v>
      </c>
      <c r="F237" s="36">
        <v>3090.8450704225356</v>
      </c>
      <c r="G237" s="36">
        <v>217.58823529411765</v>
      </c>
      <c r="H237" s="37">
        <v>100.23099999999999</v>
      </c>
      <c r="I237" s="37">
        <f>B237/40.3/(B237/40.3+C237/72)*100</f>
        <v>52.373068743298788</v>
      </c>
      <c r="J237" s="37">
        <v>0.64646272947961458</v>
      </c>
      <c r="K237" s="38">
        <v>0.18160000000000001</v>
      </c>
      <c r="L237" s="38">
        <v>0.18149999999999999</v>
      </c>
      <c r="M237" s="38">
        <v>0.13850000000000001</v>
      </c>
      <c r="N237" s="39">
        <v>42.364285714285714</v>
      </c>
      <c r="O237" s="39">
        <v>70</v>
      </c>
      <c r="P237" s="39">
        <v>11.999999999999998</v>
      </c>
      <c r="Q237" s="34">
        <v>23.189999999999998</v>
      </c>
      <c r="R237" s="55"/>
    </row>
    <row r="238" spans="1:18" s="33" customFormat="1" x14ac:dyDescent="0.3">
      <c r="A238" s="33" t="s">
        <v>327</v>
      </c>
      <c r="B238" s="35">
        <v>23.9255</v>
      </c>
      <c r="C238" s="35">
        <v>40.646299999999997</v>
      </c>
      <c r="D238" s="35">
        <v>35.0488</v>
      </c>
      <c r="E238" s="36">
        <v>2802.8571428571431</v>
      </c>
      <c r="F238" s="36">
        <v>3127.2535211267609</v>
      </c>
      <c r="G238" s="36">
        <v>202.76470588235296</v>
      </c>
      <c r="H238" s="37">
        <v>100.4789</v>
      </c>
      <c r="I238" s="37">
        <f>B238/40.3/(B238/40.3+C238/72)*100</f>
        <v>51.258525989200351</v>
      </c>
      <c r="J238" s="37">
        <v>0.64203989621042401</v>
      </c>
      <c r="K238" s="38">
        <v>0.1807</v>
      </c>
      <c r="L238" s="38">
        <v>0.1845</v>
      </c>
      <c r="M238" s="38">
        <v>0.13789999999999999</v>
      </c>
      <c r="N238" s="39">
        <v>42.042857142857144</v>
      </c>
      <c r="O238" s="39">
        <v>71</v>
      </c>
      <c r="P238" s="39">
        <v>11.999999999999998</v>
      </c>
      <c r="Q238" s="34">
        <v>30.92</v>
      </c>
      <c r="R238" s="55"/>
    </row>
    <row r="239" spans="1:18" s="33" customFormat="1" x14ac:dyDescent="0.3">
      <c r="A239" s="33" t="s">
        <v>328</v>
      </c>
      <c r="B239" s="35">
        <v>23.405999999999999</v>
      </c>
      <c r="C239" s="35">
        <v>40.948799999999999</v>
      </c>
      <c r="D239" s="35">
        <v>35.028500000000001</v>
      </c>
      <c r="E239" s="36">
        <v>2794.9999999999995</v>
      </c>
      <c r="F239" s="36">
        <v>3147.394366197183</v>
      </c>
      <c r="G239" s="36">
        <v>214.41176470588238</v>
      </c>
      <c r="H239" s="37">
        <v>100.2475</v>
      </c>
      <c r="I239" s="37">
        <f>B239/40.3/(B239/40.3+C239/72)*100</f>
        <v>50.524594349056748</v>
      </c>
      <c r="J239" s="37">
        <v>0.63865932439051443</v>
      </c>
      <c r="K239" s="38">
        <v>0.1784</v>
      </c>
      <c r="L239" s="38">
        <v>0.18490000000000001</v>
      </c>
      <c r="M239" s="38">
        <v>0.13739999999999999</v>
      </c>
      <c r="N239" s="39">
        <v>41.92499999999999</v>
      </c>
      <c r="O239" s="39">
        <v>71</v>
      </c>
      <c r="P239" s="39">
        <v>11.999999999999998</v>
      </c>
      <c r="Q239" s="34">
        <v>38.649999999999991</v>
      </c>
      <c r="R239" s="55"/>
    </row>
    <row r="240" spans="1:18" s="33" customFormat="1" x14ac:dyDescent="0.3">
      <c r="A240" s="33" t="s">
        <v>329</v>
      </c>
      <c r="B240" s="35">
        <v>23.322500000000002</v>
      </c>
      <c r="C240" s="35">
        <v>41.3947</v>
      </c>
      <c r="D240" s="35">
        <v>34.883800000000001</v>
      </c>
      <c r="E240" s="36">
        <v>2792.8571428571431</v>
      </c>
      <c r="F240" s="36">
        <v>3193.0985915492956</v>
      </c>
      <c r="G240" s="36">
        <v>163.05882352941177</v>
      </c>
      <c r="H240" s="37">
        <v>100.4529</v>
      </c>
      <c r="I240" s="37">
        <f>B240/40.3/(B240/40.3+C240/72)*100</f>
        <v>50.1645083214839</v>
      </c>
      <c r="J240" s="37">
        <v>0.6378047439867226</v>
      </c>
      <c r="K240" s="38">
        <v>0.17879999999999999</v>
      </c>
      <c r="L240" s="38">
        <v>0.18659999999999999</v>
      </c>
      <c r="M240" s="38">
        <v>0.13739999999999999</v>
      </c>
      <c r="N240" s="39">
        <v>41.892857142857146</v>
      </c>
      <c r="O240" s="39">
        <v>72</v>
      </c>
      <c r="P240" s="39">
        <v>11</v>
      </c>
      <c r="Q240" s="34">
        <v>46.379999999999995</v>
      </c>
      <c r="R240" s="55"/>
    </row>
    <row r="241" spans="1:18" s="33" customFormat="1" x14ac:dyDescent="0.3">
      <c r="A241" s="33" t="s">
        <v>330</v>
      </c>
      <c r="B241" s="35">
        <v>23.025600000000001</v>
      </c>
      <c r="C241" s="35">
        <v>41.484400000000001</v>
      </c>
      <c r="D241" s="35">
        <v>35.0473</v>
      </c>
      <c r="E241" s="36">
        <v>2777.1428571428569</v>
      </c>
      <c r="F241" s="36">
        <v>3190.7746478873237</v>
      </c>
      <c r="G241" s="36">
        <v>174.70588235294116</v>
      </c>
      <c r="H241" s="37">
        <v>100.4216</v>
      </c>
      <c r="I241" s="37">
        <f>B241/40.3/(B241/40.3+C241/72)*100</f>
        <v>49.790097171711466</v>
      </c>
      <c r="J241" s="37">
        <v>0.63582782007519878</v>
      </c>
      <c r="K241" s="38">
        <v>0.17730000000000001</v>
      </c>
      <c r="L241" s="38">
        <v>0.18659999999999999</v>
      </c>
      <c r="M241" s="38">
        <v>0.13739999999999999</v>
      </c>
      <c r="N241" s="39">
        <v>41.657142857142851</v>
      </c>
      <c r="O241" s="39">
        <v>72</v>
      </c>
      <c r="P241" s="39">
        <v>11</v>
      </c>
      <c r="Q241" s="34">
        <v>54.11</v>
      </c>
      <c r="R241" s="55"/>
    </row>
    <row r="242" spans="1:18" s="33" customFormat="1" x14ac:dyDescent="0.3">
      <c r="A242" s="33" t="s">
        <v>331</v>
      </c>
      <c r="B242" s="35">
        <v>22.667899999999999</v>
      </c>
      <c r="C242" s="35">
        <v>42.090699999999998</v>
      </c>
      <c r="D242" s="35">
        <v>35.025799999999997</v>
      </c>
      <c r="E242" s="36">
        <v>2762.8571428571431</v>
      </c>
      <c r="F242" s="36">
        <v>3208.5915492957752</v>
      </c>
      <c r="G242" s="36">
        <v>150.35294117647061</v>
      </c>
      <c r="H242" s="37">
        <v>100.62430000000001</v>
      </c>
      <c r="I242" s="37">
        <f>B242/40.3/(B242/40.3+C242/72)*100</f>
        <v>49.036061029040084</v>
      </c>
      <c r="J242" s="37">
        <v>0.63249249064029078</v>
      </c>
      <c r="K242" s="38">
        <v>0.17630000000000001</v>
      </c>
      <c r="L242" s="38">
        <v>0.18840000000000001</v>
      </c>
      <c r="M242" s="38">
        <v>0.13730000000000001</v>
      </c>
      <c r="N242" s="39">
        <v>41.442857142857143</v>
      </c>
      <c r="O242" s="39">
        <v>72</v>
      </c>
      <c r="P242" s="39">
        <v>11</v>
      </c>
      <c r="Q242" s="34">
        <v>61.84</v>
      </c>
      <c r="R242" s="55"/>
    </row>
    <row r="243" spans="1:18" s="33" customFormat="1" x14ac:dyDescent="0.3">
      <c r="A243" s="33" t="s">
        <v>332</v>
      </c>
      <c r="B243" s="35">
        <v>22.048400000000001</v>
      </c>
      <c r="C243" s="35">
        <v>42.715699999999998</v>
      </c>
      <c r="D243" s="35">
        <v>35.026499999999999</v>
      </c>
      <c r="E243" s="36">
        <v>2739.2857142857142</v>
      </c>
      <c r="F243" s="36">
        <v>3258.9436619718308</v>
      </c>
      <c r="G243" s="36">
        <v>129.70588235294119</v>
      </c>
      <c r="H243" s="37">
        <v>100.6307</v>
      </c>
      <c r="I243" s="37">
        <f>B243/40.3/(B243/40.3+C243/72)*100</f>
        <v>47.975810748419811</v>
      </c>
      <c r="J243" s="37">
        <v>0.62970834294863687</v>
      </c>
      <c r="K243" s="38">
        <v>0.17449999999999999</v>
      </c>
      <c r="L243" s="38">
        <v>0.19020000000000001</v>
      </c>
      <c r="M243" s="38">
        <v>0.13719999999999999</v>
      </c>
      <c r="N243" s="39">
        <v>41.089285714285715</v>
      </c>
      <c r="O243" s="39">
        <v>73</v>
      </c>
      <c r="P243" s="39">
        <v>11</v>
      </c>
      <c r="Q243" s="34">
        <v>69.569999999999993</v>
      </c>
      <c r="R243" s="55"/>
    </row>
    <row r="244" spans="1:18" s="33" customFormat="1" x14ac:dyDescent="0.3">
      <c r="A244" s="33" t="s">
        <v>333</v>
      </c>
      <c r="B244" s="35">
        <v>21.4392</v>
      </c>
      <c r="C244" s="35">
        <v>43.530299999999997</v>
      </c>
      <c r="D244" s="35">
        <v>34.716900000000003</v>
      </c>
      <c r="E244" s="36">
        <v>2710</v>
      </c>
      <c r="F244" s="36">
        <v>3292.2535211267605</v>
      </c>
      <c r="G244" s="36">
        <v>164.11764705882351</v>
      </c>
      <c r="H244" s="37">
        <v>100.5209</v>
      </c>
      <c r="I244" s="37">
        <f>B244/40.3/(B244/40.3+C244/72)*100</f>
        <v>46.806314536252657</v>
      </c>
      <c r="J244" s="37">
        <v>0.62529791582987893</v>
      </c>
      <c r="K244" s="38">
        <v>0.17269999999999999</v>
      </c>
      <c r="L244" s="38">
        <v>0.1925</v>
      </c>
      <c r="M244" s="38">
        <v>0.13639999999999999</v>
      </c>
      <c r="N244" s="39">
        <v>40.65</v>
      </c>
      <c r="O244" s="39">
        <v>74</v>
      </c>
      <c r="P244" s="39">
        <v>11</v>
      </c>
      <c r="Q244" s="34">
        <v>77.299999999999983</v>
      </c>
      <c r="R244" s="55"/>
    </row>
    <row r="245" spans="1:18" s="33" customFormat="1" x14ac:dyDescent="0.3">
      <c r="A245" s="33" t="s">
        <v>334</v>
      </c>
      <c r="B245" s="35">
        <v>20.876899999999999</v>
      </c>
      <c r="C245" s="35">
        <v>44.098100000000002</v>
      </c>
      <c r="D245" s="35">
        <v>34.507100000000001</v>
      </c>
      <c r="E245" s="36">
        <v>2723.5714285714284</v>
      </c>
      <c r="F245" s="36">
        <v>3345.7042253521126</v>
      </c>
      <c r="G245" s="36">
        <v>210.70588235294119</v>
      </c>
      <c r="H245" s="37">
        <v>100.3597</v>
      </c>
      <c r="I245" s="37">
        <f>B245/40.3/(B245/40.3+C245/72)*100</f>
        <v>45.823286801058458</v>
      </c>
      <c r="J245" s="37">
        <v>0.6217372169896439</v>
      </c>
      <c r="K245" s="38">
        <v>0.17080000000000001</v>
      </c>
      <c r="L245" s="38">
        <v>0.19420000000000001</v>
      </c>
      <c r="M245" s="38">
        <v>0.13589999999999999</v>
      </c>
      <c r="N245" s="39">
        <v>40.853571428571428</v>
      </c>
      <c r="O245" s="39">
        <v>74</v>
      </c>
      <c r="P245" s="39">
        <v>11.999999999999998</v>
      </c>
      <c r="Q245" s="34">
        <v>85.03</v>
      </c>
      <c r="R245" s="55"/>
    </row>
    <row r="246" spans="1:18" s="33" customFormat="1" x14ac:dyDescent="0.3">
      <c r="A246" s="33" t="s">
        <v>335</v>
      </c>
      <c r="B246" s="35">
        <v>20.354099999999999</v>
      </c>
      <c r="C246" s="35">
        <v>44.705100000000002</v>
      </c>
      <c r="D246" s="35">
        <v>34.448</v>
      </c>
      <c r="E246" s="36">
        <v>2630</v>
      </c>
      <c r="F246" s="36">
        <v>3342.6056338028166</v>
      </c>
      <c r="G246" s="36">
        <v>420.35294117647061</v>
      </c>
      <c r="H246" s="37">
        <v>100.40519999999999</v>
      </c>
      <c r="I246" s="37">
        <f>B246/40.3/(B246/40.3+C246/72)*100</f>
        <v>44.856000335195247</v>
      </c>
      <c r="J246" s="37">
        <v>0.61766660268205398</v>
      </c>
      <c r="K246" s="38">
        <v>0.16900000000000001</v>
      </c>
      <c r="L246" s="38">
        <v>0.1958</v>
      </c>
      <c r="M246" s="38">
        <v>0.1356</v>
      </c>
      <c r="N246" s="39">
        <v>39.449999999999996</v>
      </c>
      <c r="O246" s="39">
        <v>74</v>
      </c>
      <c r="P246" s="39">
        <v>13</v>
      </c>
      <c r="Q246" s="34">
        <v>92.759999999999991</v>
      </c>
      <c r="R246" s="55"/>
    </row>
    <row r="247" spans="1:18" s="33" customFormat="1" x14ac:dyDescent="0.3">
      <c r="A247" s="33" t="s">
        <v>336</v>
      </c>
      <c r="B247" s="35">
        <v>19.993500000000001</v>
      </c>
      <c r="C247" s="35">
        <v>45.125100000000003</v>
      </c>
      <c r="D247" s="35">
        <v>34.052300000000002</v>
      </c>
      <c r="E247" s="36">
        <v>2625</v>
      </c>
      <c r="F247" s="36">
        <v>3399.929577464789</v>
      </c>
      <c r="G247" s="36">
        <v>397.05882352941177</v>
      </c>
      <c r="H247" s="37">
        <v>100.0582</v>
      </c>
      <c r="I247" s="37">
        <f>B247/40.3/(B247/40.3+C247/72)*100</f>
        <v>44.183533205894221</v>
      </c>
      <c r="J247" s="37">
        <v>0.61828038698775545</v>
      </c>
      <c r="K247" s="38">
        <v>0.16869999999999999</v>
      </c>
      <c r="L247" s="38">
        <v>0.19750000000000001</v>
      </c>
      <c r="M247" s="38">
        <v>0.13519999999999999</v>
      </c>
      <c r="N247" s="39">
        <v>39.375</v>
      </c>
      <c r="O247" s="39">
        <v>75</v>
      </c>
      <c r="P247" s="39">
        <v>13</v>
      </c>
      <c r="Q247" s="34">
        <v>100.49000000000001</v>
      </c>
      <c r="R247" s="55"/>
    </row>
    <row r="248" spans="1:18" s="33" customFormat="1" x14ac:dyDescent="0.3">
      <c r="A248" s="33" t="s">
        <v>337</v>
      </c>
      <c r="B248" s="35">
        <v>19.473099999999999</v>
      </c>
      <c r="C248" s="35">
        <v>45.418900000000001</v>
      </c>
      <c r="D248" s="35">
        <v>33.825699999999998</v>
      </c>
      <c r="E248" s="36">
        <v>2587.1428571428573</v>
      </c>
      <c r="F248" s="36">
        <v>3406.1267605633798</v>
      </c>
      <c r="G248" s="36">
        <v>207.52941176470588</v>
      </c>
      <c r="H248" s="37">
        <v>99.570899999999995</v>
      </c>
      <c r="I248" s="37">
        <f>B248/40.3/(B248/40.3+C248/72)*100</f>
        <v>43.374697988275358</v>
      </c>
      <c r="J248" s="37">
        <v>0.61283918784634639</v>
      </c>
      <c r="K248" s="38">
        <v>0.16589999999999999</v>
      </c>
      <c r="L248" s="38">
        <v>0.1976</v>
      </c>
      <c r="M248" s="38">
        <v>0.13389999999999999</v>
      </c>
      <c r="N248" s="39">
        <v>38.807142857142857</v>
      </c>
      <c r="O248" s="39">
        <v>75</v>
      </c>
      <c r="P248" s="39">
        <v>11.999999999999998</v>
      </c>
      <c r="Q248" s="34">
        <v>108.22</v>
      </c>
      <c r="R248" s="55"/>
    </row>
    <row r="250" spans="1:18" x14ac:dyDescent="0.3">
      <c r="A250" s="41" t="s">
        <v>418</v>
      </c>
    </row>
    <row r="251" spans="1:18" s="9" customFormat="1" x14ac:dyDescent="0.3">
      <c r="A251" s="9" t="s">
        <v>434</v>
      </c>
      <c r="B251" s="26">
        <v>12.9001</v>
      </c>
      <c r="C251" s="26">
        <v>53.757399999999997</v>
      </c>
      <c r="D251" s="26">
        <v>33.872900000000001</v>
      </c>
      <c r="E251" s="28">
        <v>2605</v>
      </c>
      <c r="F251" s="28">
        <v>4169.1549295774648</v>
      </c>
      <c r="G251" s="28">
        <v>75.176470588235304</v>
      </c>
      <c r="H251" s="25">
        <v>101.461</v>
      </c>
      <c r="I251" s="25">
        <f>B251/40.3/(B251/40.3+C251/72)*100</f>
        <v>30.007691640611363</v>
      </c>
      <c r="J251" s="25">
        <v>0.52195862763012713</v>
      </c>
      <c r="K251" s="24">
        <v>0.1353</v>
      </c>
      <c r="L251" s="24">
        <v>0.21729999999999999</v>
      </c>
      <c r="M251" s="24">
        <v>0.13270000000000001</v>
      </c>
      <c r="N251" s="29">
        <v>39.074999999999996</v>
      </c>
      <c r="O251" s="29">
        <v>86</v>
      </c>
      <c r="P251" s="29">
        <v>11</v>
      </c>
      <c r="Q251" s="27">
        <v>0</v>
      </c>
      <c r="R251" s="49"/>
    </row>
    <row r="252" spans="1:18" s="9" customFormat="1" x14ac:dyDescent="0.3">
      <c r="A252" s="9" t="s">
        <v>361</v>
      </c>
      <c r="B252" s="26">
        <v>12.6755</v>
      </c>
      <c r="C252" s="26">
        <v>53.7562</v>
      </c>
      <c r="D252" s="26">
        <v>33.513100000000001</v>
      </c>
      <c r="E252" s="28">
        <v>2602.1428571428573</v>
      </c>
      <c r="F252" s="28">
        <v>4188.5211267605628</v>
      </c>
      <c r="G252" s="28">
        <v>57.176470588235297</v>
      </c>
      <c r="H252" s="25">
        <v>100.86279999999999</v>
      </c>
      <c r="I252" s="25">
        <f>B252/40.3/(B252/40.3+C252/72)*100</f>
        <v>29.640558006995793</v>
      </c>
      <c r="J252" s="25">
        <v>0.52044227197282689</v>
      </c>
      <c r="K252" s="24">
        <v>0.13420000000000001</v>
      </c>
      <c r="L252" s="24">
        <v>0.2175</v>
      </c>
      <c r="M252" s="24">
        <v>0.1321</v>
      </c>
      <c r="N252" s="29">
        <v>39.032142857142858</v>
      </c>
      <c r="O252" s="29">
        <v>86</v>
      </c>
      <c r="P252" s="29">
        <v>11</v>
      </c>
      <c r="Q252" s="27">
        <v>9.3700000000000045</v>
      </c>
      <c r="R252" s="49"/>
    </row>
    <row r="253" spans="1:18" s="9" customFormat="1" x14ac:dyDescent="0.3">
      <c r="A253" s="9" t="s">
        <v>362</v>
      </c>
      <c r="B253" s="26">
        <v>12.5532</v>
      </c>
      <c r="C253" s="26">
        <v>54.155099999999997</v>
      </c>
      <c r="D253" s="26">
        <v>33.213900000000002</v>
      </c>
      <c r="E253" s="28">
        <v>2609.2857142857147</v>
      </c>
      <c r="F253" s="28">
        <v>4201.6901408450703</v>
      </c>
      <c r="G253" s="28">
        <v>54.529411764705884</v>
      </c>
      <c r="H253" s="25">
        <v>100.843</v>
      </c>
      <c r="I253" s="25">
        <f>B253/40.3/(B253/40.3+C253/72)*100</f>
        <v>29.285422179632885</v>
      </c>
      <c r="J253" s="25">
        <v>0.52076390327296085</v>
      </c>
      <c r="K253" s="24">
        <v>0.1346</v>
      </c>
      <c r="L253" s="24">
        <v>0.21929999999999999</v>
      </c>
      <c r="M253" s="24">
        <v>0.13189999999999999</v>
      </c>
      <c r="N253" s="29">
        <v>39.13928571428572</v>
      </c>
      <c r="O253" s="29">
        <v>86</v>
      </c>
      <c r="P253" s="29">
        <v>11</v>
      </c>
      <c r="Q253" s="27">
        <v>18.740000000000009</v>
      </c>
      <c r="R253" s="49"/>
    </row>
    <row r="254" spans="1:18" s="9" customFormat="1" x14ac:dyDescent="0.3">
      <c r="A254" s="9" t="s">
        <v>363</v>
      </c>
      <c r="B254" s="26">
        <v>12.2029</v>
      </c>
      <c r="C254" s="26">
        <v>54.67</v>
      </c>
      <c r="D254" s="26">
        <v>33.098300000000002</v>
      </c>
      <c r="E254" s="28">
        <v>2641.428571428572</v>
      </c>
      <c r="F254" s="28">
        <v>4228.0281690140846</v>
      </c>
      <c r="G254" s="28">
        <v>47.117647058823529</v>
      </c>
      <c r="H254" s="25">
        <v>100.91119999999999</v>
      </c>
      <c r="I254" s="25">
        <f>B254/40.3/(B254/40.3+C254/72)*100</f>
        <v>28.509507627628413</v>
      </c>
      <c r="J254" s="25">
        <v>0.51299534256594082</v>
      </c>
      <c r="K254" s="24">
        <v>0.13239999999999999</v>
      </c>
      <c r="L254" s="24">
        <v>0.2203</v>
      </c>
      <c r="M254" s="24">
        <v>0.13120000000000001</v>
      </c>
      <c r="N254" s="29">
        <v>39.621428571428581</v>
      </c>
      <c r="O254" s="29">
        <v>87</v>
      </c>
      <c r="P254" s="29">
        <v>11</v>
      </c>
      <c r="Q254" s="27">
        <v>37.47999999999999</v>
      </c>
      <c r="R254" s="49"/>
    </row>
    <row r="255" spans="1:18" s="9" customFormat="1" x14ac:dyDescent="0.3">
      <c r="A255" s="9" t="s">
        <v>364</v>
      </c>
      <c r="B255" s="26">
        <v>11.797499999999999</v>
      </c>
      <c r="C255" s="26">
        <v>55.1036</v>
      </c>
      <c r="D255" s="26">
        <v>32.770400000000002</v>
      </c>
      <c r="E255" s="28">
        <v>2682.1428571428569</v>
      </c>
      <c r="F255" s="28">
        <v>4254.3661971830988</v>
      </c>
      <c r="G255" s="28">
        <v>55.058823529411761</v>
      </c>
      <c r="H255" s="25">
        <v>100.6031</v>
      </c>
      <c r="I255" s="25">
        <f>B255/40.3/(B255/40.3+C255/72)*100</f>
        <v>27.667547025937711</v>
      </c>
      <c r="J255" s="25">
        <v>0.51106343368796681</v>
      </c>
      <c r="K255" s="24">
        <v>0.13139999999999999</v>
      </c>
      <c r="L255" s="24">
        <v>0.22239999999999999</v>
      </c>
      <c r="M255" s="24">
        <v>0.13120000000000001</v>
      </c>
      <c r="N255" s="29">
        <v>40.232142857142854</v>
      </c>
      <c r="O255" s="29">
        <v>87</v>
      </c>
      <c r="P255" s="29">
        <v>11</v>
      </c>
      <c r="Q255" s="27">
        <v>46.849999999999994</v>
      </c>
      <c r="R255" s="49"/>
    </row>
    <row r="256" spans="1:18" s="9" customFormat="1" x14ac:dyDescent="0.3">
      <c r="A256" s="9" t="s">
        <v>365</v>
      </c>
      <c r="B256" s="26">
        <v>11.739599999999999</v>
      </c>
      <c r="C256" s="26">
        <v>54.863100000000003</v>
      </c>
      <c r="D256" s="26">
        <v>32.658900000000003</v>
      </c>
      <c r="E256" s="28">
        <v>2702.8571428571431</v>
      </c>
      <c r="F256" s="28">
        <v>4292.3239436619724</v>
      </c>
      <c r="G256" s="28">
        <v>44.470588235294116</v>
      </c>
      <c r="H256" s="25">
        <v>100.2067</v>
      </c>
      <c r="I256" s="25">
        <f>B256/40.3/(B256/40.3+C256/72)*100</f>
        <v>27.656624592435918</v>
      </c>
      <c r="J256" s="25">
        <v>0.51025565267826545</v>
      </c>
      <c r="K256" s="24">
        <v>0.13059999999999999</v>
      </c>
      <c r="L256" s="24">
        <v>0.22109999999999999</v>
      </c>
      <c r="M256" s="24">
        <v>0.13039999999999999</v>
      </c>
      <c r="N256" s="29">
        <v>40.542857142857144</v>
      </c>
      <c r="O256" s="29">
        <v>88</v>
      </c>
      <c r="P256" s="29">
        <v>11</v>
      </c>
      <c r="Q256" s="27">
        <v>56.22</v>
      </c>
      <c r="R256" s="49"/>
    </row>
    <row r="257" spans="1:18" s="9" customFormat="1" x14ac:dyDescent="0.3">
      <c r="A257" s="9" t="s">
        <v>366</v>
      </c>
      <c r="B257" s="26">
        <v>11.367599999999999</v>
      </c>
      <c r="C257" s="26">
        <v>55.299100000000003</v>
      </c>
      <c r="D257" s="26">
        <v>32.452599999999997</v>
      </c>
      <c r="E257" s="28">
        <v>2720</v>
      </c>
      <c r="F257" s="28">
        <v>4285.352112676057</v>
      </c>
      <c r="G257" s="28">
        <v>46.058823529411768</v>
      </c>
      <c r="H257" s="25">
        <v>100.0681</v>
      </c>
      <c r="I257" s="25">
        <f>B257/40.3/(B257/40.3+C257/72)*100</f>
        <v>26.861226713004559</v>
      </c>
      <c r="J257" s="25">
        <v>0.50356896799694284</v>
      </c>
      <c r="K257" s="24">
        <v>0.1285</v>
      </c>
      <c r="L257" s="24">
        <v>0.222</v>
      </c>
      <c r="M257" s="24">
        <v>0.12970000000000001</v>
      </c>
      <c r="N257" s="29">
        <v>40.799999999999997</v>
      </c>
      <c r="O257" s="29">
        <v>88</v>
      </c>
      <c r="P257" s="29">
        <v>11</v>
      </c>
      <c r="Q257" s="27">
        <v>65.59</v>
      </c>
      <c r="R257" s="49"/>
    </row>
    <row r="258" spans="1:18" s="9" customFormat="1" x14ac:dyDescent="0.3">
      <c r="A258" s="9" t="s">
        <v>367</v>
      </c>
      <c r="B258" s="26">
        <v>11.155900000000001</v>
      </c>
      <c r="C258" s="26">
        <v>55.539900000000003</v>
      </c>
      <c r="D258" s="26">
        <v>32.292999999999999</v>
      </c>
      <c r="E258" s="28">
        <v>2736.4285714285711</v>
      </c>
      <c r="F258" s="28">
        <v>4282.2535211267596</v>
      </c>
      <c r="G258" s="28">
        <v>45.000000000000007</v>
      </c>
      <c r="H258" s="25">
        <v>99.956500000000005</v>
      </c>
      <c r="I258" s="25">
        <f>B258/40.3/(B258/40.3+C258/72)*100</f>
        <v>26.408987350600711</v>
      </c>
      <c r="J258" s="25">
        <v>0.50291552001423601</v>
      </c>
      <c r="K258" s="24">
        <v>0.12809999999999999</v>
      </c>
      <c r="L258" s="24">
        <v>0.22320000000000001</v>
      </c>
      <c r="M258" s="24">
        <v>0.1298</v>
      </c>
      <c r="N258" s="29">
        <v>41.046428571428564</v>
      </c>
      <c r="O258" s="29">
        <v>87</v>
      </c>
      <c r="P258" s="29">
        <v>11</v>
      </c>
      <c r="Q258" s="27">
        <v>74.960000000000008</v>
      </c>
      <c r="R258" s="49"/>
    </row>
    <row r="259" spans="1:18" s="9" customFormat="1" x14ac:dyDescent="0.3">
      <c r="A259" s="9" t="s">
        <v>368</v>
      </c>
      <c r="B259" s="26">
        <v>10.951499999999999</v>
      </c>
      <c r="C259" s="26">
        <v>55.801299999999998</v>
      </c>
      <c r="D259" s="26">
        <v>32.144599999999997</v>
      </c>
      <c r="E259" s="28">
        <v>2739.9999999999995</v>
      </c>
      <c r="F259" s="28">
        <v>4296.9718309859154</v>
      </c>
      <c r="G259" s="28">
        <v>43.941176470588232</v>
      </c>
      <c r="H259" s="25">
        <v>99.866699999999994</v>
      </c>
      <c r="I259" s="25">
        <f>B259/40.3/(B259/40.3+C259/72)*100</f>
        <v>25.960817132084852</v>
      </c>
      <c r="J259" s="25">
        <v>0.49889039786413758</v>
      </c>
      <c r="K259" s="24">
        <v>0.12690000000000001</v>
      </c>
      <c r="L259" s="24">
        <v>0.22389999999999999</v>
      </c>
      <c r="M259" s="24">
        <v>0.1293</v>
      </c>
      <c r="N259" s="29">
        <v>41.099999999999994</v>
      </c>
      <c r="O259" s="29">
        <v>88</v>
      </c>
      <c r="P259" s="29">
        <v>11</v>
      </c>
      <c r="Q259" s="27">
        <v>84.33</v>
      </c>
      <c r="R259" s="49"/>
    </row>
    <row r="260" spans="1:18" s="9" customFormat="1" x14ac:dyDescent="0.3">
      <c r="A260" s="9" t="s">
        <v>369</v>
      </c>
      <c r="B260" s="26">
        <v>9.7524999999999995</v>
      </c>
      <c r="C260" s="26">
        <v>57.009599999999999</v>
      </c>
      <c r="D260" s="26">
        <v>31.712800000000001</v>
      </c>
      <c r="E260" s="28">
        <v>2715.7142857142853</v>
      </c>
      <c r="F260" s="28">
        <v>4307.8169014084515</v>
      </c>
      <c r="G260" s="28">
        <v>56.647058823529406</v>
      </c>
      <c r="H260" s="25">
        <v>99.418800000000005</v>
      </c>
      <c r="I260" s="25">
        <f>B260/40.3/(B260/40.3+C260/72)*100</f>
        <v>23.408599290865258</v>
      </c>
      <c r="J260" s="25">
        <v>0.47967301597811396</v>
      </c>
      <c r="K260" s="24">
        <v>0.1205</v>
      </c>
      <c r="L260" s="24">
        <v>0.2271</v>
      </c>
      <c r="M260" s="24">
        <v>0.12809999999999999</v>
      </c>
      <c r="N260" s="29">
        <v>40.73571428571428</v>
      </c>
      <c r="O260" s="29">
        <v>88</v>
      </c>
      <c r="P260" s="29">
        <v>11</v>
      </c>
      <c r="Q260" s="27">
        <v>121.81</v>
      </c>
      <c r="R260" s="49"/>
    </row>
    <row r="261" spans="1:18" s="9" customFormat="1" x14ac:dyDescent="0.3">
      <c r="A261" s="9" t="s">
        <v>370</v>
      </c>
      <c r="B261" s="26">
        <v>9.7155000000000005</v>
      </c>
      <c r="C261" s="26">
        <v>56.799900000000001</v>
      </c>
      <c r="D261" s="26">
        <v>31.4876</v>
      </c>
      <c r="E261" s="28">
        <v>2650</v>
      </c>
      <c r="F261" s="28">
        <v>4333.3802816901407</v>
      </c>
      <c r="G261" s="28">
        <v>42.882352941176464</v>
      </c>
      <c r="H261" s="25">
        <v>98.944599999999994</v>
      </c>
      <c r="I261" s="25">
        <f>B261/40.3/(B261/40.3+C261/72)*100</f>
        <v>23.406519512524994</v>
      </c>
      <c r="J261" s="25">
        <v>0.48385429405924091</v>
      </c>
      <c r="K261" s="24">
        <v>0.1211</v>
      </c>
      <c r="L261" s="24">
        <v>0.22720000000000001</v>
      </c>
      <c r="M261" s="24">
        <v>0.12809999999999999</v>
      </c>
      <c r="N261" s="29">
        <v>39.75</v>
      </c>
      <c r="O261" s="29">
        <v>89</v>
      </c>
      <c r="P261" s="29">
        <v>11</v>
      </c>
      <c r="Q261" s="27">
        <v>140.55000000000001</v>
      </c>
      <c r="R261" s="49"/>
    </row>
    <row r="262" spans="1:18" s="33" customFormat="1" x14ac:dyDescent="0.3">
      <c r="B262" s="35"/>
      <c r="C262" s="35"/>
      <c r="D262" s="35"/>
      <c r="E262" s="36"/>
      <c r="F262" s="36"/>
      <c r="G262" s="36"/>
      <c r="H262" s="37"/>
      <c r="I262" s="37"/>
      <c r="J262" s="37"/>
      <c r="K262" s="38"/>
      <c r="L262" s="38"/>
      <c r="M262" s="38"/>
      <c r="N262" s="39"/>
      <c r="O262" s="39"/>
      <c r="P262" s="39"/>
      <c r="Q262" s="34"/>
      <c r="R262" s="56"/>
    </row>
    <row r="263" spans="1:18" x14ac:dyDescent="0.3">
      <c r="A263" s="45" t="s">
        <v>418</v>
      </c>
      <c r="B263" s="42"/>
      <c r="C263" s="42"/>
      <c r="D263" s="42"/>
      <c r="E263" s="42"/>
      <c r="F263" s="42"/>
      <c r="G263" s="42"/>
      <c r="H263" s="42"/>
      <c r="I263" s="42"/>
      <c r="J263" s="42"/>
      <c r="K263" s="42"/>
      <c r="L263" s="47"/>
      <c r="M263" s="47"/>
      <c r="Q263" s="57"/>
    </row>
    <row r="264" spans="1:18" s="33" customFormat="1" x14ac:dyDescent="0.3">
      <c r="A264" s="33" t="s">
        <v>76</v>
      </c>
      <c r="B264" s="37">
        <v>19.763999999999999</v>
      </c>
      <c r="C264" s="37">
        <v>44.375100000000003</v>
      </c>
      <c r="D264" s="37">
        <v>32.806399999999996</v>
      </c>
      <c r="E264" s="36">
        <v>2517.1428571428573</v>
      </c>
      <c r="F264" s="36">
        <v>3267.4647887323945</v>
      </c>
      <c r="G264" s="36">
        <v>68.82352941176471</v>
      </c>
      <c r="H264" s="37">
        <v>97.74</v>
      </c>
      <c r="I264" s="37">
        <f>B264/40.3/(B264/40.3+C264/72)*100</f>
        <v>44.312182923474253</v>
      </c>
      <c r="J264" s="37">
        <f>K264/24.3/(B264/40.3+C264/72)*100</f>
        <v>0.83401977069821331</v>
      </c>
      <c r="K264" s="35">
        <v>0.2243</v>
      </c>
      <c r="L264" s="35">
        <v>0.2389</v>
      </c>
      <c r="M264" s="35">
        <v>0.2621</v>
      </c>
      <c r="N264" s="33">
        <v>40</v>
      </c>
      <c r="O264" s="33">
        <v>89</v>
      </c>
      <c r="P264" s="33">
        <v>19</v>
      </c>
      <c r="Q264" s="37">
        <v>0</v>
      </c>
      <c r="R264" s="48"/>
    </row>
    <row r="265" spans="1:18" s="33" customFormat="1" x14ac:dyDescent="0.3">
      <c r="A265" s="33" t="s">
        <v>77</v>
      </c>
      <c r="B265" s="37">
        <v>19.865400000000001</v>
      </c>
      <c r="C265" s="37">
        <v>44.636099999999999</v>
      </c>
      <c r="D265" s="37">
        <v>33.013599999999997</v>
      </c>
      <c r="E265" s="36">
        <v>2556.4285714285711</v>
      </c>
      <c r="F265" s="36">
        <v>3303.8732394366198</v>
      </c>
      <c r="G265" s="36">
        <v>85.235294117647058</v>
      </c>
      <c r="H265" s="37">
        <v>98.332800000000006</v>
      </c>
      <c r="I265" s="37">
        <f>B265/40.3/(B265/40.3+C265/72)*100</f>
        <v>44.293749795204988</v>
      </c>
      <c r="J265" s="37">
        <f>K265/24.3/(B265/40.3+C265/72)*100</f>
        <v>0.83089659422936368</v>
      </c>
      <c r="K265" s="35">
        <v>0.22470000000000001</v>
      </c>
      <c r="L265" s="35">
        <v>0.23960000000000001</v>
      </c>
      <c r="M265" s="35">
        <v>0.26329999999999998</v>
      </c>
      <c r="N265" s="33">
        <v>40</v>
      </c>
      <c r="O265" s="33">
        <v>90</v>
      </c>
      <c r="P265" s="33">
        <v>19</v>
      </c>
      <c r="Q265" s="37">
        <v>8.25</v>
      </c>
      <c r="R265" s="48"/>
    </row>
    <row r="266" spans="1:18" s="33" customFormat="1" x14ac:dyDescent="0.3">
      <c r="A266" s="33" t="s">
        <v>78</v>
      </c>
      <c r="B266" s="37">
        <v>19.824200000000001</v>
      </c>
      <c r="C266" s="37">
        <v>44.878900000000002</v>
      </c>
      <c r="D266" s="37">
        <v>33.0428</v>
      </c>
      <c r="E266" s="36">
        <v>2528.5714285714284</v>
      </c>
      <c r="F266" s="36">
        <v>3324.0140845070418</v>
      </c>
      <c r="G266" s="36">
        <v>92.64705882352942</v>
      </c>
      <c r="H266" s="37">
        <v>98.556600000000003</v>
      </c>
      <c r="I266" s="37">
        <f>B266/40.3/(B266/40.3+C266/72)*100</f>
        <v>44.108749395817249</v>
      </c>
      <c r="J266" s="37">
        <f>K266/24.3/(B266/40.3+C266/72)*100</f>
        <v>0.82471781121821242</v>
      </c>
      <c r="K266" s="35">
        <v>0.2235</v>
      </c>
      <c r="L266" s="35">
        <v>0.2394</v>
      </c>
      <c r="M266" s="35">
        <v>0.26300000000000001</v>
      </c>
      <c r="N266" s="33">
        <v>39</v>
      </c>
      <c r="O266" s="33">
        <v>87</v>
      </c>
      <c r="P266" s="33">
        <v>18</v>
      </c>
      <c r="Q266" s="37">
        <v>16.5</v>
      </c>
      <c r="R266" s="48"/>
    </row>
    <row r="267" spans="1:18" s="33" customFormat="1" x14ac:dyDescent="0.3">
      <c r="A267" s="33" t="s">
        <v>79</v>
      </c>
      <c r="B267" s="37">
        <v>19.482600000000001</v>
      </c>
      <c r="C267" s="37">
        <v>45.466999999999999</v>
      </c>
      <c r="D267" s="37">
        <v>33.221800000000002</v>
      </c>
      <c r="E267" s="36">
        <v>2517.1428571428573</v>
      </c>
      <c r="F267" s="36">
        <v>3371.2676056338028</v>
      </c>
      <c r="G267" s="36">
        <v>68.294117647058826</v>
      </c>
      <c r="H267" s="37">
        <v>99.006900000000002</v>
      </c>
      <c r="I267" s="37">
        <f>B267/40.3/(B267/40.3+C267/72)*100</f>
        <v>43.360680626335039</v>
      </c>
      <c r="J267" s="37">
        <f>K267/24.3/(B267/40.3+C267/72)*100</f>
        <v>0.8201475723836078</v>
      </c>
      <c r="K267" s="35">
        <v>0.22220000000000001</v>
      </c>
      <c r="L267" s="35">
        <v>0.24160000000000001</v>
      </c>
      <c r="M267" s="35">
        <v>0.26429999999999998</v>
      </c>
      <c r="N267" s="33">
        <v>39</v>
      </c>
      <c r="O267" s="33">
        <v>86</v>
      </c>
      <c r="P267" s="33">
        <v>18</v>
      </c>
      <c r="Q267" s="37">
        <v>24.75</v>
      </c>
      <c r="R267" s="48"/>
    </row>
    <row r="268" spans="1:18" s="33" customFormat="1" x14ac:dyDescent="0.3">
      <c r="A268" s="33" t="s">
        <v>66</v>
      </c>
      <c r="B268" s="37">
        <v>18.832999999999998</v>
      </c>
      <c r="C268" s="37">
        <v>46.070999999999998</v>
      </c>
      <c r="D268" s="37">
        <v>33.730400000000003</v>
      </c>
      <c r="E268" s="36">
        <v>2542.8571428571427</v>
      </c>
      <c r="F268" s="36">
        <v>3289.1549295774648</v>
      </c>
      <c r="G268" s="36">
        <v>88.941176470588232</v>
      </c>
      <c r="H268" s="37">
        <v>99.452100000000002</v>
      </c>
      <c r="I268" s="37">
        <f>B268/40.3/(B268/40.3+C268/72)*100</f>
        <v>42.20756572800795</v>
      </c>
      <c r="J268" s="37">
        <f>K268/24.3/(B268/40.3+C268/72)*100</f>
        <v>0.81212150897079227</v>
      </c>
      <c r="K268" s="35">
        <v>0.2185</v>
      </c>
      <c r="L268" s="35">
        <v>0.24329999999999999</v>
      </c>
      <c r="M268" s="35">
        <v>0.26729999999999998</v>
      </c>
      <c r="N268" s="33">
        <v>39</v>
      </c>
      <c r="O268" s="33">
        <v>84</v>
      </c>
      <c r="P268" s="33">
        <v>18</v>
      </c>
      <c r="Q268" s="37">
        <v>33</v>
      </c>
      <c r="R268" s="48"/>
    </row>
    <row r="269" spans="1:18" s="33" customFormat="1" x14ac:dyDescent="0.3">
      <c r="A269" s="33" t="s">
        <v>67</v>
      </c>
      <c r="B269" s="37">
        <v>18.155999999999999</v>
      </c>
      <c r="C269" s="37">
        <v>47.181899999999999</v>
      </c>
      <c r="D269" s="37">
        <v>33.973700000000001</v>
      </c>
      <c r="E269" s="36">
        <v>2564.2857142857138</v>
      </c>
      <c r="F269" s="36">
        <v>3438.6619718309857</v>
      </c>
      <c r="G269" s="36">
        <v>78.35294117647058</v>
      </c>
      <c r="H269" s="37">
        <v>100.13979999999999</v>
      </c>
      <c r="I269" s="37">
        <f>B269/40.3/(B269/40.3+C269/72)*100</f>
        <v>40.740712726299549</v>
      </c>
      <c r="J269" s="37">
        <f>K269/24.3/(B269/40.3+C269/72)*100</f>
        <v>0.79079907969487973</v>
      </c>
      <c r="K269" s="35">
        <v>0.21249999999999999</v>
      </c>
      <c r="L269" s="35">
        <v>0.24440000000000001</v>
      </c>
      <c r="M269" s="35">
        <v>0.26740000000000003</v>
      </c>
      <c r="N269" s="33">
        <v>39</v>
      </c>
      <c r="O269" s="33">
        <v>85</v>
      </c>
      <c r="P269" s="33">
        <v>18</v>
      </c>
      <c r="Q269" s="37">
        <v>41.25</v>
      </c>
      <c r="R269" s="48"/>
    </row>
    <row r="270" spans="1:18" s="33" customFormat="1" x14ac:dyDescent="0.3">
      <c r="A270" s="33" t="s">
        <v>68</v>
      </c>
      <c r="B270" s="37">
        <v>15.410500000000001</v>
      </c>
      <c r="C270" s="37">
        <v>50.149900000000002</v>
      </c>
      <c r="D270" s="37">
        <v>32.164499999999997</v>
      </c>
      <c r="E270" s="36">
        <v>2543.5714285714289</v>
      </c>
      <c r="F270" s="36">
        <v>3750.8450704225356</v>
      </c>
      <c r="G270" s="36">
        <v>75.176470588235304</v>
      </c>
      <c r="H270" s="37">
        <v>98.594399999999993</v>
      </c>
      <c r="I270" s="37">
        <f>B270/40.3/(B270/40.3+C270/72)*100</f>
        <v>35.442313738647748</v>
      </c>
      <c r="J270" s="37">
        <f>K270/24.3/(B270/40.3+C270/72)*100</f>
        <v>0.76665534142163583</v>
      </c>
      <c r="K270" s="35">
        <v>0.20100000000000001</v>
      </c>
      <c r="L270" s="35">
        <v>0.25530000000000003</v>
      </c>
      <c r="M270" s="35">
        <v>0.25669999999999998</v>
      </c>
      <c r="N270" s="33">
        <v>39</v>
      </c>
      <c r="O270" s="33">
        <v>89</v>
      </c>
      <c r="P270" s="33">
        <v>18</v>
      </c>
      <c r="Q270" s="37">
        <v>49.5</v>
      </c>
      <c r="R270" s="48"/>
    </row>
    <row r="271" spans="1:18" s="33" customFormat="1" x14ac:dyDescent="0.3">
      <c r="A271" s="33" t="s">
        <v>69</v>
      </c>
      <c r="B271" s="37">
        <v>14.682600000000001</v>
      </c>
      <c r="C271" s="37">
        <v>50.993499999999997</v>
      </c>
      <c r="D271" s="37">
        <v>32.122999999999998</v>
      </c>
      <c r="E271" s="36">
        <v>2557.8571428571422</v>
      </c>
      <c r="F271" s="36">
        <v>3829.0845070422542</v>
      </c>
      <c r="G271" s="36">
        <v>80.47058823529413</v>
      </c>
      <c r="H271" s="37">
        <v>98.676000000000002</v>
      </c>
      <c r="I271" s="37">
        <f>B271/40.3/(B271/40.3+C271/72)*100</f>
        <v>33.968003672017922</v>
      </c>
      <c r="J271" s="37">
        <f>K271/24.3/(B271/40.3+C271/72)*100</f>
        <v>0.75469276891653669</v>
      </c>
      <c r="K271" s="35">
        <v>0.19670000000000001</v>
      </c>
      <c r="L271" s="35">
        <v>0.25779999999999997</v>
      </c>
      <c r="M271" s="35">
        <v>0.25619999999999998</v>
      </c>
      <c r="N271" s="33">
        <v>39</v>
      </c>
      <c r="O271" s="33">
        <v>88</v>
      </c>
      <c r="P271" s="33">
        <v>18</v>
      </c>
      <c r="Q271" s="37">
        <v>57.75</v>
      </c>
      <c r="R271" s="48"/>
    </row>
    <row r="272" spans="1:18" s="33" customFormat="1" x14ac:dyDescent="0.3">
      <c r="A272" s="33" t="s">
        <v>70</v>
      </c>
      <c r="B272" s="37">
        <v>12.9049</v>
      </c>
      <c r="C272" s="37">
        <v>53.238199999999999</v>
      </c>
      <c r="D272" s="37">
        <v>31.831499999999998</v>
      </c>
      <c r="E272" s="36">
        <v>2621.4285714285711</v>
      </c>
      <c r="F272" s="36">
        <v>3977.8169014084501</v>
      </c>
      <c r="G272" s="36">
        <v>66.705882352941174</v>
      </c>
      <c r="H272" s="37">
        <v>98.88</v>
      </c>
      <c r="I272" s="37">
        <f>B272/40.3/(B272/40.3+C272/72)*100</f>
        <v>30.219768657675782</v>
      </c>
      <c r="J272" s="37">
        <f>K272/24.3/(B272/40.3+C272/72)*100</f>
        <v>0.72273924461683736</v>
      </c>
      <c r="K272" s="35">
        <v>0.18609999999999999</v>
      </c>
      <c r="L272" s="35">
        <v>0.26450000000000001</v>
      </c>
      <c r="M272" s="35">
        <v>0.25419999999999998</v>
      </c>
      <c r="N272" s="33">
        <v>40</v>
      </c>
      <c r="O272" s="33">
        <v>90</v>
      </c>
      <c r="P272" s="33">
        <v>18</v>
      </c>
      <c r="Q272" s="37">
        <v>66</v>
      </c>
      <c r="R272" s="48"/>
    </row>
    <row r="273" spans="1:18" s="33" customFormat="1" x14ac:dyDescent="0.3">
      <c r="A273" s="33" t="s">
        <v>71</v>
      </c>
      <c r="B273" s="37">
        <v>12.4933</v>
      </c>
      <c r="C273" s="37">
        <v>54.070099999999996</v>
      </c>
      <c r="D273" s="37">
        <v>31.9757</v>
      </c>
      <c r="E273" s="36">
        <v>2677.1428571428573</v>
      </c>
      <c r="F273" s="36">
        <v>4144.3661971830988</v>
      </c>
      <c r="G273" s="36">
        <v>73.588235294117638</v>
      </c>
      <c r="H273" s="37">
        <v>99.467699999999994</v>
      </c>
      <c r="I273" s="37">
        <f>B273/40.3/(B273/40.3+C273/72)*100</f>
        <v>29.218942470840499</v>
      </c>
      <c r="J273" s="37">
        <f>K273/24.3/(B273/40.3+C273/72)*100</f>
        <v>0.71251703734701055</v>
      </c>
      <c r="K273" s="35">
        <v>0.1837</v>
      </c>
      <c r="L273" s="35">
        <v>0.2671</v>
      </c>
      <c r="M273" s="35">
        <v>0.25509999999999999</v>
      </c>
      <c r="N273" s="33">
        <v>40</v>
      </c>
      <c r="O273" s="33">
        <v>92</v>
      </c>
      <c r="P273" s="33">
        <v>18</v>
      </c>
      <c r="Q273" s="37">
        <v>74.25</v>
      </c>
      <c r="R273" s="48"/>
    </row>
    <row r="274" spans="1:18" s="33" customFormat="1" x14ac:dyDescent="0.3">
      <c r="A274" s="33" t="s">
        <v>72</v>
      </c>
      <c r="B274" s="37">
        <v>10.083500000000001</v>
      </c>
      <c r="C274" s="37">
        <v>56.834499999999998</v>
      </c>
      <c r="D274" s="37">
        <v>31.596800000000002</v>
      </c>
      <c r="E274" s="36">
        <v>2814.2857142857147</v>
      </c>
      <c r="F274" s="36">
        <v>4281.4788732394363</v>
      </c>
      <c r="G274" s="36">
        <v>60.352941176470587</v>
      </c>
      <c r="H274" s="37">
        <v>99.474599999999995</v>
      </c>
      <c r="I274" s="37">
        <f>B274/40.3/(B274/40.3+C274/72)*100</f>
        <v>24.06848584392803</v>
      </c>
      <c r="J274" s="37">
        <f>K274/24.3/(B274/40.3+C274/72)*100</f>
        <v>0.6598904439468174</v>
      </c>
      <c r="K274" s="35">
        <v>0.16669999999999999</v>
      </c>
      <c r="L274" s="35">
        <v>0.27500000000000002</v>
      </c>
      <c r="M274" s="35">
        <v>0.25209999999999999</v>
      </c>
      <c r="N274" s="33">
        <v>42</v>
      </c>
      <c r="O274" s="33">
        <v>94</v>
      </c>
      <c r="P274" s="33">
        <v>18</v>
      </c>
      <c r="Q274" s="37">
        <v>82.5</v>
      </c>
      <c r="R274" s="48"/>
    </row>
    <row r="275" spans="1:18" s="33" customFormat="1" x14ac:dyDescent="0.3">
      <c r="A275" s="33" t="s">
        <v>73</v>
      </c>
      <c r="B275" s="37">
        <v>8.5473999999999997</v>
      </c>
      <c r="C275" s="37">
        <v>58.6248</v>
      </c>
      <c r="D275" s="37">
        <v>31.317599999999999</v>
      </c>
      <c r="E275" s="36">
        <v>2705</v>
      </c>
      <c r="F275" s="36">
        <v>4155.2112676056331</v>
      </c>
      <c r="G275" s="36">
        <v>67.235294117647058</v>
      </c>
      <c r="H275" s="37">
        <v>99.426000000000002</v>
      </c>
      <c r="I275" s="37">
        <f>B275/40.3/(B275/40.3+C275/72)*100</f>
        <v>20.665359423502057</v>
      </c>
      <c r="J275" s="37">
        <f>K275/24.3/(B275/40.3+C275/72)*100</f>
        <v>0.62189849389563501</v>
      </c>
      <c r="K275" s="35">
        <v>0.15509999999999999</v>
      </c>
      <c r="L275" s="35">
        <v>0.28039999999999998</v>
      </c>
      <c r="M275" s="35">
        <v>0.25030000000000002</v>
      </c>
      <c r="N275" s="33">
        <v>40</v>
      </c>
      <c r="O275" s="33">
        <v>90</v>
      </c>
      <c r="P275" s="33">
        <v>17</v>
      </c>
      <c r="Q275" s="37">
        <v>90.75</v>
      </c>
      <c r="R275" s="48"/>
    </row>
    <row r="276" spans="1:18" s="33" customFormat="1" x14ac:dyDescent="0.3">
      <c r="A276" s="33" t="s">
        <v>74</v>
      </c>
      <c r="B276" s="37">
        <v>7.5385999999999997</v>
      </c>
      <c r="C276" s="37">
        <v>60.077300000000001</v>
      </c>
      <c r="D276" s="37">
        <v>31.305599999999998</v>
      </c>
      <c r="E276" s="36">
        <v>3131.4285714285716</v>
      </c>
      <c r="F276" s="36">
        <v>4790.422535211268</v>
      </c>
      <c r="G276" s="36">
        <v>73.588235294117638</v>
      </c>
      <c r="H276" s="37">
        <v>99.996499999999997</v>
      </c>
      <c r="I276" s="37">
        <f>B276/40.3/(B276/40.3+C276/72)*100</f>
        <v>18.313041174183002</v>
      </c>
      <c r="J276" s="37">
        <f>K276/24.3/(B276/40.3+C276/72)*100</f>
        <v>0.5914180838072105</v>
      </c>
      <c r="K276" s="35">
        <v>0.14680000000000001</v>
      </c>
      <c r="L276" s="35">
        <v>0.28499999999999998</v>
      </c>
      <c r="M276" s="35">
        <v>0.25030000000000002</v>
      </c>
      <c r="N276" s="33">
        <v>45</v>
      </c>
      <c r="O276" s="33">
        <v>97</v>
      </c>
      <c r="P276" s="33">
        <v>18</v>
      </c>
      <c r="Q276" s="37">
        <v>99</v>
      </c>
      <c r="R276" s="48"/>
    </row>
    <row r="277" spans="1:18" s="33" customFormat="1" x14ac:dyDescent="0.3">
      <c r="A277" s="33" t="s">
        <v>75</v>
      </c>
      <c r="B277" s="37">
        <v>6.5091000000000001</v>
      </c>
      <c r="C277" s="37">
        <v>60.971200000000003</v>
      </c>
      <c r="D277" s="37">
        <v>30.918500000000002</v>
      </c>
      <c r="E277" s="36">
        <v>3277.1428571428573</v>
      </c>
      <c r="F277" s="36">
        <v>4906.6197183098584</v>
      </c>
      <c r="G277" s="36">
        <v>77.294117647058826</v>
      </c>
      <c r="H277" s="37">
        <v>99.507000000000005</v>
      </c>
      <c r="I277" s="37">
        <f>B277/40.3/(B277/40.3+C277/72)*100</f>
        <v>16.018048786036431</v>
      </c>
      <c r="J277" s="37">
        <f>K277/24.3/(B277/40.3+C277/72)*100</f>
        <v>0.55912383728045534</v>
      </c>
      <c r="K277" s="35">
        <v>0.13700000000000001</v>
      </c>
      <c r="L277" s="35">
        <v>0.28749999999999998</v>
      </c>
      <c r="M277" s="35">
        <v>0.24759999999999999</v>
      </c>
      <c r="N277" s="33">
        <v>47</v>
      </c>
      <c r="O277" s="33">
        <v>98</v>
      </c>
      <c r="P277" s="33">
        <v>18</v>
      </c>
      <c r="Q277" s="37">
        <v>107.25</v>
      </c>
      <c r="R277" s="48"/>
    </row>
    <row r="278" spans="1:18" s="33" customFormat="1" x14ac:dyDescent="0.3">
      <c r="B278" s="37"/>
      <c r="C278" s="37"/>
      <c r="D278" s="37"/>
      <c r="E278" s="36"/>
      <c r="F278" s="36"/>
      <c r="G278" s="36"/>
      <c r="H278" s="37"/>
      <c r="I278" s="37"/>
      <c r="J278" s="37"/>
      <c r="K278" s="35"/>
      <c r="L278" s="35"/>
      <c r="M278" s="35"/>
      <c r="Q278" s="37"/>
      <c r="R278" s="48"/>
    </row>
    <row r="279" spans="1:18" x14ac:dyDescent="0.3">
      <c r="A279" s="45" t="s">
        <v>418</v>
      </c>
      <c r="B279" s="42"/>
      <c r="C279" s="42"/>
      <c r="D279" s="42"/>
      <c r="E279" s="42"/>
      <c r="F279" s="42"/>
      <c r="G279" s="42"/>
      <c r="H279" s="42"/>
      <c r="I279" s="42"/>
      <c r="J279" s="42"/>
      <c r="K279" s="42"/>
      <c r="L279" s="42"/>
      <c r="M279" s="42"/>
      <c r="Q279" s="57"/>
    </row>
    <row r="280" spans="1:18" s="33" customFormat="1" x14ac:dyDescent="0.3">
      <c r="A280" s="33" t="s">
        <v>112</v>
      </c>
      <c r="B280" s="37">
        <v>29.084099999999999</v>
      </c>
      <c r="C280" s="37">
        <v>33.280500000000004</v>
      </c>
      <c r="D280" s="37">
        <v>37.725499999999997</v>
      </c>
      <c r="E280" s="36">
        <v>2462.1428571428573</v>
      </c>
      <c r="F280" s="36">
        <v>2544.7183098591554</v>
      </c>
      <c r="G280" s="36">
        <v>184.23529411764707</v>
      </c>
      <c r="H280" s="37">
        <v>100.81780000000001</v>
      </c>
      <c r="I280" s="37">
        <f>B280/40.3/(B280/40.3+C280/72)*100</f>
        <v>60.957703237166072</v>
      </c>
      <c r="J280" s="37">
        <f>K280/24.3/(B280/40.3+C280/72)*100</f>
        <v>0.87697858646069593</v>
      </c>
      <c r="K280" s="35">
        <v>0.25230000000000002</v>
      </c>
      <c r="L280" s="35">
        <v>0.1852</v>
      </c>
      <c r="M280" s="35">
        <v>0.1575</v>
      </c>
      <c r="N280" s="33">
        <v>35</v>
      </c>
      <c r="O280" s="33">
        <v>60</v>
      </c>
      <c r="P280" s="33">
        <v>14</v>
      </c>
      <c r="Q280" s="37">
        <v>0</v>
      </c>
    </row>
    <row r="281" spans="1:18" s="33" customFormat="1" x14ac:dyDescent="0.3">
      <c r="A281" s="33" t="s">
        <v>113</v>
      </c>
      <c r="B281" s="37">
        <v>28.6128</v>
      </c>
      <c r="C281" s="37">
        <v>33.325200000000002</v>
      </c>
      <c r="D281" s="37">
        <v>37.193399999999997</v>
      </c>
      <c r="E281" s="36">
        <v>2595.7142857142858</v>
      </c>
      <c r="F281" s="36">
        <v>2722.8873239436621</v>
      </c>
      <c r="G281" s="36">
        <v>184.76470588235296</v>
      </c>
      <c r="H281" s="37">
        <v>99.907200000000003</v>
      </c>
      <c r="I281" s="37">
        <f>B281/40.3/(B281/40.3+C281/72)*100</f>
        <v>60.536133477892143</v>
      </c>
      <c r="J281" s="37">
        <f>K281/24.3/(B281/40.3+C281/72)*100</f>
        <v>0.87543446798938152</v>
      </c>
      <c r="K281" s="35">
        <v>0.2495</v>
      </c>
      <c r="L281" s="35">
        <v>0.18459999999999999</v>
      </c>
      <c r="M281" s="35">
        <v>0.15579999999999999</v>
      </c>
      <c r="N281" s="33">
        <v>37</v>
      </c>
      <c r="O281" s="33">
        <v>62</v>
      </c>
      <c r="P281" s="33">
        <v>14</v>
      </c>
      <c r="Q281" s="37">
        <v>7.53</v>
      </c>
    </row>
    <row r="282" spans="1:18" s="33" customFormat="1" x14ac:dyDescent="0.3">
      <c r="A282" s="33" t="s">
        <v>114</v>
      </c>
      <c r="B282" s="37">
        <v>28.741199999999999</v>
      </c>
      <c r="C282" s="37">
        <v>33.231400000000001</v>
      </c>
      <c r="D282" s="37">
        <v>37.064300000000003</v>
      </c>
      <c r="E282" s="36">
        <v>2582.1428571428569</v>
      </c>
      <c r="F282" s="36">
        <v>2671.7605633802814</v>
      </c>
      <c r="G282" s="36">
        <v>196.41176470588235</v>
      </c>
      <c r="H282" s="37">
        <v>99.795199999999994</v>
      </c>
      <c r="I282" s="37">
        <f>B282/40.3/(B282/40.3+C282/72)*100</f>
        <v>60.710302355886078</v>
      </c>
      <c r="J282" s="37">
        <f>K282/24.3/(B282/40.3+C282/72)*100</f>
        <v>0.87753410015387401</v>
      </c>
      <c r="K282" s="35">
        <v>0.2505</v>
      </c>
      <c r="L282" s="35">
        <v>0.18459999999999999</v>
      </c>
      <c r="M282" s="35">
        <v>0.15579999999999999</v>
      </c>
      <c r="N282" s="33">
        <v>37</v>
      </c>
      <c r="O282" s="33">
        <v>63</v>
      </c>
      <c r="P282" s="33">
        <v>14</v>
      </c>
      <c r="Q282" s="37">
        <v>15.06</v>
      </c>
    </row>
    <row r="283" spans="1:18" s="33" customFormat="1" x14ac:dyDescent="0.3">
      <c r="A283" s="33" t="s">
        <v>115</v>
      </c>
      <c r="B283" s="37">
        <v>28.465199999999999</v>
      </c>
      <c r="C283" s="37">
        <v>33.203600000000002</v>
      </c>
      <c r="D283" s="37">
        <v>36.966500000000003</v>
      </c>
      <c r="E283" s="36">
        <v>2665</v>
      </c>
      <c r="F283" s="36">
        <v>2674.0845070422538</v>
      </c>
      <c r="G283" s="36">
        <v>274.76470588235293</v>
      </c>
      <c r="H283" s="37">
        <v>99.421300000000002</v>
      </c>
      <c r="I283" s="37">
        <f>B283/40.3/(B283/40.3+C283/72)*100</f>
        <v>60.499903016870228</v>
      </c>
      <c r="J283" s="37">
        <f>K283/24.3/(B283/40.3+C283/72)*100</f>
        <v>0.87697979464098164</v>
      </c>
      <c r="K283" s="35">
        <v>0.24879999999999999</v>
      </c>
      <c r="L283" s="35">
        <v>0.1842</v>
      </c>
      <c r="M283" s="35">
        <v>0.15529999999999999</v>
      </c>
      <c r="N283" s="33">
        <v>37</v>
      </c>
      <c r="O283" s="33">
        <v>62</v>
      </c>
      <c r="P283" s="33">
        <v>15</v>
      </c>
      <c r="Q283" s="37">
        <v>22.59</v>
      </c>
    </row>
    <row r="284" spans="1:18" s="33" customFormat="1" x14ac:dyDescent="0.3">
      <c r="A284" s="33" t="s">
        <v>116</v>
      </c>
      <c r="B284" s="37">
        <v>28.511600000000001</v>
      </c>
      <c r="C284" s="37">
        <v>33.206600000000002</v>
      </c>
      <c r="D284" s="37">
        <v>37.036700000000003</v>
      </c>
      <c r="E284" s="36">
        <v>2517.8571428571427</v>
      </c>
      <c r="F284" s="36">
        <v>2694.9999999999995</v>
      </c>
      <c r="G284" s="36">
        <v>188.47058823529412</v>
      </c>
      <c r="H284" s="37">
        <v>99.506500000000003</v>
      </c>
      <c r="I284" s="37">
        <f>B284/40.3/(B284/40.3+C284/72)*100</f>
        <v>60.536660680359645</v>
      </c>
      <c r="J284" s="37">
        <f>K284/24.3/(B284/40.3+C284/72)*100</f>
        <v>0.8796057867163094</v>
      </c>
      <c r="K284" s="35">
        <v>0.24979999999999999</v>
      </c>
      <c r="L284" s="35">
        <v>0.18479999999999999</v>
      </c>
      <c r="M284" s="35">
        <v>0.156</v>
      </c>
      <c r="N284" s="33">
        <v>36</v>
      </c>
      <c r="O284" s="33">
        <v>62</v>
      </c>
      <c r="P284" s="33">
        <v>14</v>
      </c>
      <c r="Q284" s="37">
        <v>30.12</v>
      </c>
    </row>
    <row r="285" spans="1:18" s="33" customFormat="1" x14ac:dyDescent="0.3">
      <c r="A285" s="33" t="s">
        <v>117</v>
      </c>
      <c r="B285" s="37">
        <v>28.44</v>
      </c>
      <c r="C285" s="37">
        <v>33.161499999999997</v>
      </c>
      <c r="D285" s="37">
        <v>37.039200000000001</v>
      </c>
      <c r="E285" s="36">
        <v>2578.5714285714284</v>
      </c>
      <c r="F285" s="36">
        <v>2667.8873239436616</v>
      </c>
      <c r="G285" s="36">
        <v>183.17647058823528</v>
      </c>
      <c r="H285" s="37">
        <v>99.424199999999999</v>
      </c>
      <c r="I285" s="37">
        <f>B285/40.3/(B285/40.3+C285/72)*100</f>
        <v>60.509056729885422</v>
      </c>
      <c r="J285" s="37">
        <f>K285/24.3/(B285/40.3+C285/72)*100</f>
        <v>0.87788967108595994</v>
      </c>
      <c r="K285" s="35">
        <v>0.24879999999999999</v>
      </c>
      <c r="L285" s="35">
        <v>0.1842</v>
      </c>
      <c r="M285" s="35">
        <v>0.1555</v>
      </c>
      <c r="N285" s="33">
        <v>36</v>
      </c>
      <c r="O285" s="33">
        <v>62</v>
      </c>
      <c r="P285" s="33">
        <v>14</v>
      </c>
      <c r="Q285" s="37">
        <v>45.18</v>
      </c>
    </row>
    <row r="286" spans="1:18" s="33" customFormat="1" x14ac:dyDescent="0.3">
      <c r="A286" s="33" t="s">
        <v>118</v>
      </c>
      <c r="B286" s="37">
        <v>28.438400000000001</v>
      </c>
      <c r="C286" s="37">
        <v>33.244100000000003</v>
      </c>
      <c r="D286" s="37">
        <v>36.865900000000003</v>
      </c>
      <c r="E286" s="36">
        <v>2569.2857142857147</v>
      </c>
      <c r="F286" s="36">
        <v>2644.647887323943</v>
      </c>
      <c r="G286" s="36">
        <v>282.1764705882353</v>
      </c>
      <c r="H286" s="37">
        <v>99.326999999999998</v>
      </c>
      <c r="I286" s="37">
        <f>B286/40.3/(B286/40.3+C286/72)*100</f>
        <v>60.448250019204821</v>
      </c>
      <c r="J286" s="37">
        <f>K286/24.3/(B286/40.3+C286/72)*100</f>
        <v>0.8777618346730196</v>
      </c>
      <c r="K286" s="35">
        <v>0.249</v>
      </c>
      <c r="L286" s="35">
        <v>0.18459999999999999</v>
      </c>
      <c r="M286" s="35">
        <v>0.15529999999999999</v>
      </c>
      <c r="N286" s="33">
        <v>36</v>
      </c>
      <c r="O286" s="33">
        <v>61.000000000000007</v>
      </c>
      <c r="P286" s="33">
        <v>15</v>
      </c>
      <c r="Q286" s="37">
        <v>52.71</v>
      </c>
    </row>
    <row r="287" spans="1:18" s="33" customFormat="1" x14ac:dyDescent="0.3">
      <c r="A287" s="33" t="s">
        <v>119</v>
      </c>
      <c r="B287" s="37">
        <v>28.232199999999999</v>
      </c>
      <c r="C287" s="37">
        <v>33.640700000000002</v>
      </c>
      <c r="D287" s="37">
        <v>36.7667</v>
      </c>
      <c r="E287" s="36">
        <v>2558.5714285714289</v>
      </c>
      <c r="F287" s="36">
        <v>2647.7464788732391</v>
      </c>
      <c r="G287" s="36">
        <v>218.64705882352942</v>
      </c>
      <c r="H287" s="37">
        <v>99.397099999999995</v>
      </c>
      <c r="I287" s="37">
        <f>B287/40.3/(B287/40.3+C287/72)*100</f>
        <v>59.989825225135185</v>
      </c>
      <c r="J287" s="37">
        <f>K287/24.3/(B287/40.3+C287/72)*100</f>
        <v>0.87711501149798621</v>
      </c>
      <c r="K287" s="35">
        <v>0.24890000000000001</v>
      </c>
      <c r="L287" s="35">
        <v>0.1862</v>
      </c>
      <c r="M287" s="35">
        <v>0.1555</v>
      </c>
      <c r="N287" s="33">
        <v>36</v>
      </c>
      <c r="O287" s="33">
        <v>62</v>
      </c>
      <c r="P287" s="33">
        <v>14</v>
      </c>
      <c r="Q287" s="37">
        <v>60.24</v>
      </c>
    </row>
    <row r="288" spans="1:18" s="33" customFormat="1" x14ac:dyDescent="0.3">
      <c r="A288" s="33" t="s">
        <v>120</v>
      </c>
      <c r="B288" s="37">
        <v>28.42</v>
      </c>
      <c r="C288" s="37">
        <v>33.343600000000002</v>
      </c>
      <c r="D288" s="37">
        <v>36.7821</v>
      </c>
      <c r="E288" s="36">
        <v>2567.1428571428573</v>
      </c>
      <c r="F288" s="36">
        <v>2683.3802816901407</v>
      </c>
      <c r="G288" s="36">
        <v>158.8235294117647</v>
      </c>
      <c r="H288" s="37">
        <v>99.305199999999999</v>
      </c>
      <c r="I288" s="37">
        <f>B288/40.3/(B288/40.3+C288/72)*100</f>
        <v>60.361291996428498</v>
      </c>
      <c r="J288" s="37">
        <f>K288/24.3/(B288/40.3+C288/72)*100</f>
        <v>0.88129342762372198</v>
      </c>
      <c r="K288" s="35">
        <v>0.25019999999999998</v>
      </c>
      <c r="L288" s="35">
        <v>0.1855</v>
      </c>
      <c r="M288" s="35">
        <v>0.15590000000000001</v>
      </c>
      <c r="N288" s="33">
        <v>36</v>
      </c>
      <c r="O288" s="33">
        <v>63</v>
      </c>
      <c r="P288" s="33">
        <v>14</v>
      </c>
      <c r="Q288" s="37">
        <v>67.77</v>
      </c>
    </row>
    <row r="289" spans="1:18" s="33" customFormat="1" x14ac:dyDescent="0.3">
      <c r="A289" s="33" t="s">
        <v>121</v>
      </c>
      <c r="B289" s="37">
        <v>28.114100000000001</v>
      </c>
      <c r="C289" s="37">
        <v>33.6312</v>
      </c>
      <c r="D289" s="37">
        <v>36.840899999999998</v>
      </c>
      <c r="E289" s="36">
        <v>2581.4285714285711</v>
      </c>
      <c r="F289" s="36">
        <v>2689.577464788732</v>
      </c>
      <c r="G289" s="36">
        <v>176.29411764705884</v>
      </c>
      <c r="H289" s="37">
        <v>99.382800000000003</v>
      </c>
      <c r="I289" s="37">
        <f>B289/40.3/(B289/40.3+C289/72)*100</f>
        <v>59.895952616875412</v>
      </c>
      <c r="J289" s="37">
        <f>K289/24.3/(B289/40.3+C289/72)*100</f>
        <v>0.87306144368325378</v>
      </c>
      <c r="K289" s="35">
        <v>0.24709999999999999</v>
      </c>
      <c r="L289" s="35">
        <v>0.18529999999999999</v>
      </c>
      <c r="M289" s="35">
        <v>0.1547</v>
      </c>
      <c r="N289" s="33">
        <v>36</v>
      </c>
      <c r="O289" s="33">
        <v>62</v>
      </c>
      <c r="P289" s="33">
        <v>14</v>
      </c>
      <c r="Q289" s="37">
        <v>75.3</v>
      </c>
    </row>
    <row r="290" spans="1:18" s="33" customFormat="1" x14ac:dyDescent="0.3">
      <c r="A290" s="33" t="s">
        <v>122</v>
      </c>
      <c r="B290" s="37">
        <v>28.2273</v>
      </c>
      <c r="C290" s="37">
        <v>33.496899999999997</v>
      </c>
      <c r="D290" s="37">
        <v>36.813200000000002</v>
      </c>
      <c r="E290" s="36">
        <v>2585</v>
      </c>
      <c r="F290" s="36">
        <v>2677.9577464788736</v>
      </c>
      <c r="G290" s="36">
        <v>167.29411764705884</v>
      </c>
      <c r="H290" s="37">
        <v>99.3095</v>
      </c>
      <c r="I290" s="37">
        <f>B290/40.3/(B290/40.3+C290/72)*100</f>
        <v>60.088437047310315</v>
      </c>
      <c r="J290" s="37">
        <f>K290/24.3/(B290/40.3+C290/72)*100</f>
        <v>0.87411984831197476</v>
      </c>
      <c r="K290" s="35">
        <v>0.24759999999999999</v>
      </c>
      <c r="L290" s="35">
        <v>0.18490000000000001</v>
      </c>
      <c r="M290" s="35">
        <v>0.1547</v>
      </c>
      <c r="N290" s="33">
        <v>36</v>
      </c>
      <c r="O290" s="33">
        <v>62</v>
      </c>
      <c r="P290" s="33">
        <v>14</v>
      </c>
      <c r="Q290" s="37">
        <v>82.83</v>
      </c>
    </row>
    <row r="291" spans="1:18" s="33" customFormat="1" x14ac:dyDescent="0.3">
      <c r="A291" s="33" t="s">
        <v>123</v>
      </c>
      <c r="B291" s="37">
        <v>28.096499999999999</v>
      </c>
      <c r="C291" s="37">
        <v>33.682099999999998</v>
      </c>
      <c r="D291" s="37">
        <v>36.732100000000003</v>
      </c>
      <c r="E291" s="36">
        <v>2586.4285714285711</v>
      </c>
      <c r="F291" s="36">
        <v>2698.0985915492961</v>
      </c>
      <c r="G291" s="36">
        <v>159.88235294117646</v>
      </c>
      <c r="H291" s="37">
        <v>99.268100000000004</v>
      </c>
      <c r="I291" s="37">
        <f>B291/40.3/(B291/40.3+C291/72)*100</f>
        <v>59.844572343672176</v>
      </c>
      <c r="J291" s="37">
        <f>K291/24.3/(B291/40.3+C291/72)*100</f>
        <v>0.87957051911851869</v>
      </c>
      <c r="K291" s="35">
        <v>0.249</v>
      </c>
      <c r="L291" s="35">
        <v>0.1867</v>
      </c>
      <c r="M291" s="35">
        <v>0.15570000000000001</v>
      </c>
      <c r="N291" s="33">
        <v>36</v>
      </c>
      <c r="O291" s="33">
        <v>62</v>
      </c>
      <c r="P291" s="33">
        <v>14</v>
      </c>
      <c r="Q291" s="37">
        <v>90.36</v>
      </c>
    </row>
    <row r="292" spans="1:18" s="33" customFormat="1" x14ac:dyDescent="0.3">
      <c r="A292" s="33" t="s">
        <v>124</v>
      </c>
      <c r="B292" s="37">
        <v>27.951000000000001</v>
      </c>
      <c r="C292" s="37">
        <v>33.813200000000002</v>
      </c>
      <c r="D292" s="37">
        <v>36.578099999999999</v>
      </c>
      <c r="E292" s="36">
        <v>2599.9999999999995</v>
      </c>
      <c r="F292" s="36">
        <v>2693.4507042253517</v>
      </c>
      <c r="G292" s="36">
        <v>176.29411764705884</v>
      </c>
      <c r="H292" s="37">
        <v>99.103200000000001</v>
      </c>
      <c r="I292" s="37">
        <f>B292/40.3/(B292/40.3+C292/72)*100</f>
        <v>59.626256653064367</v>
      </c>
      <c r="J292" s="37">
        <f>K292/24.3/(B292/40.3+C292/72)*100</f>
        <v>0.87597075634291077</v>
      </c>
      <c r="K292" s="35">
        <v>0.24759999999999999</v>
      </c>
      <c r="L292" s="35">
        <v>0.1865</v>
      </c>
      <c r="M292" s="35">
        <v>0.1547</v>
      </c>
      <c r="N292" s="33">
        <v>37</v>
      </c>
      <c r="O292" s="33">
        <v>62</v>
      </c>
      <c r="P292" s="33">
        <v>14</v>
      </c>
      <c r="Q292" s="37">
        <v>97.89</v>
      </c>
    </row>
    <row r="293" spans="1:18" s="33" customFormat="1" x14ac:dyDescent="0.3">
      <c r="A293" s="33" t="s">
        <v>125</v>
      </c>
      <c r="B293" s="37">
        <v>27.608699999999999</v>
      </c>
      <c r="C293" s="37">
        <v>34.210999999999999</v>
      </c>
      <c r="D293" s="37">
        <v>36.572099999999999</v>
      </c>
      <c r="E293" s="36">
        <v>2585.7142857142858</v>
      </c>
      <c r="F293" s="36">
        <v>2730.6338028169012</v>
      </c>
      <c r="G293" s="36">
        <v>173.64705882352942</v>
      </c>
      <c r="H293" s="37">
        <v>99.155500000000004</v>
      </c>
      <c r="I293" s="37">
        <f>B293/40.3/(B293/40.3+C293/72)*100</f>
        <v>59.046750723749753</v>
      </c>
      <c r="J293" s="37">
        <f>K293/24.3/(B293/40.3+C293/72)*100</f>
        <v>0.87005431845847192</v>
      </c>
      <c r="K293" s="35">
        <v>0.24529999999999999</v>
      </c>
      <c r="L293" s="35">
        <v>0.18720000000000001</v>
      </c>
      <c r="M293" s="35">
        <v>0.15409999999999999</v>
      </c>
      <c r="N293" s="33">
        <v>36</v>
      </c>
      <c r="O293" s="33">
        <v>62</v>
      </c>
      <c r="P293" s="33">
        <v>14</v>
      </c>
      <c r="Q293" s="37">
        <v>105.42</v>
      </c>
    </row>
    <row r="294" spans="1:18" s="33" customFormat="1" x14ac:dyDescent="0.3">
      <c r="A294" s="33" t="s">
        <v>126</v>
      </c>
      <c r="B294" s="37">
        <v>27.275300000000001</v>
      </c>
      <c r="C294" s="37">
        <v>34.430700000000002</v>
      </c>
      <c r="D294" s="37">
        <v>36.552199999999999</v>
      </c>
      <c r="E294" s="36">
        <v>2579.2857142857138</v>
      </c>
      <c r="F294" s="36">
        <v>2718.2394366197182</v>
      </c>
      <c r="G294" s="36">
        <v>157.23529411764704</v>
      </c>
      <c r="H294" s="37">
        <v>99.015900000000002</v>
      </c>
      <c r="I294" s="37">
        <f>B294/40.3/(B294/40.3+C294/72)*100</f>
        <v>58.597422474005555</v>
      </c>
      <c r="J294" s="37">
        <f>K294/24.3/(B294/40.3+C294/72)*100</f>
        <v>0.8686432533099987</v>
      </c>
      <c r="K294" s="35">
        <v>0.24379999999999999</v>
      </c>
      <c r="L294" s="35">
        <v>0.18790000000000001</v>
      </c>
      <c r="M294" s="35">
        <v>0.15390000000000001</v>
      </c>
      <c r="N294" s="33">
        <v>36</v>
      </c>
      <c r="O294" s="33">
        <v>63</v>
      </c>
      <c r="P294" s="33">
        <v>14</v>
      </c>
      <c r="Q294" s="37">
        <v>112.95</v>
      </c>
    </row>
    <row r="295" spans="1:18" s="33" customFormat="1" x14ac:dyDescent="0.3">
      <c r="A295" s="33" t="s">
        <v>127</v>
      </c>
      <c r="B295" s="37">
        <v>26.5474</v>
      </c>
      <c r="C295" s="37">
        <v>34.937199999999997</v>
      </c>
      <c r="D295" s="37">
        <v>36.244399999999999</v>
      </c>
      <c r="E295" s="36">
        <v>2595.7142857142858</v>
      </c>
      <c r="F295" s="36">
        <v>2756.9718309859154</v>
      </c>
      <c r="G295" s="36">
        <v>167.8235294117647</v>
      </c>
      <c r="H295" s="37">
        <v>98.495900000000006</v>
      </c>
      <c r="I295" s="37">
        <f>B295/40.3/(B295/40.3+C295/72)*100</f>
        <v>57.583394229207663</v>
      </c>
      <c r="J295" s="37">
        <f>K295/24.3/(B295/40.3+C295/72)*100</f>
        <v>0.87162053549314378</v>
      </c>
      <c r="K295" s="35">
        <v>0.24229999999999999</v>
      </c>
      <c r="L295" s="35">
        <v>0.19040000000000001</v>
      </c>
      <c r="M295" s="35">
        <v>0.15409999999999999</v>
      </c>
      <c r="N295" s="33">
        <v>37</v>
      </c>
      <c r="O295" s="33">
        <v>63</v>
      </c>
      <c r="P295" s="33">
        <v>14</v>
      </c>
      <c r="Q295" s="37">
        <v>120.48</v>
      </c>
    </row>
    <row r="296" spans="1:18" s="33" customFormat="1" x14ac:dyDescent="0.3">
      <c r="B296" s="37"/>
      <c r="C296" s="37"/>
      <c r="D296" s="37"/>
      <c r="E296" s="36"/>
      <c r="F296" s="36"/>
      <c r="G296" s="36"/>
      <c r="H296" s="37"/>
      <c r="I296" s="37"/>
      <c r="J296" s="37"/>
      <c r="K296" s="35"/>
      <c r="L296" s="35"/>
      <c r="M296" s="35"/>
      <c r="Q296" s="37"/>
    </row>
    <row r="297" spans="1:18" s="33" customFormat="1" x14ac:dyDescent="0.3">
      <c r="A297" s="33" t="s">
        <v>418</v>
      </c>
      <c r="B297" s="37"/>
      <c r="C297" s="37"/>
      <c r="D297" s="37"/>
      <c r="E297" s="36"/>
      <c r="F297" s="36"/>
      <c r="G297" s="36"/>
      <c r="H297" s="37"/>
      <c r="I297" s="37"/>
      <c r="J297" s="37"/>
      <c r="K297" s="35"/>
      <c r="L297" s="35"/>
      <c r="M297" s="35"/>
      <c r="Q297" s="37"/>
    </row>
    <row r="298" spans="1:18" s="33" customFormat="1" x14ac:dyDescent="0.3">
      <c r="A298" s="33" t="s">
        <v>128</v>
      </c>
      <c r="B298" s="37">
        <v>27.924099999999999</v>
      </c>
      <c r="C298" s="37">
        <v>34.541499999999999</v>
      </c>
      <c r="D298" s="37">
        <v>36.767699999999998</v>
      </c>
      <c r="E298" s="36">
        <v>2577.1428571428573</v>
      </c>
      <c r="F298" s="36">
        <v>2760.8450704225352</v>
      </c>
      <c r="G298" s="36">
        <v>196.41176470588235</v>
      </c>
      <c r="H298" s="37">
        <v>100.011</v>
      </c>
      <c r="I298" s="37">
        <f>B298/40.3/(B298/40.3+C298/72)*100</f>
        <v>59.088938581246374</v>
      </c>
      <c r="J298" s="37">
        <f>K298/24.3/(B298/40.3+C298/72)*100</f>
        <v>0.86961511307693939</v>
      </c>
      <c r="K298" s="35">
        <v>0.24779999999999999</v>
      </c>
      <c r="L298" s="35">
        <v>0.189</v>
      </c>
      <c r="M298" s="35">
        <v>0.1552</v>
      </c>
      <c r="N298" s="33">
        <v>36</v>
      </c>
      <c r="O298" s="33">
        <v>63</v>
      </c>
      <c r="P298" s="33">
        <v>14</v>
      </c>
      <c r="Q298" s="37">
        <v>0</v>
      </c>
      <c r="R298" s="54"/>
    </row>
    <row r="299" spans="1:18" s="33" customFormat="1" x14ac:dyDescent="0.3">
      <c r="A299" s="33" t="s">
        <v>129</v>
      </c>
      <c r="B299" s="37">
        <v>28.120100000000001</v>
      </c>
      <c r="C299" s="37">
        <v>34.252899999999997</v>
      </c>
      <c r="D299" s="37">
        <v>36.566800000000001</v>
      </c>
      <c r="E299" s="36">
        <v>2590.7142857142858</v>
      </c>
      <c r="F299" s="36">
        <v>2745.3521126760565</v>
      </c>
      <c r="G299" s="36">
        <v>227.64705882352936</v>
      </c>
      <c r="H299" s="37">
        <v>99.714399999999998</v>
      </c>
      <c r="I299" s="37">
        <f>B299/40.3/(B299/40.3+C299/72)*100</f>
        <v>59.46032213956358</v>
      </c>
      <c r="J299" s="37">
        <f>K299/24.3/(B299/40.3+C299/72)*100</f>
        <v>0.87248816686743502</v>
      </c>
      <c r="K299" s="35">
        <v>0.24879999999999999</v>
      </c>
      <c r="L299" s="35">
        <v>0.18820000000000001</v>
      </c>
      <c r="M299" s="35">
        <v>0.15509999999999999</v>
      </c>
      <c r="N299" s="33">
        <v>37</v>
      </c>
      <c r="O299" s="33">
        <v>63</v>
      </c>
      <c r="P299" s="33">
        <v>14</v>
      </c>
      <c r="Q299" s="37">
        <v>7.8600000000000065</v>
      </c>
      <c r="R299" s="54"/>
    </row>
    <row r="300" spans="1:18" s="33" customFormat="1" x14ac:dyDescent="0.3">
      <c r="A300" s="33" t="s">
        <v>130</v>
      </c>
      <c r="B300" s="37">
        <v>28.3277</v>
      </c>
      <c r="C300" s="37">
        <v>34.117400000000004</v>
      </c>
      <c r="D300" s="37">
        <v>36.763800000000003</v>
      </c>
      <c r="E300" s="36">
        <v>2577.8571428571427</v>
      </c>
      <c r="F300" s="36">
        <v>2752.323943661972</v>
      </c>
      <c r="G300" s="36">
        <v>167.29411764705884</v>
      </c>
      <c r="H300" s="37">
        <v>99.972399999999993</v>
      </c>
      <c r="I300" s="37">
        <f>B300/40.3/(B300/40.3+C300/72)*100</f>
        <v>59.732877330116509</v>
      </c>
      <c r="J300" s="37">
        <f>K300/24.3/(B300/40.3+C300/72)*100</f>
        <v>0.87461029484360953</v>
      </c>
      <c r="K300" s="35">
        <v>0.25009999999999999</v>
      </c>
      <c r="L300" s="35">
        <v>0.18809999999999999</v>
      </c>
      <c r="M300" s="35">
        <v>0.15590000000000001</v>
      </c>
      <c r="N300" s="33">
        <v>36</v>
      </c>
      <c r="O300" s="33">
        <v>63</v>
      </c>
      <c r="P300" s="33">
        <v>14</v>
      </c>
      <c r="Q300" s="37">
        <v>15.720000000000006</v>
      </c>
      <c r="R300" s="54"/>
    </row>
    <row r="301" spans="1:18" s="33" customFormat="1" x14ac:dyDescent="0.3">
      <c r="A301" s="33" t="s">
        <v>131</v>
      </c>
      <c r="B301" s="37">
        <v>28.1739</v>
      </c>
      <c r="C301" s="37">
        <v>33.933300000000003</v>
      </c>
      <c r="D301" s="37">
        <v>36.480400000000003</v>
      </c>
      <c r="E301" s="36">
        <v>2591.4285714285716</v>
      </c>
      <c r="F301" s="36">
        <v>2715.9154929577467</v>
      </c>
      <c r="G301" s="36">
        <v>136.58823529411765</v>
      </c>
      <c r="H301" s="37">
        <v>99.362899999999996</v>
      </c>
      <c r="I301" s="37">
        <f>B301/40.3/(B301/40.3+C301/72)*100</f>
        <v>59.73207343501533</v>
      </c>
      <c r="J301" s="37">
        <f>K301/24.3/(B301/40.3+C301/72)*100</f>
        <v>0.87585683132303283</v>
      </c>
      <c r="K301" s="35">
        <v>0.24909999999999999</v>
      </c>
      <c r="L301" s="35">
        <v>0.18729999999999999</v>
      </c>
      <c r="M301" s="35">
        <v>0.155</v>
      </c>
      <c r="N301" s="33">
        <v>37</v>
      </c>
      <c r="O301" s="33">
        <v>63</v>
      </c>
      <c r="P301" s="33">
        <v>14</v>
      </c>
      <c r="Q301" s="37">
        <v>23.58</v>
      </c>
      <c r="R301" s="54"/>
    </row>
    <row r="302" spans="1:18" s="33" customFormat="1" x14ac:dyDescent="0.3">
      <c r="A302" s="33" t="s">
        <v>132</v>
      </c>
      <c r="B302" s="37">
        <v>27.8215</v>
      </c>
      <c r="C302" s="37">
        <v>34.151600000000002</v>
      </c>
      <c r="D302" s="37">
        <v>36.447000000000003</v>
      </c>
      <c r="E302" s="36">
        <v>2568.5714285714284</v>
      </c>
      <c r="F302" s="36">
        <v>2729.859154929577</v>
      </c>
      <c r="G302" s="36">
        <v>139.23529411764707</v>
      </c>
      <c r="H302" s="37">
        <v>99.200900000000004</v>
      </c>
      <c r="I302" s="37">
        <f>B302/40.3/(B302/40.3+C302/72)*100</f>
        <v>59.274247770680631</v>
      </c>
      <c r="J302" s="37">
        <f>K302/24.3/(B302/40.3+C302/72)*100</f>
        <v>0.86919934326921067</v>
      </c>
      <c r="K302" s="35">
        <v>0.246</v>
      </c>
      <c r="L302" s="35">
        <v>0.18679999999999999</v>
      </c>
      <c r="M302" s="35">
        <v>0.1537</v>
      </c>
      <c r="N302" s="33">
        <v>36</v>
      </c>
      <c r="O302" s="33">
        <v>63</v>
      </c>
      <c r="P302" s="33">
        <v>14</v>
      </c>
      <c r="Q302" s="37">
        <v>31.439999999999998</v>
      </c>
      <c r="R302" s="54"/>
    </row>
    <row r="303" spans="1:18" s="33" customFormat="1" x14ac:dyDescent="0.3">
      <c r="A303" s="33" t="s">
        <v>133</v>
      </c>
      <c r="B303" s="37">
        <v>28.015599999999999</v>
      </c>
      <c r="C303" s="37">
        <v>34.073999999999998</v>
      </c>
      <c r="D303" s="37">
        <v>36.498800000000003</v>
      </c>
      <c r="E303" s="36">
        <v>2570.7142857142858</v>
      </c>
      <c r="F303" s="36">
        <v>2681.8309859154933</v>
      </c>
      <c r="G303" s="36">
        <v>161.47058823529414</v>
      </c>
      <c r="H303" s="37">
        <v>99.340299999999999</v>
      </c>
      <c r="I303" s="37">
        <f>B303/40.3/(B303/40.3+C303/72)*100</f>
        <v>59.496799314893579</v>
      </c>
      <c r="J303" s="37">
        <f>K303/24.3/(B303/40.3+C303/72)*100</f>
        <v>0.87381442915962015</v>
      </c>
      <c r="K303" s="35">
        <v>0.24809999999999999</v>
      </c>
      <c r="L303" s="35">
        <v>0.18740000000000001</v>
      </c>
      <c r="M303" s="35">
        <v>0.15479999999999999</v>
      </c>
      <c r="N303" s="33">
        <v>36</v>
      </c>
      <c r="O303" s="33">
        <v>62</v>
      </c>
      <c r="P303" s="33">
        <v>14</v>
      </c>
      <c r="Q303" s="37">
        <v>39.299999999999997</v>
      </c>
      <c r="R303" s="54"/>
    </row>
    <row r="304" spans="1:18" s="33" customFormat="1" x14ac:dyDescent="0.3">
      <c r="A304" s="33" t="s">
        <v>134</v>
      </c>
      <c r="B304" s="37">
        <v>26.826000000000001</v>
      </c>
      <c r="C304" s="37">
        <v>36.029299999999999</v>
      </c>
      <c r="D304" s="37">
        <v>36.339500000000001</v>
      </c>
      <c r="E304" s="36">
        <v>2578.5714285714284</v>
      </c>
      <c r="F304" s="36">
        <v>2802.676056338028</v>
      </c>
      <c r="G304" s="36">
        <v>156.1764705882353</v>
      </c>
      <c r="H304" s="37">
        <v>99.963399999999993</v>
      </c>
      <c r="I304" s="37">
        <f>B304/40.3/(B304/40.3+C304/72)*100</f>
        <v>57.085826813029058</v>
      </c>
      <c r="J304" s="37">
        <f>K304/24.3/(B304/40.3+C304/72)*100</f>
        <v>0.85899714779123504</v>
      </c>
      <c r="K304" s="35">
        <v>0.24340000000000001</v>
      </c>
      <c r="L304" s="35">
        <v>0.19350000000000001</v>
      </c>
      <c r="M304" s="35">
        <v>0.154</v>
      </c>
      <c r="N304" s="33">
        <v>36</v>
      </c>
      <c r="O304" s="33">
        <v>63</v>
      </c>
      <c r="P304" s="33">
        <v>14</v>
      </c>
      <c r="Q304" s="37">
        <v>62.88000000000001</v>
      </c>
      <c r="R304" s="54"/>
    </row>
    <row r="305" spans="1:18" s="33" customFormat="1" x14ac:dyDescent="0.3">
      <c r="A305" s="33" t="s">
        <v>135</v>
      </c>
      <c r="B305" s="37">
        <v>26.1812</v>
      </c>
      <c r="C305" s="37">
        <v>36.451300000000003</v>
      </c>
      <c r="D305" s="37">
        <v>36.2727</v>
      </c>
      <c r="E305" s="36">
        <v>2544.2857142857147</v>
      </c>
      <c r="F305" s="36">
        <v>2831.3380281690138</v>
      </c>
      <c r="G305" s="36">
        <v>147.17647058823528</v>
      </c>
      <c r="H305" s="37">
        <v>99.685900000000004</v>
      </c>
      <c r="I305" s="37">
        <f>B305/40.3/(B305/40.3+C305/72)*100</f>
        <v>56.202367597495197</v>
      </c>
      <c r="J305" s="37">
        <f>K305/24.3/(B305/40.3+C305/72)*100</f>
        <v>0.85869935933670671</v>
      </c>
      <c r="K305" s="35">
        <v>0.2412</v>
      </c>
      <c r="L305" s="35">
        <v>0.1951</v>
      </c>
      <c r="M305" s="35">
        <v>0.15409999999999999</v>
      </c>
      <c r="N305" s="33">
        <v>36</v>
      </c>
      <c r="O305" s="33">
        <v>63</v>
      </c>
      <c r="P305" s="33">
        <v>14</v>
      </c>
      <c r="Q305" s="37">
        <v>70.740000000000009</v>
      </c>
      <c r="R305" s="54"/>
    </row>
    <row r="306" spans="1:18" s="33" customFormat="1" x14ac:dyDescent="0.3">
      <c r="A306" s="33" t="s">
        <v>136</v>
      </c>
      <c r="B306" s="37">
        <v>26.395600000000002</v>
      </c>
      <c r="C306" s="37">
        <v>36.011600000000001</v>
      </c>
      <c r="D306" s="37">
        <v>36.204999999999998</v>
      </c>
      <c r="E306" s="36">
        <v>2560.7142857142858</v>
      </c>
      <c r="F306" s="36">
        <v>2910.3521126760561</v>
      </c>
      <c r="G306" s="36">
        <v>144</v>
      </c>
      <c r="H306" s="37">
        <v>99.387200000000007</v>
      </c>
      <c r="I306" s="37">
        <f>B306/40.3/(B306/40.3+C306/72)*100</f>
        <v>56.701210246342072</v>
      </c>
      <c r="J306" s="37">
        <f>K306/24.3/(B306/40.3+C306/72)*100</f>
        <v>0.86070929445234368</v>
      </c>
      <c r="K306" s="35">
        <v>0.24160000000000001</v>
      </c>
      <c r="L306" s="35">
        <v>0.19350000000000001</v>
      </c>
      <c r="M306" s="35">
        <v>0.1537</v>
      </c>
      <c r="N306" s="33">
        <v>36</v>
      </c>
      <c r="O306" s="33">
        <v>65</v>
      </c>
      <c r="P306" s="33">
        <v>14</v>
      </c>
      <c r="Q306" s="37">
        <v>78.600000000000009</v>
      </c>
      <c r="R306" s="54"/>
    </row>
    <row r="307" spans="1:18" s="33" customFormat="1" x14ac:dyDescent="0.3">
      <c r="A307" s="33" t="s">
        <v>137</v>
      </c>
      <c r="B307" s="37">
        <v>25.929099999999998</v>
      </c>
      <c r="C307" s="37">
        <v>36.765799999999999</v>
      </c>
      <c r="D307" s="37">
        <v>36.060699999999997</v>
      </c>
      <c r="E307" s="36">
        <v>2597.1428571428569</v>
      </c>
      <c r="F307" s="36">
        <v>2929.7183098591545</v>
      </c>
      <c r="G307" s="36">
        <v>133.41176470588235</v>
      </c>
      <c r="H307" s="37">
        <v>99.555700000000002</v>
      </c>
      <c r="I307" s="37">
        <f>B307/40.3/(B307/40.3+C307/72)*100</f>
        <v>55.752230989388529</v>
      </c>
      <c r="J307" s="37">
        <f>K307/24.3/(B307/40.3+C307/72)*100</f>
        <v>0.8547549308077631</v>
      </c>
      <c r="K307" s="35">
        <v>0.2397</v>
      </c>
      <c r="L307" s="35">
        <v>0.1958</v>
      </c>
      <c r="M307" s="35">
        <v>0.1532</v>
      </c>
      <c r="N307" s="33">
        <v>37</v>
      </c>
      <c r="O307" s="33">
        <v>64</v>
      </c>
      <c r="P307" s="33">
        <v>14</v>
      </c>
      <c r="Q307" s="37">
        <v>86.460000000000008</v>
      </c>
      <c r="R307" s="54"/>
    </row>
    <row r="308" spans="1:18" s="33" customFormat="1" x14ac:dyDescent="0.3">
      <c r="A308" s="33" t="s">
        <v>138</v>
      </c>
      <c r="B308" s="37">
        <v>25.190899999999999</v>
      </c>
      <c r="C308" s="37">
        <v>37.2958</v>
      </c>
      <c r="D308" s="37">
        <v>36.0383</v>
      </c>
      <c r="E308" s="36">
        <v>2627.8571428571431</v>
      </c>
      <c r="F308" s="36">
        <v>3049.7887323943664</v>
      </c>
      <c r="G308" s="36">
        <v>128.11764705882354</v>
      </c>
      <c r="H308" s="37">
        <v>99.342699999999994</v>
      </c>
      <c r="I308" s="37">
        <f>B308/40.3/(B308/40.3+C308/72)*100</f>
        <v>54.68414267232167</v>
      </c>
      <c r="J308" s="37">
        <f>K308/24.3/(B308/40.3+C308/72)*100</f>
        <v>0.85502755371907457</v>
      </c>
      <c r="K308" s="35">
        <v>0.23749999999999999</v>
      </c>
      <c r="L308" s="35">
        <v>0.19819999999999999</v>
      </c>
      <c r="M308" s="35">
        <v>0.1537</v>
      </c>
      <c r="N308" s="33">
        <v>37</v>
      </c>
      <c r="O308" s="33">
        <v>66</v>
      </c>
      <c r="P308" s="33">
        <v>14</v>
      </c>
      <c r="Q308" s="37">
        <v>94.32</v>
      </c>
      <c r="R308" s="54"/>
    </row>
    <row r="309" spans="1:18" s="33" customFormat="1" x14ac:dyDescent="0.3">
      <c r="A309" s="33" t="s">
        <v>139</v>
      </c>
      <c r="B309" s="37">
        <v>25.1831</v>
      </c>
      <c r="C309" s="37">
        <v>37.369999999999997</v>
      </c>
      <c r="D309" s="37">
        <v>35.865400000000001</v>
      </c>
      <c r="E309" s="36">
        <v>2620.7142857142858</v>
      </c>
      <c r="F309" s="36">
        <v>2997.1126760563384</v>
      </c>
      <c r="G309" s="36">
        <v>126.00000000000001</v>
      </c>
      <c r="H309" s="37">
        <v>99.219399999999993</v>
      </c>
      <c r="I309" s="37">
        <f>B309/40.3/(B309/40.3+C309/72)*100</f>
        <v>54.62721042354196</v>
      </c>
      <c r="J309" s="37">
        <f>K309/24.3/(B309/40.3+C309/72)*100</f>
        <v>0.8547616767949282</v>
      </c>
      <c r="K309" s="35">
        <v>0.23760000000000001</v>
      </c>
      <c r="L309" s="35">
        <v>0.1983</v>
      </c>
      <c r="M309" s="35">
        <v>0.15329999999999999</v>
      </c>
      <c r="N309" s="33">
        <v>37</v>
      </c>
      <c r="O309" s="33">
        <v>65</v>
      </c>
      <c r="P309" s="33">
        <v>14</v>
      </c>
      <c r="Q309" s="37">
        <v>102.18</v>
      </c>
      <c r="R309" s="54"/>
    </row>
    <row r="310" spans="1:18" s="33" customFormat="1" x14ac:dyDescent="0.3">
      <c r="A310" s="33" t="s">
        <v>140</v>
      </c>
      <c r="B310" s="37">
        <v>24.599399999999999</v>
      </c>
      <c r="C310" s="37">
        <v>37.865900000000003</v>
      </c>
      <c r="D310" s="37">
        <v>35.778399999999998</v>
      </c>
      <c r="E310" s="36">
        <v>2631.4285714285716</v>
      </c>
      <c r="F310" s="36">
        <v>3026.5492957746478</v>
      </c>
      <c r="G310" s="36">
        <v>129.70588235294119</v>
      </c>
      <c r="H310" s="37">
        <v>99.056799999999996</v>
      </c>
      <c r="I310" s="37">
        <f>B310/40.3/(B310/40.3+C310/72)*100</f>
        <v>53.717768965723053</v>
      </c>
      <c r="J310" s="37">
        <f>K310/24.3/(B310/40.3+C310/72)*100</f>
        <v>0.84743828925494158</v>
      </c>
      <c r="K310" s="35">
        <v>0.23400000000000001</v>
      </c>
      <c r="L310" s="35">
        <v>0.19919999999999999</v>
      </c>
      <c r="M310" s="35">
        <v>0.15229999999999999</v>
      </c>
      <c r="N310" s="33">
        <v>37</v>
      </c>
      <c r="O310" s="33">
        <v>66</v>
      </c>
      <c r="P310" s="33">
        <v>14</v>
      </c>
      <c r="Q310" s="37">
        <v>110.03999999999999</v>
      </c>
      <c r="R310" s="54"/>
    </row>
    <row r="311" spans="1:18" s="33" customFormat="1" x14ac:dyDescent="0.3">
      <c r="A311" s="33" t="s">
        <v>141</v>
      </c>
      <c r="B311" s="37">
        <v>24.515799999999999</v>
      </c>
      <c r="C311" s="37">
        <v>37.8508</v>
      </c>
      <c r="D311" s="37">
        <v>35.566099999999999</v>
      </c>
      <c r="E311" s="36">
        <v>2632.1428571428573</v>
      </c>
      <c r="F311" s="36">
        <v>2964.5774647887324</v>
      </c>
      <c r="G311" s="36">
        <v>139.76470588235293</v>
      </c>
      <c r="H311" s="37">
        <v>98.739599999999996</v>
      </c>
      <c r="I311" s="37">
        <f>B311/40.3/(B311/40.3+C311/72)*100</f>
        <v>53.643041333187448</v>
      </c>
      <c r="J311" s="37">
        <f>K311/24.3/(B311/40.3+C311/72)*100</f>
        <v>0.84987095295153015</v>
      </c>
      <c r="K311" s="35">
        <v>0.23419999999999999</v>
      </c>
      <c r="L311" s="35">
        <v>0.19950000000000001</v>
      </c>
      <c r="M311" s="35">
        <v>0.15240000000000001</v>
      </c>
      <c r="N311" s="33">
        <v>37</v>
      </c>
      <c r="O311" s="33">
        <v>65</v>
      </c>
      <c r="P311" s="33">
        <v>14</v>
      </c>
      <c r="Q311" s="37">
        <v>117.9</v>
      </c>
      <c r="R311" s="54"/>
    </row>
    <row r="312" spans="1:18" s="33" customFormat="1" x14ac:dyDescent="0.3">
      <c r="A312" s="33" t="s">
        <v>142</v>
      </c>
      <c r="B312" s="37">
        <v>23.604199999999999</v>
      </c>
      <c r="C312" s="37">
        <v>38.933599999999998</v>
      </c>
      <c r="D312" s="37">
        <v>34.863</v>
      </c>
      <c r="E312" s="36">
        <v>2635</v>
      </c>
      <c r="F312" s="36">
        <v>3014.1549295774648</v>
      </c>
      <c r="G312" s="36">
        <v>139.76470588235293</v>
      </c>
      <c r="H312" s="37">
        <v>98.203400000000002</v>
      </c>
      <c r="I312" s="37">
        <f>B312/40.3/(B312/40.3+C312/72)*100</f>
        <v>51.995980769903383</v>
      </c>
      <c r="J312" s="37">
        <f>K312/24.3/(B312/40.3+C312/72)*100</f>
        <v>0.84536179355273466</v>
      </c>
      <c r="K312" s="35">
        <v>0.23139999999999999</v>
      </c>
      <c r="L312" s="35">
        <v>0.20349999999999999</v>
      </c>
      <c r="M312" s="35">
        <v>0.15140000000000001</v>
      </c>
      <c r="N312" s="33">
        <v>37</v>
      </c>
      <c r="O312" s="33">
        <v>66</v>
      </c>
      <c r="P312" s="33">
        <v>14</v>
      </c>
      <c r="Q312" s="37">
        <v>125.75999999999999</v>
      </c>
      <c r="R312" s="54"/>
    </row>
    <row r="313" spans="1:18" s="33" customFormat="1" x14ac:dyDescent="0.3">
      <c r="B313" s="37"/>
      <c r="C313" s="37"/>
      <c r="D313" s="37"/>
      <c r="E313" s="36"/>
      <c r="F313" s="36"/>
      <c r="G313" s="36"/>
      <c r="H313" s="37"/>
      <c r="I313" s="37"/>
      <c r="J313" s="37"/>
      <c r="K313" s="35"/>
      <c r="L313" s="35"/>
      <c r="M313" s="35"/>
      <c r="Q313" s="37"/>
      <c r="R313" s="54"/>
    </row>
    <row r="314" spans="1:18" x14ac:dyDescent="0.3">
      <c r="A314" s="38" t="s">
        <v>418</v>
      </c>
      <c r="B314" s="22"/>
      <c r="C314" s="22"/>
      <c r="D314" s="22"/>
      <c r="E314" s="22"/>
      <c r="F314" s="22"/>
      <c r="G314" s="22"/>
      <c r="H314" s="22"/>
      <c r="I314" s="22"/>
      <c r="J314" s="22"/>
      <c r="K314" s="22"/>
      <c r="L314" s="22"/>
      <c r="M314" s="22"/>
      <c r="Q314" s="57"/>
    </row>
    <row r="315" spans="1:18" s="33" customFormat="1" x14ac:dyDescent="0.3">
      <c r="A315" s="33" t="s">
        <v>235</v>
      </c>
      <c r="B315" s="37">
        <v>26.793299999999999</v>
      </c>
      <c r="C315" s="37">
        <v>35.575299999999999</v>
      </c>
      <c r="D315" s="37">
        <v>36.0015</v>
      </c>
      <c r="E315" s="36">
        <v>2512.8571428571427</v>
      </c>
      <c r="F315" s="36">
        <v>2870.0704225352115</v>
      </c>
      <c r="G315" s="36">
        <v>202.76470588235296</v>
      </c>
      <c r="H315" s="37">
        <v>99.149900000000002</v>
      </c>
      <c r="I315" s="37">
        <f>B315/40.3/(B315/40.3+C315/72)*100</f>
        <v>57.366371585478248</v>
      </c>
      <c r="J315" s="37">
        <f>K315/24.3/(B315/40.3+C315/72)*100</f>
        <v>0.83018418195605659</v>
      </c>
      <c r="K315" s="35">
        <v>0.23380000000000001</v>
      </c>
      <c r="L315" s="35">
        <v>0.1681</v>
      </c>
      <c r="M315" s="35">
        <v>0.15440000000000001</v>
      </c>
      <c r="N315" s="33">
        <v>36</v>
      </c>
      <c r="O315" s="33">
        <v>68</v>
      </c>
      <c r="P315" s="33">
        <v>15</v>
      </c>
      <c r="Q315" s="37">
        <v>0</v>
      </c>
    </row>
    <row r="316" spans="1:18" s="33" customFormat="1" x14ac:dyDescent="0.3">
      <c r="A316" s="33" t="s">
        <v>219</v>
      </c>
      <c r="B316" s="37">
        <v>26.516400000000001</v>
      </c>
      <c r="C316" s="37">
        <v>35.849299999999999</v>
      </c>
      <c r="D316" s="37">
        <v>36.104900000000001</v>
      </c>
      <c r="E316" s="36">
        <v>2521.4285714285711</v>
      </c>
      <c r="F316" s="36">
        <v>2892.5352112676055</v>
      </c>
      <c r="G316" s="36">
        <v>305.47058823529414</v>
      </c>
      <c r="H316" s="37">
        <v>99.293000000000006</v>
      </c>
      <c r="I316" s="37">
        <f>B316/40.3/(B316/40.3+C316/72)*100</f>
        <v>56.924072854374629</v>
      </c>
      <c r="J316" s="37">
        <f>K316/24.3/(B316/40.3+C316/72)*100</f>
        <v>0.82811354271579574</v>
      </c>
      <c r="K316" s="35">
        <v>0.2326</v>
      </c>
      <c r="L316" s="35">
        <v>0.1686</v>
      </c>
      <c r="M316" s="35">
        <v>0.15440000000000001</v>
      </c>
      <c r="N316" s="33">
        <v>36</v>
      </c>
      <c r="O316" s="33">
        <v>67</v>
      </c>
      <c r="P316" s="33">
        <v>16</v>
      </c>
      <c r="Q316" s="37">
        <v>7.39</v>
      </c>
    </row>
    <row r="317" spans="1:18" s="33" customFormat="1" x14ac:dyDescent="0.3">
      <c r="A317" s="33" t="s">
        <v>220</v>
      </c>
      <c r="B317" s="37">
        <v>26.549800000000001</v>
      </c>
      <c r="C317" s="37">
        <v>36.315600000000003</v>
      </c>
      <c r="D317" s="37">
        <v>36.3217</v>
      </c>
      <c r="E317" s="36">
        <v>2524.2857142857138</v>
      </c>
      <c r="F317" s="36">
        <v>2918.8732394366198</v>
      </c>
      <c r="G317" s="36">
        <v>229.23529411764707</v>
      </c>
      <c r="H317" s="37">
        <v>99.989099999999993</v>
      </c>
      <c r="I317" s="37">
        <f>B317/40.3/(B317/40.3+C317/72)*100</f>
        <v>56.63782335045363</v>
      </c>
      <c r="J317" s="37">
        <f>K317/24.3/(B317/40.3+C317/72)*100</f>
        <v>0.82574304604564353</v>
      </c>
      <c r="K317" s="35">
        <v>0.2334</v>
      </c>
      <c r="L317" s="35">
        <v>0.1699</v>
      </c>
      <c r="M317" s="35">
        <v>0.1552</v>
      </c>
      <c r="N317" s="33">
        <v>36</v>
      </c>
      <c r="O317" s="33">
        <v>67</v>
      </c>
      <c r="P317" s="33">
        <v>15</v>
      </c>
      <c r="Q317" s="37">
        <v>14.78</v>
      </c>
    </row>
    <row r="318" spans="1:18" s="33" customFormat="1" x14ac:dyDescent="0.3">
      <c r="A318" s="33" t="s">
        <v>221</v>
      </c>
      <c r="B318" s="37">
        <v>26.189</v>
      </c>
      <c r="C318" s="37">
        <v>36.626600000000003</v>
      </c>
      <c r="D318" s="37">
        <v>36.343200000000003</v>
      </c>
      <c r="E318" s="36">
        <v>2538.5714285714284</v>
      </c>
      <c r="F318" s="36">
        <v>2966.9014084507044</v>
      </c>
      <c r="G318" s="36">
        <v>221.8235294117647</v>
      </c>
      <c r="H318" s="37">
        <v>99.967799999999997</v>
      </c>
      <c r="I318" s="37">
        <f>B318/40.3/(B318/40.3+C318/72)*100</f>
        <v>56.091574139511877</v>
      </c>
      <c r="J318" s="37">
        <f>K318/24.3/(B318/40.3+C318/72)*100</f>
        <v>0.82513820272628347</v>
      </c>
      <c r="K318" s="35">
        <v>0.23230000000000001</v>
      </c>
      <c r="L318" s="35">
        <v>0.17069999999999999</v>
      </c>
      <c r="M318" s="35">
        <v>0.1552</v>
      </c>
      <c r="N318" s="33">
        <v>36</v>
      </c>
      <c r="O318" s="33">
        <v>67</v>
      </c>
      <c r="P318" s="33">
        <v>15</v>
      </c>
      <c r="Q318" s="37">
        <v>22.17</v>
      </c>
    </row>
    <row r="319" spans="1:18" s="33" customFormat="1" x14ac:dyDescent="0.3">
      <c r="A319" s="33" t="s">
        <v>222</v>
      </c>
      <c r="B319" s="37">
        <v>25.575900000000001</v>
      </c>
      <c r="C319" s="37">
        <v>37.063099999999999</v>
      </c>
      <c r="D319" s="37">
        <v>35.9998</v>
      </c>
      <c r="E319" s="36">
        <v>2547.8571428571427</v>
      </c>
      <c r="F319" s="36">
        <v>2880.9154929577462</v>
      </c>
      <c r="G319" s="36">
        <v>238.76470588235293</v>
      </c>
      <c r="H319" s="37">
        <v>99.427800000000005</v>
      </c>
      <c r="I319" s="37">
        <f>B319/40.3/(B319/40.3+C319/72)*100</f>
        <v>55.214552244763624</v>
      </c>
      <c r="J319" s="37">
        <f>K319/24.3/(B319/40.3+C319/72)*100</f>
        <v>0.81738622311643017</v>
      </c>
      <c r="K319" s="35">
        <v>0.2283</v>
      </c>
      <c r="L319" s="35">
        <v>0.1704</v>
      </c>
      <c r="M319" s="35">
        <v>0.15329999999999999</v>
      </c>
      <c r="N319" s="33">
        <v>36</v>
      </c>
      <c r="O319" s="33">
        <v>66</v>
      </c>
      <c r="P319" s="33">
        <v>15</v>
      </c>
      <c r="Q319" s="37">
        <v>29.56</v>
      </c>
    </row>
    <row r="320" spans="1:18" s="33" customFormat="1" x14ac:dyDescent="0.3">
      <c r="A320" s="33" t="s">
        <v>223</v>
      </c>
      <c r="B320" s="37">
        <v>24.996200000000002</v>
      </c>
      <c r="C320" s="37">
        <v>37.682000000000002</v>
      </c>
      <c r="D320" s="37">
        <v>35.8767</v>
      </c>
      <c r="E320" s="36">
        <v>2559.2857142857147</v>
      </c>
      <c r="F320" s="36">
        <v>3065.2816901408451</v>
      </c>
      <c r="G320" s="36">
        <v>211.23529411764704</v>
      </c>
      <c r="H320" s="37">
        <v>99.361699999999999</v>
      </c>
      <c r="I320" s="37">
        <f>B320/40.3/(B320/40.3+C320/72)*100</f>
        <v>54.236218365306932</v>
      </c>
      <c r="J320" s="37">
        <f>K320/24.3/(B320/40.3+C320/72)*100</f>
        <v>0.81864494271890675</v>
      </c>
      <c r="K320" s="35">
        <v>0.22750000000000001</v>
      </c>
      <c r="L320" s="35">
        <v>0.1724</v>
      </c>
      <c r="M320" s="35">
        <v>0.1537</v>
      </c>
      <c r="N320" s="33">
        <v>36</v>
      </c>
      <c r="O320" s="33">
        <v>67</v>
      </c>
      <c r="P320" s="33">
        <v>15</v>
      </c>
      <c r="Q320" s="37">
        <v>36.950000000000003</v>
      </c>
    </row>
    <row r="321" spans="1:17" s="33" customFormat="1" x14ac:dyDescent="0.3">
      <c r="A321" s="33" t="s">
        <v>224</v>
      </c>
      <c r="B321" s="37">
        <v>24.752400000000002</v>
      </c>
      <c r="C321" s="37">
        <v>38.329000000000001</v>
      </c>
      <c r="D321" s="37">
        <v>35.585999999999999</v>
      </c>
      <c r="E321" s="36">
        <v>2544.2857142857147</v>
      </c>
      <c r="F321" s="36">
        <v>3080.0000000000005</v>
      </c>
      <c r="G321" s="36">
        <v>199.58823529411765</v>
      </c>
      <c r="H321" s="37">
        <v>99.471299999999999</v>
      </c>
      <c r="I321" s="37">
        <f>B321/40.3/(B321/40.3+C321/72)*100</f>
        <v>53.569674328260994</v>
      </c>
      <c r="J321" s="37">
        <f>K321/24.3/(B321/40.3+C321/72)*100</f>
        <v>0.81188228365505</v>
      </c>
      <c r="K321" s="35">
        <v>0.22620000000000001</v>
      </c>
      <c r="L321" s="35">
        <v>0.17319999999999999</v>
      </c>
      <c r="M321" s="35">
        <v>0.15260000000000001</v>
      </c>
      <c r="N321" s="33">
        <v>36</v>
      </c>
      <c r="O321" s="33">
        <v>67</v>
      </c>
      <c r="P321" s="33">
        <v>15</v>
      </c>
      <c r="Q321" s="37">
        <v>44.34</v>
      </c>
    </row>
    <row r="322" spans="1:17" s="33" customFormat="1" x14ac:dyDescent="0.3">
      <c r="A322" s="33" t="s">
        <v>225</v>
      </c>
      <c r="B322" s="37">
        <v>23.7517</v>
      </c>
      <c r="C322" s="37">
        <v>39.235999999999997</v>
      </c>
      <c r="D322" s="37">
        <v>35.389099999999999</v>
      </c>
      <c r="E322" s="36">
        <v>2629.2857142857147</v>
      </c>
      <c r="F322" s="36">
        <v>3180.7042253521126</v>
      </c>
      <c r="G322" s="36">
        <v>145.05882352941177</v>
      </c>
      <c r="H322" s="37">
        <v>99.195300000000003</v>
      </c>
      <c r="I322" s="37">
        <f>B322/40.3/(B322/40.3+C322/72)*100</f>
        <v>51.958349279252545</v>
      </c>
      <c r="J322" s="37">
        <f>K322/24.3/(B322/40.3+C322/72)*100</f>
        <v>0.80902935782532892</v>
      </c>
      <c r="K322" s="35">
        <v>0.223</v>
      </c>
      <c r="L322" s="35">
        <v>0.17530000000000001</v>
      </c>
      <c r="M322" s="35">
        <v>0.1522</v>
      </c>
      <c r="N322" s="33">
        <v>37</v>
      </c>
      <c r="O322" s="33">
        <v>68</v>
      </c>
      <c r="P322" s="33">
        <v>14</v>
      </c>
      <c r="Q322" s="37">
        <v>51.73</v>
      </c>
    </row>
    <row r="323" spans="1:17" s="33" customFormat="1" x14ac:dyDescent="0.3">
      <c r="A323" s="33" t="s">
        <v>226</v>
      </c>
      <c r="B323" s="37">
        <v>23.607500000000002</v>
      </c>
      <c r="C323" s="37">
        <v>39.8399</v>
      </c>
      <c r="D323" s="37">
        <v>35.685099999999998</v>
      </c>
      <c r="E323" s="36">
        <v>2647.1428571428573</v>
      </c>
      <c r="F323" s="36">
        <v>3280.6338028169012</v>
      </c>
      <c r="G323" s="36">
        <v>129.1764705882353</v>
      </c>
      <c r="H323" s="37">
        <v>99.975300000000004</v>
      </c>
      <c r="I323" s="37">
        <f>B323/40.3/(B323/40.3+C323/72)*100</f>
        <v>51.424868738441575</v>
      </c>
      <c r="J323" s="37">
        <f>K323/24.3/(B323/40.3+C323/72)*100</f>
        <v>0.80308484185317941</v>
      </c>
      <c r="K323" s="35">
        <v>0.2223</v>
      </c>
      <c r="L323" s="35">
        <v>0.17630000000000001</v>
      </c>
      <c r="M323" s="35">
        <v>0.15260000000000001</v>
      </c>
      <c r="N323" s="33">
        <v>37</v>
      </c>
      <c r="O323" s="33">
        <v>69</v>
      </c>
      <c r="P323" s="33">
        <v>14</v>
      </c>
      <c r="Q323" s="37">
        <v>59.12</v>
      </c>
    </row>
    <row r="324" spans="1:17" s="33" customFormat="1" x14ac:dyDescent="0.3">
      <c r="A324" s="33" t="s">
        <v>227</v>
      </c>
      <c r="B324" s="37">
        <v>22.409800000000001</v>
      </c>
      <c r="C324" s="37">
        <v>41.233400000000003</v>
      </c>
      <c r="D324" s="37">
        <v>35.069000000000003</v>
      </c>
      <c r="E324" s="36">
        <v>2642.1428571428569</v>
      </c>
      <c r="F324" s="36">
        <v>3315.4929577464786</v>
      </c>
      <c r="G324" s="36">
        <v>145.58823529411765</v>
      </c>
      <c r="H324" s="37">
        <v>99.561000000000007</v>
      </c>
      <c r="I324" s="37">
        <f>B324/40.3/(B324/40.3+C324/72)*100</f>
        <v>49.264163272600996</v>
      </c>
      <c r="J324" s="37">
        <f>K324/24.3/(B324/40.3+C324/72)*100</f>
        <v>0.79624100068922499</v>
      </c>
      <c r="K324" s="35">
        <v>0.21840000000000001</v>
      </c>
      <c r="L324" s="35">
        <v>0.17960000000000001</v>
      </c>
      <c r="M324" s="35">
        <v>0.15160000000000001</v>
      </c>
      <c r="N324" s="33">
        <v>37</v>
      </c>
      <c r="O324" s="33">
        <v>68</v>
      </c>
      <c r="P324" s="33">
        <v>14</v>
      </c>
      <c r="Q324" s="37">
        <v>66.510000000000005</v>
      </c>
    </row>
    <row r="325" spans="1:17" s="33" customFormat="1" x14ac:dyDescent="0.3">
      <c r="A325" s="33" t="s">
        <v>228</v>
      </c>
      <c r="B325" s="37">
        <v>21.3293</v>
      </c>
      <c r="C325" s="37">
        <v>42.113300000000002</v>
      </c>
      <c r="D325" s="37">
        <v>34.901800000000001</v>
      </c>
      <c r="E325" s="36">
        <v>2699.2857142857142</v>
      </c>
      <c r="F325" s="36">
        <v>3423.1690140845071</v>
      </c>
      <c r="G325" s="36">
        <v>132.88235294117646</v>
      </c>
      <c r="H325" s="37">
        <v>99.201800000000006</v>
      </c>
      <c r="I325" s="37">
        <f>B325/40.3/(B325/40.3+C325/72)*100</f>
        <v>47.502898186069693</v>
      </c>
      <c r="J325" s="37">
        <f>K325/24.3/(B325/40.3+C325/72)*100</f>
        <v>0.78820047451132313</v>
      </c>
      <c r="K325" s="35">
        <v>0.21340000000000001</v>
      </c>
      <c r="L325" s="35">
        <v>0.18060000000000001</v>
      </c>
      <c r="M325" s="35">
        <v>0.15049999999999999</v>
      </c>
      <c r="N325" s="33">
        <v>38</v>
      </c>
      <c r="O325" s="33">
        <v>70</v>
      </c>
      <c r="P325" s="33">
        <v>14</v>
      </c>
      <c r="Q325" s="37">
        <v>73.900000000000006</v>
      </c>
    </row>
    <row r="326" spans="1:17" s="33" customFormat="1" x14ac:dyDescent="0.3">
      <c r="A326" s="33" t="s">
        <v>229</v>
      </c>
      <c r="B326" s="37">
        <v>20.517499999999998</v>
      </c>
      <c r="C326" s="37">
        <v>42.9497</v>
      </c>
      <c r="D326" s="37">
        <v>34.750900000000001</v>
      </c>
      <c r="E326" s="36">
        <v>2705.7142857142858</v>
      </c>
      <c r="F326" s="36">
        <v>3464.9999999999995</v>
      </c>
      <c r="G326" s="36">
        <v>132.88235294117646</v>
      </c>
      <c r="H326" s="37">
        <v>99.091499999999996</v>
      </c>
      <c r="I326" s="37">
        <f>B326/40.3/(B326/40.3+C326/72)*100</f>
        <v>46.047344092112446</v>
      </c>
      <c r="J326" s="37">
        <f>K326/24.3/(B326/40.3+C326/72)*100</f>
        <v>0.78423000064360637</v>
      </c>
      <c r="K326" s="35">
        <v>0.2107</v>
      </c>
      <c r="L326" s="35">
        <v>0.18290000000000001</v>
      </c>
      <c r="M326" s="35">
        <v>0.15049999999999999</v>
      </c>
      <c r="N326" s="33">
        <v>38</v>
      </c>
      <c r="O326" s="33">
        <v>70</v>
      </c>
      <c r="P326" s="33">
        <v>14</v>
      </c>
      <c r="Q326" s="37">
        <v>81.290000000000006</v>
      </c>
    </row>
    <row r="327" spans="1:17" s="33" customFormat="1" x14ac:dyDescent="0.3">
      <c r="A327" s="33" t="s">
        <v>230</v>
      </c>
      <c r="B327" s="37">
        <v>19.660299999999999</v>
      </c>
      <c r="C327" s="37">
        <v>43.939100000000003</v>
      </c>
      <c r="D327" s="37">
        <v>34.360799999999998</v>
      </c>
      <c r="E327" s="36">
        <v>2758.5714285714284</v>
      </c>
      <c r="F327" s="36">
        <v>3568.8028169014087</v>
      </c>
      <c r="G327" s="36">
        <v>120.70588235294117</v>
      </c>
      <c r="H327" s="37">
        <v>98.838300000000004</v>
      </c>
      <c r="I327" s="37">
        <f>B327/40.3/(B327/40.3+C327/72)*100</f>
        <v>44.426049925635553</v>
      </c>
      <c r="J327" s="37">
        <f>K327/24.3/(B327/40.3+C327/72)*100</f>
        <v>0.77611563280057583</v>
      </c>
      <c r="K327" s="35">
        <v>0.20710000000000001</v>
      </c>
      <c r="L327" s="35">
        <v>0.18459999999999999</v>
      </c>
      <c r="M327" s="35">
        <v>0.14960000000000001</v>
      </c>
      <c r="N327" s="33">
        <v>39</v>
      </c>
      <c r="O327" s="33">
        <v>71</v>
      </c>
      <c r="P327" s="33">
        <v>14</v>
      </c>
      <c r="Q327" s="37">
        <v>88.68</v>
      </c>
    </row>
    <row r="328" spans="1:17" s="33" customFormat="1" x14ac:dyDescent="0.3">
      <c r="A328" s="33" t="s">
        <v>231</v>
      </c>
      <c r="B328" s="37">
        <v>19.3307</v>
      </c>
      <c r="C328" s="37">
        <v>44.433</v>
      </c>
      <c r="D328" s="37">
        <v>34.325299999999999</v>
      </c>
      <c r="E328" s="36">
        <v>2829.9999999999995</v>
      </c>
      <c r="F328" s="36">
        <v>3647.8169014084506</v>
      </c>
      <c r="G328" s="36">
        <v>111.70588235294117</v>
      </c>
      <c r="H328" s="37">
        <v>98.984499999999997</v>
      </c>
      <c r="I328" s="37">
        <f>B328/40.3/(B328/40.3+C328/72)*100</f>
        <v>43.733786718407771</v>
      </c>
      <c r="J328" s="37">
        <f>K328/24.3/(B328/40.3+C328/72)*100</f>
        <v>0.77479771325441593</v>
      </c>
      <c r="K328" s="35">
        <v>0.20649999999999999</v>
      </c>
      <c r="L328" s="35">
        <v>0.1862</v>
      </c>
      <c r="M328" s="35">
        <v>0.15</v>
      </c>
      <c r="N328" s="33">
        <v>39</v>
      </c>
      <c r="O328" s="33">
        <v>72</v>
      </c>
      <c r="P328" s="33">
        <v>14</v>
      </c>
      <c r="Q328" s="37">
        <v>96.07</v>
      </c>
    </row>
    <row r="329" spans="1:17" s="33" customFormat="1" x14ac:dyDescent="0.3">
      <c r="A329" s="33" t="s">
        <v>232</v>
      </c>
      <c r="B329" s="37">
        <v>18.8276</v>
      </c>
      <c r="C329" s="37">
        <v>45.0792</v>
      </c>
      <c r="D329" s="37">
        <v>34.313899999999997</v>
      </c>
      <c r="E329" s="36">
        <v>2829.9999999999995</v>
      </c>
      <c r="F329" s="36">
        <v>3649.3661971830988</v>
      </c>
      <c r="G329" s="36">
        <v>111.70588235294117</v>
      </c>
      <c r="H329" s="37">
        <v>99.127300000000005</v>
      </c>
      <c r="I329" s="37">
        <f>B329/40.3/(B329/40.3+C329/72)*100</f>
        <v>42.732282283270571</v>
      </c>
      <c r="J329" s="37">
        <f>K329/24.3/(B329/40.3+C329/72)*100</f>
        <v>0.76373368384232398</v>
      </c>
      <c r="K329" s="35">
        <v>0.2029</v>
      </c>
      <c r="L329" s="35">
        <v>0.1862</v>
      </c>
      <c r="M329" s="35">
        <v>0.1489</v>
      </c>
      <c r="N329" s="33">
        <v>39</v>
      </c>
      <c r="O329" s="33">
        <v>72</v>
      </c>
      <c r="P329" s="33">
        <v>14</v>
      </c>
      <c r="Q329" s="37">
        <v>103.46</v>
      </c>
    </row>
    <row r="330" spans="1:17" s="33" customFormat="1" x14ac:dyDescent="0.3">
      <c r="A330" s="33" t="s">
        <v>233</v>
      </c>
      <c r="B330" s="37">
        <v>18.255199999999999</v>
      </c>
      <c r="C330" s="37">
        <v>45.711199999999998</v>
      </c>
      <c r="D330" s="37">
        <v>34.236400000000003</v>
      </c>
      <c r="E330" s="36">
        <v>2810.7142857142858</v>
      </c>
      <c r="F330" s="36">
        <v>3663.3098591549297</v>
      </c>
      <c r="G330" s="36">
        <v>108</v>
      </c>
      <c r="H330" s="37">
        <v>99.123900000000006</v>
      </c>
      <c r="I330" s="37">
        <f>B330/40.3/(B330/40.3+C330/72)*100</f>
        <v>41.639775371972974</v>
      </c>
      <c r="J330" s="37">
        <f>K330/24.3/(B330/40.3+C330/72)*100</f>
        <v>0.7592205027535206</v>
      </c>
      <c r="K330" s="35">
        <v>0.20069999999999999</v>
      </c>
      <c r="L330" s="35">
        <v>0.18759999999999999</v>
      </c>
      <c r="M330" s="35">
        <v>0.14879999999999999</v>
      </c>
      <c r="N330" s="33">
        <v>39</v>
      </c>
      <c r="O330" s="33">
        <v>72</v>
      </c>
      <c r="P330" s="33">
        <v>14</v>
      </c>
      <c r="Q330" s="37">
        <v>110.85</v>
      </c>
    </row>
    <row r="331" spans="1:17" s="33" customFormat="1" x14ac:dyDescent="0.3">
      <c r="A331" s="33" t="s">
        <v>234</v>
      </c>
      <c r="B331" s="37">
        <v>18.531400000000001</v>
      </c>
      <c r="C331" s="37">
        <v>45.673699999999997</v>
      </c>
      <c r="D331" s="37">
        <v>34.3202</v>
      </c>
      <c r="E331" s="36">
        <v>2781.4285714285716</v>
      </c>
      <c r="F331" s="36">
        <v>3582.7464788732395</v>
      </c>
      <c r="G331" s="36">
        <v>120.17647058823529</v>
      </c>
      <c r="H331" s="37">
        <v>99.428200000000004</v>
      </c>
      <c r="I331" s="37">
        <f>B331/40.3/(B331/40.3+C331/72)*100</f>
        <v>42.025141423574631</v>
      </c>
      <c r="J331" s="37">
        <f>K331/24.3/(B331/40.3+C331/72)*100</f>
        <v>0.7597156890394855</v>
      </c>
      <c r="K331" s="35">
        <v>0.20200000000000001</v>
      </c>
      <c r="L331" s="35">
        <v>0.18770000000000001</v>
      </c>
      <c r="M331" s="35">
        <v>0.14910000000000001</v>
      </c>
      <c r="N331" s="33">
        <v>39</v>
      </c>
      <c r="O331" s="33">
        <v>71</v>
      </c>
      <c r="P331" s="33">
        <v>14</v>
      </c>
      <c r="Q331" s="37">
        <v>118.24</v>
      </c>
    </row>
    <row r="332" spans="1:17" s="33" customFormat="1" x14ac:dyDescent="0.3">
      <c r="B332" s="37"/>
      <c r="C332" s="37"/>
      <c r="D332" s="37"/>
      <c r="E332" s="36"/>
      <c r="F332" s="36"/>
      <c r="G332" s="36"/>
      <c r="H332" s="37"/>
      <c r="I332" s="37"/>
      <c r="J332" s="37"/>
      <c r="K332" s="35"/>
      <c r="L332" s="35"/>
      <c r="M332" s="35"/>
      <c r="Q332" s="37"/>
    </row>
    <row r="333" spans="1:17" x14ac:dyDescent="0.3">
      <c r="A333" s="38" t="s">
        <v>418</v>
      </c>
      <c r="B333" s="22"/>
      <c r="C333" s="22"/>
      <c r="D333" s="22"/>
      <c r="E333" s="22"/>
      <c r="F333" s="22"/>
      <c r="G333" s="22"/>
      <c r="H333" s="22"/>
      <c r="I333" s="22"/>
      <c r="J333" s="22"/>
      <c r="K333" s="22"/>
      <c r="L333" s="22"/>
      <c r="M333" s="22"/>
      <c r="Q333" s="57"/>
    </row>
    <row r="334" spans="1:17" s="33" customFormat="1" x14ac:dyDescent="0.3">
      <c r="A334" s="33" t="s">
        <v>190</v>
      </c>
      <c r="B334" s="37">
        <v>23.697700000000001</v>
      </c>
      <c r="C334" s="37">
        <v>38.136299999999999</v>
      </c>
      <c r="D334" s="37">
        <v>35.833799999999997</v>
      </c>
      <c r="E334" s="36">
        <v>2812.8571428571427</v>
      </c>
      <c r="F334" s="36">
        <v>3275.211267605634</v>
      </c>
      <c r="G334" s="36">
        <v>154.58823529411765</v>
      </c>
      <c r="H334" s="37">
        <v>98.535700000000006</v>
      </c>
      <c r="I334" s="37">
        <f>B334/40.3/(B334/40.3+C334/72)*100</f>
        <v>52.61077495357884</v>
      </c>
      <c r="J334" s="37">
        <f>K334/24.3/(B334/40.3+C334/72)*100</f>
        <v>0.82620939069654042</v>
      </c>
      <c r="K334" s="35">
        <v>0.22439999999999999</v>
      </c>
      <c r="L334" s="35">
        <v>0.20230000000000001</v>
      </c>
      <c r="M334" s="35">
        <v>0.15459999999999999</v>
      </c>
      <c r="N334" s="33">
        <v>40</v>
      </c>
      <c r="O334" s="33">
        <v>74</v>
      </c>
      <c r="P334" s="33">
        <v>16</v>
      </c>
      <c r="Q334" s="37">
        <v>0</v>
      </c>
    </row>
    <row r="335" spans="1:17" s="33" customFormat="1" x14ac:dyDescent="0.3">
      <c r="A335" s="33" t="s">
        <v>191</v>
      </c>
      <c r="B335" s="37">
        <v>23.9757</v>
      </c>
      <c r="C335" s="37">
        <v>38.127200000000002</v>
      </c>
      <c r="D335" s="37">
        <v>35.740299999999998</v>
      </c>
      <c r="E335" s="36">
        <v>2965.7142857142858</v>
      </c>
      <c r="F335" s="36">
        <v>3280.6338028169012</v>
      </c>
      <c r="G335" s="36">
        <v>161.47058823529414</v>
      </c>
      <c r="H335" s="37">
        <v>98.720799999999997</v>
      </c>
      <c r="I335" s="37">
        <f>B335/40.3/(B335/40.3+C335/72)*100</f>
        <v>52.907404728934296</v>
      </c>
      <c r="J335" s="37">
        <f>K335/24.3/(B335/40.3+C335/72)*100</f>
        <v>0.8300169963216848</v>
      </c>
      <c r="K335" s="35">
        <v>0.2268</v>
      </c>
      <c r="L335" s="35">
        <v>0.20319999999999999</v>
      </c>
      <c r="M335" s="35">
        <v>0.15540000000000001</v>
      </c>
      <c r="N335" s="33">
        <v>42</v>
      </c>
      <c r="O335" s="33">
        <v>74</v>
      </c>
      <c r="P335" s="33">
        <v>16</v>
      </c>
      <c r="Q335" s="37">
        <v>7.67</v>
      </c>
    </row>
    <row r="336" spans="1:17" s="33" customFormat="1" x14ac:dyDescent="0.3">
      <c r="A336" s="33" t="s">
        <v>192</v>
      </c>
      <c r="B336" s="37">
        <v>23.827300000000001</v>
      </c>
      <c r="C336" s="37">
        <v>38.223500000000001</v>
      </c>
      <c r="D336" s="37">
        <v>35.716000000000001</v>
      </c>
      <c r="E336" s="36">
        <v>2877.8571428571427</v>
      </c>
      <c r="F336" s="36">
        <v>3280.6338028169012</v>
      </c>
      <c r="G336" s="36">
        <v>204.88235294117646</v>
      </c>
      <c r="H336" s="37">
        <v>98.640600000000006</v>
      </c>
      <c r="I336" s="37">
        <f>B336/40.3/(B336/40.3+C336/72)*100</f>
        <v>52.689803767239873</v>
      </c>
      <c r="J336" s="37">
        <f>K336/24.3/(B336/40.3+C336/72)*100</f>
        <v>0.82515025630410821</v>
      </c>
      <c r="K336" s="35">
        <v>0.22500000000000001</v>
      </c>
      <c r="L336" s="35">
        <v>0.2026</v>
      </c>
      <c r="M336" s="35">
        <v>0.1545</v>
      </c>
      <c r="N336" s="33">
        <v>41</v>
      </c>
      <c r="O336" s="33">
        <v>73</v>
      </c>
      <c r="P336" s="33">
        <v>16</v>
      </c>
      <c r="Q336" s="37">
        <v>15.34</v>
      </c>
    </row>
    <row r="337" spans="1:17" s="33" customFormat="1" x14ac:dyDescent="0.3">
      <c r="A337" s="33" t="s">
        <v>193</v>
      </c>
      <c r="B337" s="37">
        <v>23.744199999999999</v>
      </c>
      <c r="C337" s="37">
        <v>38.433399999999999</v>
      </c>
      <c r="D337" s="37">
        <v>35.709899999999998</v>
      </c>
      <c r="E337" s="36">
        <v>2963.5714285714289</v>
      </c>
      <c r="F337" s="36">
        <v>3310.070422535211</v>
      </c>
      <c r="G337" s="36">
        <v>192.70588235294119</v>
      </c>
      <c r="H337" s="37">
        <v>98.786600000000007</v>
      </c>
      <c r="I337" s="37">
        <f>B337/40.3/(B337/40.3+C337/72)*100</f>
        <v>52.466148904084854</v>
      </c>
      <c r="J337" s="37">
        <f>K337/24.3/(B337/40.3+C337/72)*100</f>
        <v>0.82708849053537759</v>
      </c>
      <c r="K337" s="35">
        <v>0.22570000000000001</v>
      </c>
      <c r="L337" s="35">
        <v>0.2039</v>
      </c>
      <c r="M337" s="35">
        <v>0.15509999999999999</v>
      </c>
      <c r="N337" s="33">
        <v>42</v>
      </c>
      <c r="O337" s="33">
        <v>73</v>
      </c>
      <c r="P337" s="33">
        <v>16</v>
      </c>
      <c r="Q337" s="37">
        <v>23.01</v>
      </c>
    </row>
    <row r="338" spans="1:17" s="33" customFormat="1" x14ac:dyDescent="0.3">
      <c r="A338" s="33" t="s">
        <v>194</v>
      </c>
      <c r="B338" s="37">
        <v>23.703600000000002</v>
      </c>
      <c r="C338" s="37">
        <v>38.399700000000003</v>
      </c>
      <c r="D338" s="37">
        <v>35.838700000000003</v>
      </c>
      <c r="E338" s="36">
        <v>2985.0000000000005</v>
      </c>
      <c r="F338" s="36">
        <v>3258.1690140845071</v>
      </c>
      <c r="G338" s="36">
        <v>176.29411764705884</v>
      </c>
      <c r="H338" s="37">
        <v>98.836299999999994</v>
      </c>
      <c r="I338" s="37">
        <f>B338/40.3/(B338/40.3+C338/72)*100</f>
        <v>52.445345992080902</v>
      </c>
      <c r="J338" s="37">
        <f>K338/24.3/(B338/40.3+C338/72)*100</f>
        <v>0.82157177596569442</v>
      </c>
      <c r="K338" s="35">
        <v>0.22389999999999999</v>
      </c>
      <c r="L338" s="35">
        <v>0.2029</v>
      </c>
      <c r="M338" s="35">
        <v>0.15440000000000001</v>
      </c>
      <c r="N338" s="33">
        <v>42</v>
      </c>
      <c r="O338" s="33">
        <v>71</v>
      </c>
      <c r="P338" s="33">
        <v>15</v>
      </c>
      <c r="Q338" s="37">
        <v>30.68</v>
      </c>
    </row>
    <row r="339" spans="1:17" s="33" customFormat="1" x14ac:dyDescent="0.3">
      <c r="A339" s="33" t="s">
        <v>195</v>
      </c>
      <c r="B339" s="37">
        <v>23.380400000000002</v>
      </c>
      <c r="C339" s="37">
        <v>38.524099999999997</v>
      </c>
      <c r="D339" s="37">
        <v>35.616500000000002</v>
      </c>
      <c r="E339" s="36">
        <v>3015</v>
      </c>
      <c r="F339" s="36">
        <v>3214.7887323943664</v>
      </c>
      <c r="G339" s="36">
        <v>223.41176470588235</v>
      </c>
      <c r="H339" s="37">
        <v>98.411799999999999</v>
      </c>
      <c r="I339" s="37">
        <f>B339/40.3/(B339/40.3+C339/72)*100</f>
        <v>52.022113853394124</v>
      </c>
      <c r="J339" s="37">
        <f>K339/24.3/(B339/40.3+C339/72)*100</f>
        <v>0.82362405277792394</v>
      </c>
      <c r="K339" s="35">
        <v>0.22320000000000001</v>
      </c>
      <c r="L339" s="35">
        <v>0.20349999999999999</v>
      </c>
      <c r="M339" s="35">
        <v>0.1542</v>
      </c>
      <c r="N339" s="33">
        <v>42</v>
      </c>
      <c r="O339" s="33">
        <v>71</v>
      </c>
      <c r="P339" s="33">
        <v>15</v>
      </c>
      <c r="Q339" s="37">
        <v>38.35</v>
      </c>
    </row>
    <row r="340" spans="1:17" s="33" customFormat="1" x14ac:dyDescent="0.3">
      <c r="A340" s="33" t="s">
        <v>196</v>
      </c>
      <c r="B340" s="37">
        <v>23.285799999999998</v>
      </c>
      <c r="C340" s="37">
        <v>38.793599999999998</v>
      </c>
      <c r="D340" s="37">
        <v>35.903500000000001</v>
      </c>
      <c r="E340" s="36">
        <v>3004.2857142857138</v>
      </c>
      <c r="F340" s="36">
        <v>3286.8309859154933</v>
      </c>
      <c r="G340" s="36">
        <v>243.00000000000003</v>
      </c>
      <c r="H340" s="37">
        <v>98.884399999999999</v>
      </c>
      <c r="I340" s="37">
        <f>B340/40.3/(B340/40.3+C340/72)*100</f>
        <v>51.746866183223602</v>
      </c>
      <c r="J340" s="37">
        <f>K340/24.3/(B340/40.3+C340/72)*100</f>
        <v>0.81559222549520294</v>
      </c>
      <c r="K340" s="35">
        <v>0.2213</v>
      </c>
      <c r="L340" s="35">
        <v>0.20349999999999999</v>
      </c>
      <c r="M340" s="35">
        <v>0.1537</v>
      </c>
      <c r="N340" s="33">
        <v>42</v>
      </c>
      <c r="O340" s="33">
        <v>70</v>
      </c>
      <c r="P340" s="33">
        <v>15</v>
      </c>
      <c r="Q340" s="37">
        <v>61.36</v>
      </c>
    </row>
    <row r="341" spans="1:17" s="33" customFormat="1" x14ac:dyDescent="0.3">
      <c r="A341" s="33" t="s">
        <v>197</v>
      </c>
      <c r="B341" s="37">
        <v>23.260300000000001</v>
      </c>
      <c r="C341" s="37">
        <v>39.188499999999998</v>
      </c>
      <c r="D341" s="37">
        <v>36.195099999999996</v>
      </c>
      <c r="E341" s="36">
        <v>3055</v>
      </c>
      <c r="F341" s="36">
        <v>3328.6619718309862</v>
      </c>
      <c r="G341" s="36">
        <v>252.00000000000003</v>
      </c>
      <c r="H341" s="37">
        <v>99.573599999999999</v>
      </c>
      <c r="I341" s="37">
        <f>B341/40.3/(B341/40.3+C341/72)*100</f>
        <v>51.466563168597148</v>
      </c>
      <c r="J341" s="37">
        <f>K341/24.3/(B341/40.3+C341/72)*100</f>
        <v>0.81499920906536338</v>
      </c>
      <c r="K341" s="35">
        <v>0.22209999999999999</v>
      </c>
      <c r="L341" s="35">
        <v>0.2051</v>
      </c>
      <c r="M341" s="35">
        <v>0.15459999999999999</v>
      </c>
      <c r="N341" s="33">
        <v>42</v>
      </c>
      <c r="O341" s="33">
        <v>70</v>
      </c>
      <c r="P341" s="33">
        <v>15</v>
      </c>
      <c r="Q341" s="37">
        <v>76.7</v>
      </c>
    </row>
    <row r="342" spans="1:17" s="33" customFormat="1" x14ac:dyDescent="0.3">
      <c r="A342" s="33" t="s">
        <v>198</v>
      </c>
      <c r="B342" s="37">
        <v>22.3322</v>
      </c>
      <c r="C342" s="37">
        <v>39.886699999999998</v>
      </c>
      <c r="D342" s="37">
        <v>35.531599999999997</v>
      </c>
      <c r="E342" s="36">
        <v>2992.1428571428569</v>
      </c>
      <c r="F342" s="36">
        <v>3322.4647887323945</v>
      </c>
      <c r="G342" s="36">
        <v>200.64705882352942</v>
      </c>
      <c r="H342" s="37">
        <v>98.646600000000007</v>
      </c>
      <c r="I342" s="37">
        <f>B342/40.3/(B342/40.3+C342/72)*100</f>
        <v>50.007532455828084</v>
      </c>
      <c r="J342" s="37">
        <f>K342/24.3/(B342/40.3+C342/72)*100</f>
        <v>0.81180710326117134</v>
      </c>
      <c r="K342" s="35">
        <v>0.21859999999999999</v>
      </c>
      <c r="L342" s="35">
        <v>0.20730000000000001</v>
      </c>
      <c r="M342" s="35">
        <v>0.15329999999999999</v>
      </c>
      <c r="N342" s="33">
        <v>42</v>
      </c>
      <c r="O342" s="33">
        <v>70</v>
      </c>
      <c r="P342" s="33">
        <v>15</v>
      </c>
      <c r="Q342" s="37">
        <v>84.37</v>
      </c>
    </row>
    <row r="343" spans="1:17" s="33" customFormat="1" x14ac:dyDescent="0.3">
      <c r="A343" s="33" t="s">
        <v>199</v>
      </c>
      <c r="B343" s="37">
        <v>22.487400000000001</v>
      </c>
      <c r="C343" s="37">
        <v>40.398299999999999</v>
      </c>
      <c r="D343" s="37">
        <v>35.443199999999997</v>
      </c>
      <c r="E343" s="36">
        <v>3009.2857142857142</v>
      </c>
      <c r="F343" s="36">
        <v>3373.5915492957747</v>
      </c>
      <c r="G343" s="36">
        <v>198.00000000000003</v>
      </c>
      <c r="H343" s="37">
        <v>99.242599999999996</v>
      </c>
      <c r="I343" s="37">
        <f>B343/40.3/(B343/40.3+C343/72)*100</f>
        <v>49.86205278854424</v>
      </c>
      <c r="J343" s="37">
        <f>K343/24.3/(B343/40.3+C343/72)*100</f>
        <v>0.80827169365326068</v>
      </c>
      <c r="K343" s="35">
        <v>0.2198</v>
      </c>
      <c r="L343" s="35">
        <v>0.20910000000000001</v>
      </c>
      <c r="M343" s="35">
        <v>0.15340000000000001</v>
      </c>
      <c r="N343" s="33">
        <v>42</v>
      </c>
      <c r="O343" s="33">
        <v>70</v>
      </c>
      <c r="P343" s="33">
        <v>15</v>
      </c>
      <c r="Q343" s="37">
        <v>92.04</v>
      </c>
    </row>
    <row r="344" spans="1:17" s="33" customFormat="1" x14ac:dyDescent="0.3">
      <c r="A344" s="33" t="s">
        <v>200</v>
      </c>
      <c r="B344" s="37">
        <v>20.5442</v>
      </c>
      <c r="C344" s="37">
        <v>41.894599999999997</v>
      </c>
      <c r="D344" s="37">
        <v>34.886600000000001</v>
      </c>
      <c r="E344" s="36">
        <v>3027.8571428571427</v>
      </c>
      <c r="F344" s="36">
        <v>3409.9999999999995</v>
      </c>
      <c r="G344" s="36">
        <v>179.47058823529414</v>
      </c>
      <c r="H344" s="37">
        <v>98.246499999999997</v>
      </c>
      <c r="I344" s="37">
        <f>B344/40.3/(B344/40.3+C344/72)*100</f>
        <v>46.698221258362942</v>
      </c>
      <c r="J344" s="37">
        <f>K344/24.3/(B344/40.3+C344/72)*100</f>
        <v>0.79767419025490238</v>
      </c>
      <c r="K344" s="35">
        <v>0.21160000000000001</v>
      </c>
      <c r="L344" s="35">
        <v>0.2135</v>
      </c>
      <c r="M344" s="35">
        <v>0.1517</v>
      </c>
      <c r="N344" s="33">
        <v>42</v>
      </c>
      <c r="O344" s="33">
        <v>70</v>
      </c>
      <c r="P344" s="33">
        <v>15</v>
      </c>
      <c r="Q344" s="37">
        <v>99.71</v>
      </c>
    </row>
    <row r="345" spans="1:17" s="33" customFormat="1" x14ac:dyDescent="0.3">
      <c r="A345" s="33" t="s">
        <v>201</v>
      </c>
      <c r="B345" s="37">
        <v>19.567599999999999</v>
      </c>
      <c r="C345" s="37">
        <v>43.26</v>
      </c>
      <c r="D345" s="37">
        <v>34.707700000000003</v>
      </c>
      <c r="E345" s="36">
        <v>3015.7142857142862</v>
      </c>
      <c r="F345" s="36">
        <v>3437.1126760563375</v>
      </c>
      <c r="G345" s="36">
        <v>155.64705882352939</v>
      </c>
      <c r="H345" s="37">
        <v>98.453100000000006</v>
      </c>
      <c r="I345" s="37">
        <f>B345/40.3/(B345/40.3+C345/72)*100</f>
        <v>44.694086614835676</v>
      </c>
      <c r="J345" s="37">
        <f>K345/24.3/(B345/40.3+C345/72)*100</f>
        <v>0.79093677949503005</v>
      </c>
      <c r="K345" s="35">
        <v>0.20880000000000001</v>
      </c>
      <c r="L345" s="35">
        <v>0.21870000000000001</v>
      </c>
      <c r="M345" s="35">
        <v>0.152</v>
      </c>
      <c r="N345" s="33">
        <v>42</v>
      </c>
      <c r="O345" s="33">
        <v>71</v>
      </c>
      <c r="P345" s="33">
        <v>15</v>
      </c>
      <c r="Q345" s="37">
        <v>107.38</v>
      </c>
    </row>
    <row r="346" spans="1:17" s="33" customFormat="1" x14ac:dyDescent="0.3">
      <c r="A346" s="33" t="s">
        <v>202</v>
      </c>
      <c r="B346" s="37">
        <v>19.442399999999999</v>
      </c>
      <c r="C346" s="37">
        <v>44.3185</v>
      </c>
      <c r="D346" s="37">
        <v>34.738799999999998</v>
      </c>
      <c r="E346" s="36">
        <v>2992.8571428571427</v>
      </c>
      <c r="F346" s="36">
        <v>3495.2112676056336</v>
      </c>
      <c r="G346" s="36">
        <v>152.47058823529412</v>
      </c>
      <c r="H346" s="37">
        <v>99.4315</v>
      </c>
      <c r="I346" s="37">
        <f>B346/40.3/(B346/40.3+C346/72)*100</f>
        <v>43.939166920272015</v>
      </c>
      <c r="J346" s="37">
        <f>K346/24.3/(B346/40.3+C346/72)*100</f>
        <v>0.78146004220281096</v>
      </c>
      <c r="K346" s="35">
        <v>0.20849999999999999</v>
      </c>
      <c r="L346" s="35">
        <v>0.22189999999999999</v>
      </c>
      <c r="M346" s="35">
        <v>0.1522</v>
      </c>
      <c r="N346" s="33">
        <v>41</v>
      </c>
      <c r="O346" s="33">
        <v>71</v>
      </c>
      <c r="P346" s="33">
        <v>15</v>
      </c>
      <c r="Q346" s="37">
        <v>115.05</v>
      </c>
    </row>
    <row r="347" spans="1:17" s="33" customFormat="1" x14ac:dyDescent="0.3">
      <c r="A347" s="33" t="s">
        <v>203</v>
      </c>
      <c r="B347" s="37">
        <v>19.0198</v>
      </c>
      <c r="C347" s="37">
        <v>43.791699999999999</v>
      </c>
      <c r="D347" s="37">
        <v>34.841500000000003</v>
      </c>
      <c r="E347" s="36">
        <v>3006.4285714285711</v>
      </c>
      <c r="F347" s="36">
        <v>3481.2676056338032</v>
      </c>
      <c r="G347" s="36">
        <v>164.11764705882351</v>
      </c>
      <c r="H347" s="37">
        <v>98.5779</v>
      </c>
      <c r="I347" s="37">
        <f>B347/40.3/(B347/40.3+C347/72)*100</f>
        <v>43.692553354816269</v>
      </c>
      <c r="J347" s="37">
        <f>K347/24.3/(B347/40.3+C347/72)*100</f>
        <v>0.78519629864393348</v>
      </c>
      <c r="K347" s="35">
        <v>0.20610000000000001</v>
      </c>
      <c r="L347" s="35">
        <v>0.22020000000000001</v>
      </c>
      <c r="M347" s="35">
        <v>0.152</v>
      </c>
      <c r="N347" s="33">
        <v>42</v>
      </c>
      <c r="O347" s="33">
        <v>71</v>
      </c>
      <c r="P347" s="33">
        <v>15</v>
      </c>
      <c r="Q347" s="37">
        <v>122.72</v>
      </c>
    </row>
  </sheetData>
  <phoneticPr fontId="2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9"/>
  <sheetViews>
    <sheetView zoomScale="70" zoomScaleNormal="70" workbookViewId="0">
      <selection activeCell="E29" sqref="E29"/>
    </sheetView>
  </sheetViews>
  <sheetFormatPr defaultRowHeight="14" x14ac:dyDescent="0.25"/>
  <cols>
    <col min="1" max="1" width="22" customWidth="1"/>
    <col min="13" max="13" width="13.54296875" customWidth="1"/>
  </cols>
  <sheetData>
    <row r="1" spans="1:17" s="9" customFormat="1" x14ac:dyDescent="0.3">
      <c r="B1" s="9" t="s">
        <v>64</v>
      </c>
      <c r="H1" s="9" t="s">
        <v>50</v>
      </c>
      <c r="J1" s="4" t="s">
        <v>278</v>
      </c>
      <c r="K1" s="4"/>
      <c r="L1" s="4"/>
      <c r="M1" s="4"/>
      <c r="N1" s="4"/>
      <c r="O1" s="4"/>
      <c r="P1" s="4"/>
      <c r="Q1" s="27"/>
    </row>
    <row r="2" spans="1:17" s="9" customFormat="1" ht="17" x14ac:dyDescent="0.45">
      <c r="A2" s="9" t="s">
        <v>416</v>
      </c>
      <c r="B2" s="9" t="s">
        <v>62</v>
      </c>
      <c r="C2" s="9" t="s">
        <v>63</v>
      </c>
      <c r="D2" s="9" t="s">
        <v>65</v>
      </c>
      <c r="E2" s="9" t="s">
        <v>57</v>
      </c>
      <c r="F2" s="9" t="s">
        <v>58</v>
      </c>
      <c r="G2" s="9" t="s">
        <v>59</v>
      </c>
      <c r="H2" s="9" t="s">
        <v>51</v>
      </c>
      <c r="I2" s="9" t="s">
        <v>420</v>
      </c>
      <c r="J2" s="9" t="s">
        <v>60</v>
      </c>
      <c r="K2" s="4" t="s">
        <v>61</v>
      </c>
      <c r="L2" s="4" t="s">
        <v>54</v>
      </c>
      <c r="M2" s="4" t="s">
        <v>55</v>
      </c>
      <c r="N2" s="4" t="s">
        <v>56</v>
      </c>
      <c r="O2" s="4" t="s">
        <v>52</v>
      </c>
      <c r="P2" s="4" t="s">
        <v>53</v>
      </c>
      <c r="Q2" s="27" t="s">
        <v>415</v>
      </c>
    </row>
    <row r="3" spans="1:17" s="9" customFormat="1" x14ac:dyDescent="0.3">
      <c r="A3" s="9" t="s">
        <v>417</v>
      </c>
      <c r="K3" s="4"/>
      <c r="L3" s="4"/>
      <c r="M3" s="4"/>
      <c r="N3" s="4"/>
      <c r="O3" s="4"/>
      <c r="P3" s="4"/>
      <c r="Q3" s="27"/>
    </row>
    <row r="4" spans="1:17" s="9" customFormat="1" x14ac:dyDescent="0.3">
      <c r="A4" s="9" t="s">
        <v>80</v>
      </c>
      <c r="B4" s="25">
        <v>16.162800000000001</v>
      </c>
      <c r="C4" s="25">
        <v>49.580100000000002</v>
      </c>
      <c r="D4" s="25">
        <v>32.6036</v>
      </c>
      <c r="E4" s="28">
        <v>2550.7142857142858</v>
      </c>
      <c r="F4" s="28">
        <v>3719.8591549295779</v>
      </c>
      <c r="G4" s="28">
        <v>68.294117647058826</v>
      </c>
      <c r="H4" s="25">
        <v>99.203500000000005</v>
      </c>
      <c r="I4" s="25">
        <f>B4/40.3/(B4/40.3+C4/72)*100</f>
        <v>36.805671964734849</v>
      </c>
      <c r="J4" s="25">
        <f>K4/24.3/(B4/40.3+C4/72)*100</f>
        <v>0.76739793866017958</v>
      </c>
      <c r="K4" s="26">
        <v>0.20319999999999999</v>
      </c>
      <c r="L4" s="26">
        <v>0.252</v>
      </c>
      <c r="M4" s="26">
        <v>0.25869999999999999</v>
      </c>
      <c r="N4" s="9">
        <v>39</v>
      </c>
      <c r="O4" s="9">
        <v>87</v>
      </c>
      <c r="P4" s="9">
        <v>18</v>
      </c>
      <c r="Q4" s="28">
        <v>0</v>
      </c>
    </row>
    <row r="5" spans="1:17" s="9" customFormat="1" x14ac:dyDescent="0.3">
      <c r="A5" s="9" t="s">
        <v>97</v>
      </c>
      <c r="B5" s="25">
        <v>15.2578</v>
      </c>
      <c r="C5" s="25">
        <v>50.235700000000001</v>
      </c>
      <c r="D5" s="25">
        <v>32.862699999999997</v>
      </c>
      <c r="E5" s="28">
        <v>2494.2857142857142</v>
      </c>
      <c r="F5" s="28">
        <v>3550.9859154929582</v>
      </c>
      <c r="G5" s="28">
        <v>71.470588235294116</v>
      </c>
      <c r="H5" s="25">
        <v>99.221900000000005</v>
      </c>
      <c r="I5" s="25">
        <f>B5/40.3/(B5/40.3+C5/72)*100</f>
        <v>35.175804850211172</v>
      </c>
      <c r="J5" s="25">
        <f>K5/24.3/(B5/40.3+C5/72)*100</f>
        <v>0.75741756672663829</v>
      </c>
      <c r="K5" s="26">
        <v>0.1981</v>
      </c>
      <c r="L5" s="26">
        <v>0.25409999999999999</v>
      </c>
      <c r="M5" s="26">
        <v>0.26019999999999999</v>
      </c>
      <c r="N5" s="9">
        <v>38</v>
      </c>
      <c r="O5" s="9">
        <v>84</v>
      </c>
      <c r="P5" s="9">
        <v>17</v>
      </c>
      <c r="Q5" s="28">
        <v>7.55</v>
      </c>
    </row>
    <row r="6" spans="1:17" s="9" customFormat="1" x14ac:dyDescent="0.3">
      <c r="A6" s="9" t="s">
        <v>98</v>
      </c>
      <c r="B6" s="25">
        <v>14.7522</v>
      </c>
      <c r="C6" s="25">
        <v>50.514499999999998</v>
      </c>
      <c r="D6" s="25">
        <v>32.869199999999999</v>
      </c>
      <c r="E6" s="28">
        <v>2585.7142857142858</v>
      </c>
      <c r="F6" s="28">
        <v>3790.3521126760565</v>
      </c>
      <c r="G6" s="28">
        <v>70.941176470588232</v>
      </c>
      <c r="H6" s="25">
        <v>99.022099999999995</v>
      </c>
      <c r="I6" s="25">
        <f>B6/40.3/(B6/40.3+C6/72)*100</f>
        <v>34.286480705311703</v>
      </c>
      <c r="J6" s="25">
        <f>K6/24.3/(B6/40.3+C6/72)*100</f>
        <v>0.75663284579732715</v>
      </c>
      <c r="K6" s="26">
        <v>0.1963</v>
      </c>
      <c r="L6" s="26">
        <v>0.25600000000000001</v>
      </c>
      <c r="M6" s="26">
        <v>0.26069999999999999</v>
      </c>
      <c r="N6" s="9">
        <v>39</v>
      </c>
      <c r="O6" s="9">
        <v>88</v>
      </c>
      <c r="P6" s="9">
        <v>18</v>
      </c>
      <c r="Q6" s="28">
        <v>15.1</v>
      </c>
    </row>
    <row r="7" spans="1:17" s="9" customFormat="1" x14ac:dyDescent="0.3">
      <c r="A7" s="9" t="s">
        <v>99</v>
      </c>
      <c r="B7" s="25">
        <v>14.5549</v>
      </c>
      <c r="C7" s="25">
        <v>51.165100000000002</v>
      </c>
      <c r="D7" s="25">
        <v>32.712400000000002</v>
      </c>
      <c r="E7" s="28">
        <v>2584.2857142857147</v>
      </c>
      <c r="F7" s="28">
        <v>3853.0985915492956</v>
      </c>
      <c r="G7" s="28">
        <v>71.470588235294116</v>
      </c>
      <c r="H7" s="25">
        <v>99.336100000000002</v>
      </c>
      <c r="I7" s="25">
        <f>B7/40.3/(B7/40.3+C7/72)*100</f>
        <v>33.69724643764431</v>
      </c>
      <c r="J7" s="25">
        <f>K7/24.3/(B7/40.3+C7/72)*100</f>
        <v>0.74487893135472771</v>
      </c>
      <c r="K7" s="26">
        <v>0.19400000000000001</v>
      </c>
      <c r="L7" s="26">
        <v>0.25659999999999999</v>
      </c>
      <c r="M7" s="26">
        <v>0.25900000000000001</v>
      </c>
      <c r="N7" s="9">
        <v>40</v>
      </c>
      <c r="O7" s="9">
        <v>90</v>
      </c>
      <c r="P7" s="9">
        <v>18</v>
      </c>
      <c r="Q7" s="28">
        <v>22.65</v>
      </c>
    </row>
    <row r="8" spans="1:17" s="9" customFormat="1" x14ac:dyDescent="0.3">
      <c r="A8" s="9" t="s">
        <v>100</v>
      </c>
      <c r="B8" s="25">
        <v>14.0441</v>
      </c>
      <c r="C8" s="25">
        <v>51.7029</v>
      </c>
      <c r="D8" s="25">
        <v>32.835000000000001</v>
      </c>
      <c r="E8" s="28">
        <v>2582.1428571428569</v>
      </c>
      <c r="F8" s="28">
        <v>3873.2394366197182</v>
      </c>
      <c r="G8" s="28">
        <v>67.235294117647058</v>
      </c>
      <c r="H8" s="25">
        <v>99.461500000000001</v>
      </c>
      <c r="I8" s="25">
        <f>B8/40.3/(B8/40.3+C8/72)*100</f>
        <v>32.673339914109597</v>
      </c>
      <c r="J8" s="25">
        <f>K8/24.3/(B8/40.3+C8/72)*100</f>
        <v>0.74156935353554621</v>
      </c>
      <c r="K8" s="26">
        <v>0.19220000000000001</v>
      </c>
      <c r="L8" s="26">
        <v>0.25919999999999999</v>
      </c>
      <c r="M8" s="26">
        <v>0.26019999999999999</v>
      </c>
      <c r="N8" s="9">
        <v>39</v>
      </c>
      <c r="O8" s="9">
        <v>88</v>
      </c>
      <c r="P8" s="9">
        <v>17</v>
      </c>
      <c r="Q8" s="28">
        <v>30.2</v>
      </c>
    </row>
    <row r="9" spans="1:17" s="9" customFormat="1" x14ac:dyDescent="0.3">
      <c r="A9" s="9" t="s">
        <v>101</v>
      </c>
      <c r="B9" s="25">
        <v>13.660299999999999</v>
      </c>
      <c r="C9" s="25">
        <v>51.929000000000002</v>
      </c>
      <c r="D9" s="25">
        <v>32.4649</v>
      </c>
      <c r="E9" s="28">
        <v>2610</v>
      </c>
      <c r="F9" s="28">
        <v>3924.3661971830988</v>
      </c>
      <c r="G9" s="28">
        <v>67.764705882352942</v>
      </c>
      <c r="H9" s="25">
        <v>98.944100000000006</v>
      </c>
      <c r="I9" s="25">
        <f>B9/40.3/(B9/40.3+C9/72)*100</f>
        <v>31.971780984977212</v>
      </c>
      <c r="J9" s="25">
        <f>K9/24.3/(B9/40.3+C9/72)*100</f>
        <v>0.73361325364271901</v>
      </c>
      <c r="K9" s="26">
        <v>0.189</v>
      </c>
      <c r="L9" s="26">
        <v>0.2591</v>
      </c>
      <c r="M9" s="26">
        <v>0.25750000000000001</v>
      </c>
      <c r="N9" s="9">
        <v>40</v>
      </c>
      <c r="O9" s="9">
        <v>91</v>
      </c>
      <c r="P9" s="9">
        <v>18</v>
      </c>
      <c r="Q9" s="28">
        <v>37.75</v>
      </c>
    </row>
    <row r="10" spans="1:17" s="9" customFormat="1" x14ac:dyDescent="0.3">
      <c r="A10" s="9" t="s">
        <v>102</v>
      </c>
      <c r="B10" s="25">
        <v>13.262700000000001</v>
      </c>
      <c r="C10" s="25">
        <v>52.569299999999998</v>
      </c>
      <c r="D10" s="25">
        <v>32.346200000000003</v>
      </c>
      <c r="E10" s="28">
        <v>2634.2857142857147</v>
      </c>
      <c r="F10" s="28">
        <v>3871.6901408450703</v>
      </c>
      <c r="G10" s="28">
        <v>58.235294117647058</v>
      </c>
      <c r="H10" s="25">
        <v>99.061999999999998</v>
      </c>
      <c r="I10" s="25">
        <f>B10/40.3/(B10/40.3+C10/72)*100</f>
        <v>31.069715339031617</v>
      </c>
      <c r="J10" s="25">
        <f>K10/24.3/(B10/40.3+C10/72)*100</f>
        <v>0.72690538845364316</v>
      </c>
      <c r="K10" s="26">
        <v>0.18709999999999999</v>
      </c>
      <c r="L10" s="26">
        <v>0.26140000000000002</v>
      </c>
      <c r="M10" s="26">
        <v>0.25679999999999997</v>
      </c>
      <c r="N10" s="9">
        <v>40</v>
      </c>
      <c r="O10" s="9">
        <v>88</v>
      </c>
      <c r="P10" s="9">
        <v>17</v>
      </c>
      <c r="Q10" s="28">
        <v>45.3</v>
      </c>
    </row>
    <row r="11" spans="1:17" s="9" customFormat="1" x14ac:dyDescent="0.3">
      <c r="A11" s="9" t="s">
        <v>103</v>
      </c>
      <c r="B11" s="25">
        <v>13.2639</v>
      </c>
      <c r="C11" s="25">
        <v>52.320500000000003</v>
      </c>
      <c r="D11" s="25">
        <v>32.758499999999998</v>
      </c>
      <c r="E11" s="28">
        <v>2701.4285714285711</v>
      </c>
      <c r="F11" s="28">
        <v>3980.9154929577467</v>
      </c>
      <c r="G11" s="28">
        <v>55.588235294117652</v>
      </c>
      <c r="H11" s="25">
        <v>99.279700000000005</v>
      </c>
      <c r="I11" s="25">
        <f>B11/40.3/(B11/40.3+C11/72)*100</f>
        <v>31.173348004488759</v>
      </c>
      <c r="J11" s="25">
        <f>K11/24.3/(B11/40.3+C11/72)*100</f>
        <v>0.72770490017895817</v>
      </c>
      <c r="K11" s="26">
        <v>0.1867</v>
      </c>
      <c r="L11" s="26">
        <v>0.2606</v>
      </c>
      <c r="M11" s="26">
        <v>0.25950000000000001</v>
      </c>
      <c r="N11" s="9">
        <v>40</v>
      </c>
      <c r="O11" s="9">
        <v>89</v>
      </c>
      <c r="P11" s="9">
        <v>17</v>
      </c>
      <c r="Q11" s="28">
        <v>52.85</v>
      </c>
    </row>
    <row r="12" spans="1:17" s="9" customFormat="1" x14ac:dyDescent="0.3">
      <c r="A12" s="9" t="s">
        <v>104</v>
      </c>
      <c r="B12" s="25">
        <v>13.5593</v>
      </c>
      <c r="C12" s="25">
        <v>52.209000000000003</v>
      </c>
      <c r="D12" s="25">
        <v>32.893099999999997</v>
      </c>
      <c r="E12" s="28">
        <v>2736.4285714285711</v>
      </c>
      <c r="F12" s="28">
        <v>3935.211267605634</v>
      </c>
      <c r="G12" s="28">
        <v>58.235294117647058</v>
      </c>
      <c r="H12" s="25">
        <v>99.568299999999994</v>
      </c>
      <c r="I12" s="25">
        <f>B12/40.3/(B12/40.3+C12/72)*100</f>
        <v>31.694057086725181</v>
      </c>
      <c r="J12" s="25">
        <f>K12/24.3/(B12/40.3+C12/72)*100</f>
        <v>0.73227009200585469</v>
      </c>
      <c r="K12" s="26">
        <v>0.18890000000000001</v>
      </c>
      <c r="L12" s="26">
        <v>0.2606</v>
      </c>
      <c r="M12" s="26">
        <v>0.26050000000000001</v>
      </c>
      <c r="N12" s="9">
        <v>41</v>
      </c>
      <c r="O12" s="9">
        <v>89</v>
      </c>
      <c r="P12" s="9">
        <v>18</v>
      </c>
      <c r="Q12" s="28">
        <v>60.4</v>
      </c>
    </row>
    <row r="13" spans="1:17" s="9" customFormat="1" x14ac:dyDescent="0.3">
      <c r="A13" s="9" t="s">
        <v>105</v>
      </c>
      <c r="B13" s="25">
        <v>13.8391</v>
      </c>
      <c r="C13" s="25">
        <v>52.051200000000001</v>
      </c>
      <c r="D13" s="25">
        <v>32.955199999999998</v>
      </c>
      <c r="E13" s="28">
        <v>2742.8571428571431</v>
      </c>
      <c r="F13" s="28">
        <v>3851.5492957746478</v>
      </c>
      <c r="G13" s="28">
        <v>56.647058823529406</v>
      </c>
      <c r="H13" s="25">
        <v>99.742900000000006</v>
      </c>
      <c r="I13" s="25">
        <f>B13/40.3/(B13/40.3+C13/72)*100</f>
        <v>32.203939902547276</v>
      </c>
      <c r="J13" s="25">
        <f>K13/24.3/(B13/40.3+C13/72)*100</f>
        <v>0.73904130341533814</v>
      </c>
      <c r="K13" s="26">
        <v>0.1915</v>
      </c>
      <c r="L13" s="26">
        <v>0.2611</v>
      </c>
      <c r="M13" s="26">
        <v>0.26140000000000002</v>
      </c>
      <c r="N13" s="9">
        <v>41</v>
      </c>
      <c r="O13" s="9">
        <v>88</v>
      </c>
      <c r="P13" s="9">
        <v>17</v>
      </c>
      <c r="Q13" s="28">
        <v>67.95</v>
      </c>
    </row>
    <row r="14" spans="1:17" s="9" customFormat="1" x14ac:dyDescent="0.3">
      <c r="A14" s="9" t="s">
        <v>106</v>
      </c>
      <c r="B14" s="25">
        <v>14.103300000000001</v>
      </c>
      <c r="C14" s="25">
        <v>51.815899999999999</v>
      </c>
      <c r="D14" s="25">
        <v>32.9953</v>
      </c>
      <c r="E14" s="28">
        <v>2818.5714285714284</v>
      </c>
      <c r="F14" s="28">
        <v>3985.5633802816901</v>
      </c>
      <c r="G14" s="28">
        <v>65.117647058823536</v>
      </c>
      <c r="H14" s="25">
        <v>99.840599999999995</v>
      </c>
      <c r="I14" s="25">
        <f>B14/40.3/(B14/40.3+C14/72)*100</f>
        <v>32.717862795740572</v>
      </c>
      <c r="J14" s="25">
        <f>K14/24.3/(B14/40.3+C14/72)*100</f>
        <v>0.73946281300376837</v>
      </c>
      <c r="K14" s="26">
        <v>0.19220000000000001</v>
      </c>
      <c r="L14" s="26">
        <v>0.2596</v>
      </c>
      <c r="M14" s="26">
        <v>0.26119999999999999</v>
      </c>
      <c r="N14" s="9">
        <v>42</v>
      </c>
      <c r="O14" s="9">
        <v>90</v>
      </c>
      <c r="P14" s="9">
        <v>18</v>
      </c>
      <c r="Q14" s="28">
        <v>75.5</v>
      </c>
    </row>
    <row r="15" spans="1:17" s="9" customFormat="1" x14ac:dyDescent="0.3">
      <c r="A15" s="9" t="s">
        <v>107</v>
      </c>
      <c r="B15" s="25">
        <v>14.6221</v>
      </c>
      <c r="C15" s="25">
        <v>51.202599999999997</v>
      </c>
      <c r="D15" s="25">
        <v>33.267299999999999</v>
      </c>
      <c r="E15" s="28">
        <v>2800.7142857142858</v>
      </c>
      <c r="F15" s="28">
        <v>3876.3380281690143</v>
      </c>
      <c r="G15" s="28">
        <v>72.529411764705884</v>
      </c>
      <c r="H15" s="25">
        <v>100.024</v>
      </c>
      <c r="I15" s="25">
        <f>B15/40.3/(B15/40.3+C15/72)*100</f>
        <v>33.783848527103352</v>
      </c>
      <c r="J15" s="25">
        <f>K15/24.3/(B15/40.3+C15/72)*100</f>
        <v>0.74987516364524165</v>
      </c>
      <c r="K15" s="26">
        <v>0.19570000000000001</v>
      </c>
      <c r="L15" s="26">
        <v>0.25840000000000002</v>
      </c>
      <c r="M15" s="26">
        <v>0.26340000000000002</v>
      </c>
      <c r="N15" s="9">
        <v>42</v>
      </c>
      <c r="O15" s="9">
        <v>90</v>
      </c>
      <c r="P15" s="9">
        <v>18</v>
      </c>
      <c r="Q15" s="28">
        <v>83.05</v>
      </c>
    </row>
    <row r="16" spans="1:17" s="9" customFormat="1" x14ac:dyDescent="0.3">
      <c r="A16" s="9" t="s">
        <v>108</v>
      </c>
      <c r="B16" s="25">
        <v>14.869300000000001</v>
      </c>
      <c r="C16" s="25">
        <v>50.7211</v>
      </c>
      <c r="D16" s="25">
        <v>33.229300000000002</v>
      </c>
      <c r="E16" s="28">
        <v>2754.9999999999995</v>
      </c>
      <c r="F16" s="28">
        <v>3817.4647887323945</v>
      </c>
      <c r="G16" s="28">
        <v>65.117647058823536</v>
      </c>
      <c r="H16" s="25">
        <v>99.752399999999994</v>
      </c>
      <c r="I16" s="25">
        <f>B16/40.3/(B16/40.3+C16/72)*100</f>
        <v>34.372710386749631</v>
      </c>
      <c r="J16" s="25">
        <f>K16/24.3/(B16/40.3+C16/72)*100</f>
        <v>0.7529454462580587</v>
      </c>
      <c r="K16" s="26">
        <v>0.19639999999999999</v>
      </c>
      <c r="L16" s="26">
        <v>0.25619999999999998</v>
      </c>
      <c r="M16" s="26">
        <v>0.26279999999999998</v>
      </c>
      <c r="N16" s="9">
        <v>41</v>
      </c>
      <c r="O16" s="9">
        <v>88</v>
      </c>
      <c r="P16" s="9">
        <v>18</v>
      </c>
      <c r="Q16" s="28">
        <v>90.6</v>
      </c>
    </row>
    <row r="17" spans="1:17" s="9" customFormat="1" x14ac:dyDescent="0.3">
      <c r="A17" s="9" t="s">
        <v>109</v>
      </c>
      <c r="B17" s="25">
        <v>14.7875</v>
      </c>
      <c r="C17" s="25">
        <v>51.767200000000003</v>
      </c>
      <c r="D17" s="25">
        <v>32.8476</v>
      </c>
      <c r="E17" s="28">
        <v>2587.8571428571427</v>
      </c>
      <c r="F17" s="28">
        <v>3680.3521126760565</v>
      </c>
      <c r="G17" s="28">
        <v>84.705882352941174</v>
      </c>
      <c r="H17" s="25">
        <v>100.2619</v>
      </c>
      <c r="I17" s="25">
        <f>B17/40.3/(B17/40.3+C17/72)*100</f>
        <v>33.790150868278978</v>
      </c>
      <c r="J17" s="25">
        <f>K17/24.3/(B17/40.3+C17/72)*100</f>
        <v>0.74427876650451663</v>
      </c>
      <c r="K17" s="26">
        <v>0.19639999999999999</v>
      </c>
      <c r="L17" s="26">
        <v>0.25950000000000001</v>
      </c>
      <c r="M17" s="26">
        <v>0.26040000000000002</v>
      </c>
      <c r="N17" s="9">
        <v>39</v>
      </c>
      <c r="O17" s="9">
        <v>86</v>
      </c>
      <c r="P17" s="9">
        <v>17</v>
      </c>
      <c r="Q17" s="28">
        <v>98.15</v>
      </c>
    </row>
    <row r="18" spans="1:17" s="9" customFormat="1" x14ac:dyDescent="0.3">
      <c r="A18" s="9" t="s">
        <v>110</v>
      </c>
      <c r="B18" s="25">
        <v>15.592000000000001</v>
      </c>
      <c r="C18" s="25">
        <v>50.2012</v>
      </c>
      <c r="D18" s="25">
        <v>34.552700000000002</v>
      </c>
      <c r="E18" s="28">
        <v>2630.7142857142858</v>
      </c>
      <c r="F18" s="28">
        <v>3797.323943661972</v>
      </c>
      <c r="G18" s="28">
        <v>69.352941176470594</v>
      </c>
      <c r="H18" s="25">
        <v>101.2664</v>
      </c>
      <c r="I18" s="25">
        <f>B18/40.3/(B18/40.3+C18/72)*100</f>
        <v>35.687206396668792</v>
      </c>
      <c r="J18" s="25">
        <f>K18/24.3/(B18/40.3+C18/72)*100</f>
        <v>0.75955038407088837</v>
      </c>
      <c r="K18" s="26">
        <v>0.2001</v>
      </c>
      <c r="L18" s="26">
        <v>0.25469999999999998</v>
      </c>
      <c r="M18" s="26">
        <v>0.2712</v>
      </c>
      <c r="N18" s="9">
        <v>40</v>
      </c>
      <c r="O18" s="9">
        <v>87</v>
      </c>
      <c r="P18" s="9">
        <v>17</v>
      </c>
      <c r="Q18" s="28">
        <v>105.7</v>
      </c>
    </row>
    <row r="19" spans="1:17" s="9" customFormat="1" x14ac:dyDescent="0.3">
      <c r="A19" s="9" t="s">
        <v>111</v>
      </c>
      <c r="B19" s="25">
        <v>14.3467</v>
      </c>
      <c r="C19" s="25">
        <v>50.436999999999998</v>
      </c>
      <c r="D19" s="25">
        <v>32.2029</v>
      </c>
      <c r="E19" s="28">
        <v>2535</v>
      </c>
      <c r="F19" s="28">
        <v>3826.7605633802814</v>
      </c>
      <c r="G19" s="28">
        <v>76.764705882352942</v>
      </c>
      <c r="H19" s="25">
        <v>97.866299999999995</v>
      </c>
      <c r="I19" s="25">
        <f>B19/40.3/(B19/40.3+C19/72)*100</f>
        <v>33.695567892924444</v>
      </c>
      <c r="J19" s="25">
        <f>K19/24.3/(B19/40.3+C19/72)*100</f>
        <v>0.75487198579827086</v>
      </c>
      <c r="K19" s="26">
        <v>0.1938</v>
      </c>
      <c r="L19" s="26">
        <v>0.25559999999999999</v>
      </c>
      <c r="M19" s="26">
        <v>0.25650000000000001</v>
      </c>
      <c r="N19" s="9">
        <v>39</v>
      </c>
      <c r="O19" s="9">
        <v>88</v>
      </c>
      <c r="P19" s="9">
        <v>18</v>
      </c>
      <c r="Q19" s="28">
        <v>113.25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Subophitic</vt:lpstr>
      <vt:lpstr>Poikilitic</vt:lpstr>
      <vt:lpstr>Porphyritic</vt:lpstr>
      <vt:lpstr>Equigranular</vt:lpstr>
      <vt:lpstr>Fragment</vt:lpstr>
      <vt:lpstr>EBSD results</vt:lpstr>
      <vt:lpstr>Group 1</vt:lpstr>
      <vt:lpstr>Group 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1-21T09:30:27Z</dcterms:modified>
</cp:coreProperties>
</file>